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E:\03-博士阶段\11-撰写中的文章\02-LE基因组\文章撰写\投稿\小修-20250623\"/>
    </mc:Choice>
  </mc:AlternateContent>
  <xr:revisionPtr revIDLastSave="0" documentId="13_ncr:1_{C174EC06-CCC1-44BA-A20E-093B639B7F4B}" xr6:coauthVersionLast="47" xr6:coauthVersionMax="47" xr10:uidLastSave="{00000000-0000-0000-0000-000000000000}"/>
  <bookViews>
    <workbookView xWindow="43080" yWindow="5280" windowWidth="29040" windowHeight="15720" xr2:uid="{00000000-000D-0000-FFFF-FFFF00000000}"/>
  </bookViews>
  <sheets>
    <sheet name="1" sheetId="1" r:id="rId1"/>
    <sheet name="2" sheetId="2" r:id="rId2"/>
    <sheet name="3" sheetId="31" r:id="rId3"/>
    <sheet name="4" sheetId="28" r:id="rId4"/>
    <sheet name="5" sheetId="4" r:id="rId5"/>
    <sheet name="6" sheetId="5" r:id="rId6"/>
    <sheet name="7" sheetId="6" r:id="rId7"/>
    <sheet name="8" sheetId="23" r:id="rId8"/>
    <sheet name="9" sheetId="29" r:id="rId9"/>
    <sheet name="10" sheetId="24" r:id="rId10"/>
    <sheet name="11" sheetId="30" r:id="rId11"/>
    <sheet name="12" sheetId="8" r:id="rId12"/>
    <sheet name="13" sheetId="10" r:id="rId13"/>
    <sheet name="14" sheetId="11" r:id="rId14"/>
    <sheet name="15" sheetId="12" r:id="rId15"/>
    <sheet name="16" sheetId="25" r:id="rId16"/>
    <sheet name="17" sheetId="13" r:id="rId17"/>
    <sheet name="18" sheetId="14" r:id="rId18"/>
    <sheet name="19" sheetId="16" r:id="rId19"/>
    <sheet name="20" sheetId="17" r:id="rId20"/>
    <sheet name="21" sheetId="26" r:id="rId21"/>
    <sheet name="22" sheetId="27" r:id="rId22"/>
    <sheet name="23" sheetId="18" r:id="rId23"/>
    <sheet name="24" sheetId="19" r:id="rId24"/>
    <sheet name="25" sheetId="21" r:id="rId25"/>
    <sheet name="26" sheetId="22" r:id="rId26"/>
    <sheet name="27" sheetId="32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9" l="1"/>
  <c r="G6" i="19"/>
  <c r="G7" i="19"/>
  <c r="G4" i="19"/>
  <c r="E5" i="19"/>
  <c r="E6" i="19"/>
  <c r="E7" i="19"/>
  <c r="E4" i="19"/>
  <c r="C5" i="19"/>
  <c r="C6" i="19"/>
  <c r="C7" i="19"/>
  <c r="C4" i="19"/>
  <c r="G5" i="14"/>
  <c r="G6" i="14"/>
  <c r="G7" i="14"/>
  <c r="G8" i="14"/>
  <c r="G9" i="14"/>
  <c r="G10" i="14"/>
  <c r="G11" i="14"/>
  <c r="G12" i="14"/>
  <c r="G13" i="14"/>
  <c r="G14" i="14"/>
  <c r="G4" i="14"/>
  <c r="E5" i="14"/>
  <c r="E6" i="14"/>
  <c r="E7" i="14"/>
  <c r="E8" i="14"/>
  <c r="E9" i="14"/>
  <c r="E10" i="14"/>
  <c r="E11" i="14"/>
  <c r="E12" i="14"/>
  <c r="E13" i="14"/>
  <c r="E14" i="14"/>
  <c r="E4" i="14"/>
  <c r="C5" i="14"/>
  <c r="C6" i="14"/>
  <c r="C7" i="14"/>
  <c r="C8" i="14"/>
  <c r="C9" i="14"/>
  <c r="C10" i="14"/>
  <c r="C11" i="14"/>
  <c r="C12" i="14"/>
  <c r="C13" i="14"/>
  <c r="C14" i="14"/>
  <c r="C4" i="14"/>
</calcChain>
</file>

<file path=xl/sharedStrings.xml><?xml version="1.0" encoding="utf-8"?>
<sst xmlns="http://schemas.openxmlformats.org/spreadsheetml/2006/main" count="3784" uniqueCount="1777">
  <si>
    <t>Type</t>
  </si>
  <si>
    <t>Number of Reads</t>
  </si>
  <si>
    <t>Number of Bases</t>
  </si>
  <si>
    <t>Mean Read Length</t>
  </si>
  <si>
    <t>N50 Read Length</t>
  </si>
  <si>
    <t>HIFI</t>
  </si>
  <si>
    <t>ONT</t>
  </si>
  <si>
    <t>RNA</t>
  </si>
  <si>
    <t>Length (bp)</t>
  </si>
  <si>
    <t>Chr</t>
  </si>
  <si>
    <t>Total</t>
  </si>
  <si>
    <t>Scaffold</t>
  </si>
  <si>
    <t>Contig</t>
  </si>
  <si>
    <t>GC (%)</t>
  </si>
  <si>
    <t>N50</t>
  </si>
  <si>
    <t>L50</t>
  </si>
  <si>
    <t>N75</t>
  </si>
  <si>
    <t>L75</t>
  </si>
  <si>
    <t>N90</t>
  </si>
  <si>
    <t>L90</t>
  </si>
  <si>
    <t>-</t>
  </si>
  <si>
    <t>Length</t>
    <phoneticPr fontId="2" type="noConversion"/>
  </si>
  <si>
    <t>CE_start</t>
  </si>
  <si>
    <t>CE_end</t>
  </si>
  <si>
    <t>BUSCOs</t>
  </si>
  <si>
    <t>Complete (C)</t>
  </si>
  <si>
    <t>1597 (98.9)</t>
  </si>
  <si>
    <t>Complete and single-copy (S)</t>
  </si>
  <si>
    <t>1574 (97.5)</t>
  </si>
  <si>
    <t>Complete and duplicated (D)</t>
  </si>
  <si>
    <t>23 (1.4)</t>
  </si>
  <si>
    <t>Fragmented (F)</t>
  </si>
  <si>
    <t>9 (0.6)</t>
  </si>
  <si>
    <t>Missing (M)</t>
  </si>
  <si>
    <t>8 (0.5)</t>
  </si>
  <si>
    <t>1614 (100.0)</t>
  </si>
  <si>
    <t>Method</t>
  </si>
  <si>
    <t>Software</t>
  </si>
  <si>
    <t>Species</t>
  </si>
  <si>
    <t>Gene number</t>
  </si>
  <si>
    <t>Average gene length(bp)</t>
  </si>
  <si>
    <t>Average CDS length(bp)</t>
  </si>
  <si>
    <t>Average exon number per gene</t>
  </si>
  <si>
    <t>Average exon length(bp)</t>
  </si>
  <si>
    <t>Average intron length(bp)</t>
  </si>
  <si>
    <t>Ab initio</t>
  </si>
  <si>
    <t>AUGUSTUS</t>
  </si>
  <si>
    <t>GlimmerHMM</t>
  </si>
  <si>
    <t>Homology-based</t>
  </si>
  <si>
    <t>Gemoma</t>
  </si>
  <si>
    <t>Malus x domestica</t>
  </si>
  <si>
    <t>Prunus avium</t>
  </si>
  <si>
    <t>Prunus dulcis</t>
  </si>
  <si>
    <t>Prunus mira</t>
  </si>
  <si>
    <t>Prunus mume</t>
  </si>
  <si>
    <t>exonerate</t>
  </si>
  <si>
    <t>Pyrus betulifolia</t>
  </si>
  <si>
    <t>Integration</t>
  </si>
  <si>
    <t>EVM</t>
  </si>
  <si>
    <t>PASA</t>
  </si>
  <si>
    <t>De novo + repbase</t>
  </si>
  <si>
    <t>(%)in genome</t>
  </si>
  <si>
    <t>DNA</t>
  </si>
  <si>
    <t>LINE</t>
  </si>
  <si>
    <t>SINE</t>
  </si>
  <si>
    <t>LTR</t>
  </si>
  <si>
    <t>Satellite</t>
  </si>
  <si>
    <t>Other</t>
  </si>
  <si>
    <t>Unknown</t>
  </si>
  <si>
    <t>(%) in genome</t>
  </si>
  <si>
    <t>Number</t>
  </si>
  <si>
    <t>Average length(bp)</t>
  </si>
  <si>
    <t>Total length(bp)</t>
  </si>
  <si>
    <t>18S_rRNA</t>
  </si>
  <si>
    <t>28S_rRNA</t>
  </si>
  <si>
    <t>5.8S_rRNA</t>
  </si>
  <si>
    <t>5S_rRNA</t>
  </si>
  <si>
    <t>Family</t>
  </si>
  <si>
    <t>miRNA</t>
  </si>
  <si>
    <t>sRNA</t>
  </si>
  <si>
    <t>antisense</t>
  </si>
  <si>
    <t>antitoxin</t>
  </si>
  <si>
    <t>CRISPR</t>
  </si>
  <si>
    <t>ribozyme</t>
  </si>
  <si>
    <t>Intron</t>
  </si>
  <si>
    <t>Cis-reg:frameshift_element</t>
  </si>
  <si>
    <t>Cis-reg:IRES</t>
  </si>
  <si>
    <t>Cis-reg:leader</t>
  </si>
  <si>
    <t>Cis-reg:riboswitch</t>
  </si>
  <si>
    <t>Cis-reg:thermoregulator</t>
  </si>
  <si>
    <t>Cis-reg:other</t>
  </si>
  <si>
    <t>Cis-reg:total</t>
  </si>
  <si>
    <t>snRNA:CD-box</t>
  </si>
  <si>
    <t>snRNA:HACA-box</t>
  </si>
  <si>
    <t>snRNA:scaRNA</t>
  </si>
  <si>
    <t>snRNA:splicing</t>
  </si>
  <si>
    <t>snRNA:snRNA-other</t>
  </si>
  <si>
    <t>snRNA:total</t>
  </si>
  <si>
    <t>other</t>
  </si>
  <si>
    <t>tRNA</t>
    <phoneticPr fontId="2" type="noConversion"/>
  </si>
  <si>
    <t>receptor-like protein 2</t>
  </si>
  <si>
    <t>protein ACCELERATED CELL DEATH 6-like</t>
  </si>
  <si>
    <t>GeneID</t>
    <phoneticPr fontId="2" type="noConversion"/>
  </si>
  <si>
    <t>Annotation</t>
    <phoneticPr fontId="2" type="noConversion"/>
  </si>
  <si>
    <t>LOC107880085</t>
  </si>
  <si>
    <t>uncharacterized mitochondrial protein AtMg00810-like</t>
  </si>
  <si>
    <t>LOC103332741</t>
  </si>
  <si>
    <t>succinate dehydrogenase [ubiquinone] iron-sulfur subunit 3, mitochondrial-like isoform X1</t>
  </si>
  <si>
    <t>LOC103342290</t>
  </si>
  <si>
    <t>uncharacterized protein LOC103342290</t>
  </si>
  <si>
    <t>LOC103335860</t>
  </si>
  <si>
    <t>zinc finger protein 36, C3H1 type-like 3</t>
  </si>
  <si>
    <t>LOC103326896</t>
  </si>
  <si>
    <t>high mobility group nucleosome-binding domain-containing protein 5</t>
  </si>
  <si>
    <t>LOC103328843</t>
  </si>
  <si>
    <t>cytochrome P450 714C2-like</t>
  </si>
  <si>
    <t>LOC107881315</t>
  </si>
  <si>
    <t>uncharacterized protein LOC107881315</t>
  </si>
  <si>
    <t>LOC103336401</t>
  </si>
  <si>
    <t>TMV resistance protein N-like</t>
  </si>
  <si>
    <t>LOC103336891</t>
  </si>
  <si>
    <t>glycine-rich cell wall structural protein 1.8-like</t>
  </si>
  <si>
    <t>LOC103328563</t>
  </si>
  <si>
    <t>B-box zinc finger protein 24-like</t>
  </si>
  <si>
    <t>LOC107881319</t>
  </si>
  <si>
    <t>F-box/kelch-repeat protein At3g06240-like</t>
  </si>
  <si>
    <t>LOC103330675</t>
  </si>
  <si>
    <t>uncharacterized protein LOC107881090</t>
  </si>
  <si>
    <t>LOC103330630</t>
  </si>
  <si>
    <t>uncharacterized protein LOC103330630</t>
  </si>
  <si>
    <t>LOC103335580</t>
  </si>
  <si>
    <t>uncharacterized protein LOC103335580</t>
  </si>
  <si>
    <t>LOC103328414</t>
  </si>
  <si>
    <t>uncharacterized protein KIAA0754-like</t>
  </si>
  <si>
    <t>LOC103336588</t>
  </si>
  <si>
    <t>uncharacterized protein LOC103336588</t>
  </si>
  <si>
    <t>LOC103331417</t>
  </si>
  <si>
    <t>glutamate receptor 1.4-like</t>
  </si>
  <si>
    <t>LOC103322751</t>
  </si>
  <si>
    <t>putative disease resistance protein RGA3</t>
  </si>
  <si>
    <t>LOC103319676</t>
  </si>
  <si>
    <t>7-deoxyloganetin glucosyltransferase-like</t>
  </si>
  <si>
    <t>LOC103336450</t>
  </si>
  <si>
    <t>uncharacterized protein LOC103336450</t>
  </si>
  <si>
    <t>LOC107881486</t>
  </si>
  <si>
    <t>toll/interleukin-1 receptor-like protein</t>
  </si>
  <si>
    <t>LOC103319917</t>
  </si>
  <si>
    <t>LOW QUALITY PROTEIN: esterase-like</t>
  </si>
  <si>
    <t>LOC103322358</t>
  </si>
  <si>
    <t>probable fructokinase-4</t>
  </si>
  <si>
    <t>LOC103332552</t>
  </si>
  <si>
    <t>cyclic nucleotide-gated ion channel 1-like</t>
  </si>
  <si>
    <t>LOC103327751</t>
  </si>
  <si>
    <t>classical arabinogalactan protein 4-like</t>
  </si>
  <si>
    <t>LOC107880933</t>
  </si>
  <si>
    <t>ferric reduction oxidase 8, mitochondrial-like</t>
  </si>
  <si>
    <t>LOC103322772</t>
  </si>
  <si>
    <t>putative F-box/LRR-repeat protein 23</t>
  </si>
  <si>
    <t>LOC103332946</t>
  </si>
  <si>
    <t>eukaryotic translation initiation factor 5-like</t>
  </si>
  <si>
    <t>LOC103321343</t>
  </si>
  <si>
    <t>annexin D5</t>
  </si>
  <si>
    <t>LOC103330610</t>
  </si>
  <si>
    <t>beta-glucosidase 11-like</t>
  </si>
  <si>
    <t>LOC103320449</t>
  </si>
  <si>
    <t>uncharacterized protein LOC103320449</t>
  </si>
  <si>
    <t>LOC103331954</t>
  </si>
  <si>
    <t>LOW QUALITY PROTEIN: uridylate kinase</t>
  </si>
  <si>
    <t>LOC103333053</t>
  </si>
  <si>
    <t>uncharacterized protein LOC103333053</t>
  </si>
  <si>
    <t>LOC103326174</t>
  </si>
  <si>
    <t>LOC103325365</t>
  </si>
  <si>
    <t>putative wall-associated receptor kinase-like 16</t>
  </si>
  <si>
    <t>LOC103338027</t>
  </si>
  <si>
    <t>putative ABC1 protein At2g40090</t>
  </si>
  <si>
    <t>LOC107880255</t>
  </si>
  <si>
    <t>ice-structuring protein 4-like</t>
  </si>
  <si>
    <t>LOC103334783</t>
  </si>
  <si>
    <t>uncharacterized protein LOC103334783</t>
  </si>
  <si>
    <t>LOC107881555</t>
  </si>
  <si>
    <t>LOW QUALITY PROTEIN: transcription factor bHLH120</t>
  </si>
  <si>
    <t>LOC103318692</t>
  </si>
  <si>
    <t>50S ribosomal protein L17-like</t>
  </si>
  <si>
    <t>LOC103324564</t>
  </si>
  <si>
    <t>cysteine-rich receptor-like protein kinase 10</t>
  </si>
  <si>
    <t>LOC103320234</t>
  </si>
  <si>
    <t>WAS/WASL-interacting protein family member 3</t>
  </si>
  <si>
    <t>LOC103337313</t>
  </si>
  <si>
    <t>uncharacterized protein LOC103337313</t>
  </si>
  <si>
    <t>LOC103340625</t>
  </si>
  <si>
    <t>7-deoxyloganetic acid glucosyltransferase-like</t>
  </si>
  <si>
    <t>LOC103319624</t>
  </si>
  <si>
    <t>VQ motif-containing protein 9</t>
  </si>
  <si>
    <t>LOC103322785</t>
  </si>
  <si>
    <t>F-box/kelch-repeat protein At1g57790-like</t>
  </si>
  <si>
    <t>LOC103336336</t>
  </si>
  <si>
    <t>LOC103332590</t>
  </si>
  <si>
    <t>LOC103341047</t>
  </si>
  <si>
    <t>uncharacterized protein LOC103341047</t>
  </si>
  <si>
    <t>LOC103330830</t>
  </si>
  <si>
    <t>uncharacterized protein LOC103330830 isoform X1</t>
  </si>
  <si>
    <t>LOC103343669</t>
  </si>
  <si>
    <t>LOC103335570</t>
  </si>
  <si>
    <t>putative lipid-transfer protein DIR1</t>
  </si>
  <si>
    <t>LOC103330945</t>
  </si>
  <si>
    <t>polygalacturonase-like</t>
  </si>
  <si>
    <t>LOC103328836</t>
  </si>
  <si>
    <t>two pore potassium channel c-like</t>
  </si>
  <si>
    <t>LOC107881149</t>
  </si>
  <si>
    <t>methylsterol monooxygenase 1-1-like</t>
  </si>
  <si>
    <t>LOC103322015</t>
  </si>
  <si>
    <t>uncharacterized protein LOC103322015</t>
  </si>
  <si>
    <t>LOC103337812</t>
  </si>
  <si>
    <t>uncharacterized protein LOC103337812</t>
  </si>
  <si>
    <t>LOC103343351</t>
  </si>
  <si>
    <t>probable leucine-rich repeat receptor-like protein kinase At5g49770</t>
  </si>
  <si>
    <t>LOC103326588</t>
  </si>
  <si>
    <t>LOC103325467</t>
  </si>
  <si>
    <t>probable cyclic nucleotide-gated ion channel 10</t>
  </si>
  <si>
    <t>LOC103335365</t>
  </si>
  <si>
    <t>disease resistance protein RPP8-like</t>
  </si>
  <si>
    <t>LOC103323269</t>
  </si>
  <si>
    <t xml:space="preserve">structure-specific endonuclease subunit SLX1 homolog </t>
  </si>
  <si>
    <t>LOC107880344</t>
  </si>
  <si>
    <t>agamous-like MADS-box protein AGL16</t>
  </si>
  <si>
    <t>LOC103324653</t>
  </si>
  <si>
    <t>probable disease resistance protein At4g27220</t>
  </si>
  <si>
    <t>LOC107881082</t>
  </si>
  <si>
    <t>uncharacterized protein LOC107881082</t>
  </si>
  <si>
    <t>LOC107881106</t>
  </si>
  <si>
    <t>UPF0481 protein At3g47200-like</t>
  </si>
  <si>
    <t>LOC103320900</t>
  </si>
  <si>
    <t>uncharacterized protein LOC103320900</t>
  </si>
  <si>
    <t>intergenic</t>
  </si>
  <si>
    <t>upstream</t>
  </si>
  <si>
    <t>intronic</t>
  </si>
  <si>
    <t>downstream</t>
  </si>
  <si>
    <t>exonic</t>
  </si>
  <si>
    <t>upstream;downstream</t>
  </si>
  <si>
    <t>UTR3</t>
  </si>
  <si>
    <t>UTR5</t>
  </si>
  <si>
    <t>splicing</t>
  </si>
  <si>
    <t>exonic;splicing</t>
  </si>
  <si>
    <t>UTR5;UTR3</t>
  </si>
  <si>
    <t>Region</t>
    <phoneticPr fontId="2" type="noConversion"/>
  </si>
  <si>
    <t>Number</t>
    <phoneticPr fontId="2" type="noConversion"/>
  </si>
  <si>
    <t>Percent</t>
    <phoneticPr fontId="2" type="noConversion"/>
  </si>
  <si>
    <t>SNP</t>
    <phoneticPr fontId="2" type="noConversion"/>
  </si>
  <si>
    <t>stoploss</t>
  </si>
  <si>
    <t>stopgain</t>
  </si>
  <si>
    <t>nonsynonymous</t>
  </si>
  <si>
    <t>synonymous</t>
  </si>
  <si>
    <t>InDel</t>
    <phoneticPr fontId="2" type="noConversion"/>
  </si>
  <si>
    <t>nonframeshift</t>
  </si>
  <si>
    <t>Type</t>
    <phoneticPr fontId="2" type="noConversion"/>
  </si>
  <si>
    <t>#Structural annotations</t>
  </si>
  <si>
    <t>Variation_type</t>
    <phoneticPr fontId="2" type="noConversion"/>
  </si>
  <si>
    <t>Count</t>
  </si>
  <si>
    <t>Length_ref</t>
  </si>
  <si>
    <t>Length_query</t>
    <phoneticPr fontId="2" type="noConversion"/>
  </si>
  <si>
    <t>Syntenic regions</t>
    <phoneticPr fontId="2" type="noConversion"/>
  </si>
  <si>
    <t>Inversions</t>
    <phoneticPr fontId="2" type="noConversion"/>
  </si>
  <si>
    <t>Translocations</t>
    <phoneticPr fontId="2" type="noConversion"/>
  </si>
  <si>
    <t>Duplications (reference)</t>
    <phoneticPr fontId="2" type="noConversion"/>
  </si>
  <si>
    <t>Duplications (query)</t>
  </si>
  <si>
    <t>Not aligned (reference)</t>
    <phoneticPr fontId="2" type="noConversion"/>
  </si>
  <si>
    <t>Not aligned (query)</t>
  </si>
  <si>
    <t>#Sequence annotations</t>
  </si>
  <si>
    <t>Insertions</t>
  </si>
  <si>
    <t>Deletions</t>
  </si>
  <si>
    <t>Copygains</t>
  </si>
  <si>
    <t>Copylosses</t>
  </si>
  <si>
    <t>Highly diverged</t>
  </si>
  <si>
    <t>Tandem repeats</t>
  </si>
  <si>
    <t>frameshift</t>
  </si>
  <si>
    <t>Table S1 Three-generation sequencing statistics</t>
    <phoneticPr fontId="2" type="noConversion"/>
  </si>
  <si>
    <t>Table S2 Assembly results based on HiFi data</t>
    <phoneticPr fontId="2" type="noConversion"/>
  </si>
  <si>
    <t>From</t>
  </si>
  <si>
    <t>To</t>
  </si>
  <si>
    <t>Intact</t>
  </si>
  <si>
    <t>raw_LAI</t>
  </si>
  <si>
    <t>LAI</t>
  </si>
  <si>
    <t>whole_genome</t>
  </si>
  <si>
    <t>Chr</t>
    <phoneticPr fontId="2" type="noConversion"/>
  </si>
  <si>
    <t>Star</t>
    <phoneticPr fontId="2" type="noConversion"/>
  </si>
  <si>
    <t>End</t>
    <phoneticPr fontId="2" type="noConversion"/>
  </si>
  <si>
    <t>QV value</t>
    <phoneticPr fontId="2" type="noConversion"/>
  </si>
  <si>
    <t>E value</t>
    <phoneticPr fontId="2" type="noConversion"/>
  </si>
  <si>
    <t xml:space="preserve">Germplasm Name </t>
  </si>
  <si>
    <t>Place of origin</t>
    <phoneticPr fontId="2" type="noConversion"/>
  </si>
  <si>
    <t>W23</t>
  </si>
  <si>
    <t>Weining, Guizhou Province, China</t>
    <phoneticPr fontId="2" type="noConversion"/>
  </si>
  <si>
    <t>W25</t>
  </si>
  <si>
    <t>W26</t>
  </si>
  <si>
    <t>W27</t>
  </si>
  <si>
    <t>Hezhang, Guizhou Province, China</t>
    <phoneticPr fontId="2" type="noConversion"/>
  </si>
  <si>
    <t>W28</t>
  </si>
  <si>
    <t>W29</t>
  </si>
  <si>
    <t>W30</t>
  </si>
  <si>
    <t>W81</t>
  </si>
  <si>
    <t>Tibet, China</t>
    <phoneticPr fontId="2" type="noConversion"/>
  </si>
  <si>
    <t>W82</t>
  </si>
  <si>
    <t>W83</t>
  </si>
  <si>
    <t>W84</t>
  </si>
  <si>
    <t>W85</t>
  </si>
  <si>
    <t>Yunnan Province, China</t>
    <phoneticPr fontId="2" type="noConversion"/>
  </si>
  <si>
    <t>W86</t>
  </si>
  <si>
    <t>W87</t>
  </si>
  <si>
    <t>W88</t>
  </si>
  <si>
    <t>W89</t>
  </si>
  <si>
    <t>W90</t>
  </si>
  <si>
    <t>W91</t>
  </si>
  <si>
    <t>W92</t>
  </si>
  <si>
    <t>W93</t>
  </si>
  <si>
    <t>W94</t>
  </si>
  <si>
    <t>W95</t>
  </si>
  <si>
    <t>W96</t>
  </si>
  <si>
    <t>W97</t>
  </si>
  <si>
    <t>W98</t>
  </si>
  <si>
    <t>W99</t>
  </si>
  <si>
    <t>W100</t>
  </si>
  <si>
    <t>W101</t>
  </si>
  <si>
    <t>Non-green sepal type</t>
    <phoneticPr fontId="2" type="noConversion"/>
  </si>
  <si>
    <t>Wild Prunus mume</t>
  </si>
  <si>
    <t>Cultivated Prunus mume, LE</t>
    <phoneticPr fontId="2" type="noConversion"/>
  </si>
  <si>
    <t>Cultivated Prunus mume, LM</t>
    <phoneticPr fontId="2" type="noConversion"/>
  </si>
  <si>
    <t>Cultivated Prunus mume, XLE</t>
    <phoneticPr fontId="2" type="noConversion"/>
  </si>
  <si>
    <t>Cultivated Prunus mume, JQLE</t>
    <phoneticPr fontId="2" type="noConversion"/>
  </si>
  <si>
    <t>Nanjing, Jiangsu Province, China</t>
    <phoneticPr fontId="2" type="noConversion"/>
  </si>
  <si>
    <t>Wild Prunus mume</t>
    <phoneticPr fontId="2" type="noConversion"/>
  </si>
  <si>
    <t>Forward primers</t>
  </si>
  <si>
    <t>Reverse primers</t>
  </si>
  <si>
    <t>Primer ID</t>
    <phoneticPr fontId="2" type="noConversion"/>
  </si>
  <si>
    <t>CAGGCTATTTGGTAAGAGCCT</t>
    <phoneticPr fontId="2" type="noConversion"/>
  </si>
  <si>
    <t>ACATCGAACACCTTCTCCAGT</t>
    <phoneticPr fontId="2" type="noConversion"/>
  </si>
  <si>
    <t>ATGGTTGTGAAAGTGTATGGTCC</t>
  </si>
  <si>
    <t>CTAGTCACTAGCAAGGCTCATT</t>
  </si>
  <si>
    <t>TTATACTTCCAGCCACTGATCC</t>
  </si>
  <si>
    <t>ggactctagtttatcaagcttATGGTTGTGAAAGTGTATGGTCC</t>
    <phoneticPr fontId="2" type="noConversion"/>
  </si>
  <si>
    <t>gggggatccactagttctagaCTAGTCACTAGCAAGGCTCATTAGTTT</t>
    <phoneticPr fontId="2" type="noConversion"/>
  </si>
  <si>
    <t>gggggatccactagttctagaTTATACTTCCAGCCACTGATCCAC</t>
  </si>
  <si>
    <t>PmGST33</t>
    <phoneticPr fontId="2" type="noConversion"/>
  </si>
  <si>
    <t>PmGST33-L</t>
    <phoneticPr fontId="2" type="noConversion"/>
  </si>
  <si>
    <t>PmGST33-S</t>
    <phoneticPr fontId="2" type="noConversion"/>
  </si>
  <si>
    <t>PmGST33-L-pCAMBIA1301</t>
    <phoneticPr fontId="2" type="noConversion"/>
  </si>
  <si>
    <t>PmGST33-S-pCAMBIA1301</t>
    <phoneticPr fontId="2" type="noConversion"/>
  </si>
  <si>
    <t>Function</t>
    <phoneticPr fontId="2" type="noConversion"/>
  </si>
  <si>
    <t>TGAAGCATACACCTATGATGATGAAG </t>
    <phoneticPr fontId="2" type="noConversion"/>
  </si>
  <si>
    <t>CTTTGACAGCACCAGTAGATTCC</t>
  </si>
  <si>
    <t>GGTAACATTGTGCTCAGTGGTGG</t>
  </si>
  <si>
    <t>AACGACCTTAATCTTCATGCTGC</t>
  </si>
  <si>
    <t>AGCCGTTTGGTCAAGTTCCA</t>
    <phoneticPr fontId="2" type="noConversion"/>
  </si>
  <si>
    <t>ATCCACCAGAGCCTTCTCCT</t>
  </si>
  <si>
    <t>PmGST33-YGDL</t>
    <phoneticPr fontId="2" type="noConversion"/>
  </si>
  <si>
    <t xml:space="preserve">AtActin </t>
    <phoneticPr fontId="2" type="noConversion"/>
  </si>
  <si>
    <t>PmActin</t>
    <phoneticPr fontId="2" type="noConversion"/>
  </si>
  <si>
    <t>DNA sequence validation</t>
  </si>
  <si>
    <t>CDS cloning and validation</t>
    <phoneticPr fontId="2" type="noConversion"/>
  </si>
  <si>
    <t>Homologous recombination</t>
    <phoneticPr fontId="2" type="noConversion"/>
  </si>
  <si>
    <t>RT-qPCR</t>
    <phoneticPr fontId="2" type="noConversion"/>
  </si>
  <si>
    <t>chr1.hap1</t>
  </si>
  <si>
    <t>chr2.hap1</t>
  </si>
  <si>
    <t>chr3.hap1</t>
  </si>
  <si>
    <t>chr4.hap1</t>
  </si>
  <si>
    <t>chr5.hap1</t>
  </si>
  <si>
    <t>chr6.hap1</t>
  </si>
  <si>
    <t>chr7.hap1</t>
  </si>
  <si>
    <t>chr8.hap1</t>
  </si>
  <si>
    <t>chr1.hap2</t>
  </si>
  <si>
    <t>chr2.hap2</t>
  </si>
  <si>
    <t>chr3.hap2</t>
  </si>
  <si>
    <t>chr4.hap2</t>
  </si>
  <si>
    <t>chr5.hap2</t>
  </si>
  <si>
    <t>chr6.hap2</t>
  </si>
  <si>
    <t>chr7.hap2</t>
  </si>
  <si>
    <t>chr8.hap2</t>
  </si>
  <si>
    <t>Telomere1_star</t>
    <phoneticPr fontId="2" type="noConversion"/>
  </si>
  <si>
    <t>Telomere1_end</t>
    <phoneticPr fontId="2" type="noConversion"/>
  </si>
  <si>
    <t>Lengeth</t>
    <phoneticPr fontId="2" type="noConversion"/>
  </si>
  <si>
    <t>Telomere2_star</t>
    <phoneticPr fontId="2" type="noConversion"/>
  </si>
  <si>
    <t>Telomere2_end</t>
    <phoneticPr fontId="2" type="noConversion"/>
  </si>
  <si>
    <t>Pmuchr4.hap1G002724</t>
  </si>
  <si>
    <t>Pmuchr3.hap1G002172</t>
  </si>
  <si>
    <t>Pmuchr5.hap1G002815</t>
  </si>
  <si>
    <t>Pmuchr2.hap1G003380</t>
  </si>
  <si>
    <t>Pmuchr5.hap1G002990</t>
  </si>
  <si>
    <t>Pmuchr6.hap1G000380</t>
  </si>
  <si>
    <t>Pmuchr7.hap1G000946</t>
  </si>
  <si>
    <t>Pmuchr3.hap1G000241</t>
  </si>
  <si>
    <t>Pmuchr2.hap1G001873</t>
  </si>
  <si>
    <t>Pmuchr5.hap1G002136</t>
  </si>
  <si>
    <t>Pmuchr7.hap1G002207</t>
  </si>
  <si>
    <t>Pmuchr4.hap1G000321</t>
  </si>
  <si>
    <t>Pmuchr1.hap1G002897</t>
  </si>
  <si>
    <t>Pmuchr2.hap1G001634</t>
  </si>
  <si>
    <t>Pmuchr1.hap1G002893</t>
  </si>
  <si>
    <t>Pmuchr1.hap1G002190</t>
  </si>
  <si>
    <t>Pmuchr5.hap1G002690</t>
  </si>
  <si>
    <t>Pmuchr3.hap1G000258</t>
  </si>
  <si>
    <t>Pmuchr4.hap1G000334</t>
  </si>
  <si>
    <t>Pmuchr4.hap1G002268</t>
  </si>
  <si>
    <t>Pmuchr6.hap1G000927</t>
  </si>
  <si>
    <t>Pmuchr2.hap1G001160</t>
  </si>
  <si>
    <t>Pmuchr5.hap1G003006</t>
  </si>
  <si>
    <t>Pmuchr1.hap1G003042</t>
  </si>
  <si>
    <t>Pmuchr2.hap1G000983</t>
  </si>
  <si>
    <t>Pmuchr5.hap1G002273</t>
  </si>
  <si>
    <t>Pmuchr8.hap1G001901</t>
  </si>
  <si>
    <t>Pmuchr5.hap1G002277</t>
  </si>
  <si>
    <t>Pmuchr1.hap1G000204</t>
  </si>
  <si>
    <t>Pmuchr8.hap1G001899</t>
  </si>
  <si>
    <t>Pmuchr2.hap1G001901</t>
  </si>
  <si>
    <t>Pmuchr4.hap1G002246</t>
  </si>
  <si>
    <t>Pmuchr3.hap1G000245</t>
  </si>
  <si>
    <t>Pmuchr8.hap1G001885</t>
  </si>
  <si>
    <t>Pmuchr5.hap1G002132</t>
  </si>
  <si>
    <t>Pmuchr6.hap1G000229</t>
  </si>
  <si>
    <t>Pmuchr1.hap1G002201</t>
  </si>
  <si>
    <t>Pmuchr6.hap1G000383</t>
  </si>
  <si>
    <t>Pmuchr6.hap1G000387</t>
  </si>
  <si>
    <t>Pmuchr1.hap1G003046</t>
  </si>
  <si>
    <t>Pmuchr2.hap1G001785</t>
  </si>
  <si>
    <t>Pmuchr5.hap1G001762</t>
  </si>
  <si>
    <t>Pmuchr1.hap1G003086</t>
  </si>
  <si>
    <t>Pmuchr8.hap1G001327</t>
  </si>
  <si>
    <t>Pmuchr5.hap1G003002</t>
  </si>
  <si>
    <t>Pmuchr5.hap1G002993</t>
  </si>
  <si>
    <t>Pmuchr6.hap1G000187</t>
  </si>
  <si>
    <t>Pmuchr1.hap1G002538</t>
  </si>
  <si>
    <t>Pmuchr2.hap1G003556</t>
  </si>
  <si>
    <t>Pmuchr7.hap1G002195</t>
  </si>
  <si>
    <t>Pmuchr2.hap1G002696</t>
  </si>
  <si>
    <t>Pmuchr2.hap1G004201</t>
  </si>
  <si>
    <t>Pmuchr4.hap1G002735</t>
  </si>
  <si>
    <t>Pmuchr2.hap1G002422</t>
  </si>
  <si>
    <t>Pmuchr5.hap1G002697</t>
  </si>
  <si>
    <t>Pmuchr5.hap1G002693</t>
  </si>
  <si>
    <t>Pmuchr5.hap1G002152</t>
  </si>
  <si>
    <t>Pmuchr2.hap1G002416</t>
  </si>
  <si>
    <t>Pmuchr1.hap1G000214</t>
  </si>
  <si>
    <t>Pmuchr5.hap1G002685</t>
  </si>
  <si>
    <t>Pmuchr4.hap1G002388</t>
  </si>
  <si>
    <t>Pmuchr8.hap1G002346</t>
  </si>
  <si>
    <t>Pmuchr4.hap1G002726</t>
  </si>
  <si>
    <t>Pmuchr8.hap1G001256</t>
  </si>
  <si>
    <t>Pmuchr3.hap1G000805</t>
  </si>
  <si>
    <t>Pmuchr2.hap1G003460</t>
  </si>
  <si>
    <t>Pmuchr6.hap1G000260</t>
  </si>
  <si>
    <t>Pmuchr5.hap1G003004</t>
  </si>
  <si>
    <t>Pmuchr1.hap1G002360</t>
  </si>
  <si>
    <t>Pmuchr1.hap1G002899</t>
  </si>
  <si>
    <t>Pmuchr8.hap1G002350</t>
  </si>
  <si>
    <t>Pmuchr2.hap1G003260</t>
  </si>
  <si>
    <t>Pmuchr7.hap1G001335</t>
  </si>
  <si>
    <t>Pmuchr5.hap1G002134</t>
  </si>
  <si>
    <t>Pmuchr5.hap1G002279</t>
  </si>
  <si>
    <t>Pmuchr8.hap1G001897</t>
  </si>
  <si>
    <t>Pmuchr1.hap1G002881</t>
  </si>
  <si>
    <t>Pmuchr1.hap1G003044</t>
  </si>
  <si>
    <t>Pmuchr3.hap1G000801</t>
  </si>
  <si>
    <t>Pmuchr4.hap1G000332</t>
  </si>
  <si>
    <t>Pmuchr4.hap1G001332</t>
  </si>
  <si>
    <t>Pmuchr4.hap1G000889</t>
  </si>
  <si>
    <t>Pmuchr1.hap1G002885</t>
  </si>
  <si>
    <t>Pmuchr2.hap1G003263</t>
  </si>
  <si>
    <t>Pmuchr6.hap1G000281</t>
  </si>
  <si>
    <t>Pmuchr6.hap1G000263</t>
  </si>
  <si>
    <t>Pmuchr5.hap1G002681</t>
  </si>
  <si>
    <t>Pmuchr6.hap1G000267</t>
  </si>
  <si>
    <t>Pmuchr6.hap1G000241</t>
  </si>
  <si>
    <t>Pmuchr8.hap1G002353</t>
  </si>
  <si>
    <t>Pmuchr1.hap1G002199</t>
  </si>
  <si>
    <t>Pmuchr8.hap1G002308</t>
  </si>
  <si>
    <t>Pmuchr2.hap1G003258</t>
  </si>
  <si>
    <t>Pmuchr1.hap1G002358</t>
  </si>
  <si>
    <t>Pmuchr8.hap1G001890</t>
  </si>
  <si>
    <t>Pmuchr8.hap1G002435</t>
  </si>
  <si>
    <t>Pmuchr2.hap1G004885</t>
  </si>
  <si>
    <t>Pmuchr8.hap1G002349</t>
  </si>
  <si>
    <t>Pmuchr2.hap1G002419</t>
  </si>
  <si>
    <t>Pmuchr2.hap1G002515</t>
  </si>
  <si>
    <t>Pmuchr5.hap1G002692</t>
  </si>
  <si>
    <t>Pmuchr1.hap1G000213</t>
  </si>
  <si>
    <t>Pmuchr5.hap1G002818</t>
  </si>
  <si>
    <t>Pmuchr2.hap1G002423</t>
  </si>
  <si>
    <t>Pmuchr5.hap1G002133</t>
  </si>
  <si>
    <t>Pmuchr4.hap1G002390</t>
  </si>
  <si>
    <t>Pmuchr7.hap1G002206</t>
  </si>
  <si>
    <t>Pmuchr2.hap1G001594</t>
  </si>
  <si>
    <t>Pmuchr1.hap1G002896</t>
  </si>
  <si>
    <t>Pmuchr8.hap1G001259</t>
  </si>
  <si>
    <t>Pmuchr5.hap1G003007</t>
  </si>
  <si>
    <t>Pmuchr5.hap1G003003</t>
  </si>
  <si>
    <t>Pmuchr2.hap1G001639</t>
  </si>
  <si>
    <t>Pmuchr5.hap1G002992</t>
  </si>
  <si>
    <t>Pmuchr6.hap1G000382</t>
  </si>
  <si>
    <t>Pmuchr5.hap1G002276</t>
  </si>
  <si>
    <t>Pmuchr8.hap1G002311</t>
  </si>
  <si>
    <t>Pmuchr6.hap1G000231</t>
  </si>
  <si>
    <t>Pmuchr1.hap1G002892</t>
  </si>
  <si>
    <t>Pmuchr4.hap1G002247</t>
  </si>
  <si>
    <t>Pmuchr2.hap1G000968</t>
  </si>
  <si>
    <t>Pmuchr6.hap1G001048</t>
  </si>
  <si>
    <t>Pmuchr2.hap1G001628</t>
  </si>
  <si>
    <t>Pmuchr5.hap1G002272</t>
  </si>
  <si>
    <t>Pmuchr1.hap1G003043</t>
  </si>
  <si>
    <t>Pmuchr2.hap1G000982</t>
  </si>
  <si>
    <t>Pmuchr8.hap1G001888</t>
  </si>
  <si>
    <t>Pmuchr6.hap1G000386</t>
  </si>
  <si>
    <t>Pmuchr2.hap1G002420</t>
  </si>
  <si>
    <t>Pmuchr2.hap1G001772</t>
  </si>
  <si>
    <t>Pmuchr6.hap1G000186</t>
  </si>
  <si>
    <t>Pmuchr8.hap1G001326</t>
  </si>
  <si>
    <t>Pmuchr8.hap1G002315</t>
  </si>
  <si>
    <t>Pmuchr4.hap1G002397</t>
  </si>
  <si>
    <t>Pmuchr8.hap1G001008</t>
  </si>
  <si>
    <t>Pmuchr2.hap1G002697</t>
  </si>
  <si>
    <t>Pmuchr6.hap1G000264</t>
  </si>
  <si>
    <t>Pmuchr5.hap1G003000</t>
  </si>
  <si>
    <t>Pmuchr5.hap1G002674</t>
  </si>
  <si>
    <t>Pmuchr6.hap1G000262</t>
  </si>
  <si>
    <t>Pmuchr2.hap1G002417</t>
  </si>
  <si>
    <t>Pmuchr8.hap1G002352</t>
  </si>
  <si>
    <t>Pmuchr2.hap1G003262</t>
  </si>
  <si>
    <t>Pmuchr3.hap1G000088</t>
  </si>
  <si>
    <t>Pmuchr8.hap1G002347</t>
  </si>
  <si>
    <t>Pmuchr4.hap1G002727</t>
  </si>
  <si>
    <t>Pmuchr4.hap1G002723</t>
  </si>
  <si>
    <t>Pmuchr5.hap1G002688</t>
  </si>
  <si>
    <t>Pmuchr5.hap1G002150</t>
  </si>
  <si>
    <t>Pmuchr4.hap1G000333</t>
  </si>
  <si>
    <t>Pmuchr6.hap1G000924</t>
  </si>
  <si>
    <t>Pmuchr8.hap1G001257</t>
  </si>
  <si>
    <t>Pmuchr5.hap1G002274</t>
  </si>
  <si>
    <t>Pmuchr2.hap1G002505</t>
  </si>
  <si>
    <t>Pmuchr5.hap1G002988</t>
  </si>
  <si>
    <t>Pmuchr6.hap1G000198</t>
  </si>
  <si>
    <t>Pmuchr2.hap1G001596</t>
  </si>
  <si>
    <t>Pmuchr2.hap1G001633</t>
  </si>
  <si>
    <t>Pmuchr1.hap1G002894</t>
  </si>
  <si>
    <t>Pmuchr6.hap1G000384</t>
  </si>
  <si>
    <t>Pmuchr6.hap1G000184</t>
  </si>
  <si>
    <t>Pmuchr4.hap1G002249</t>
  </si>
  <si>
    <t>Pmuchr2.hap1G002571</t>
  </si>
  <si>
    <t>Pmuchr1.hap1G002968</t>
  </si>
  <si>
    <t>Pmuchr8.hap1G002305</t>
  </si>
  <si>
    <t>Pmuchr4.hap1G002399</t>
  </si>
  <si>
    <t>Pmuchr4.hap1G000330</t>
  </si>
  <si>
    <t>Pmuchr5.hap1G002153</t>
  </si>
  <si>
    <t>Pmuchr5.hap1G002694</t>
  </si>
  <si>
    <t>Pmuchr6.hap1G000266</t>
  </si>
  <si>
    <t>Pmuchr6.hap1G001798</t>
  </si>
  <si>
    <t>Pmuchr2.hap1G002699</t>
  </si>
  <si>
    <t>Pmuchr2.hap1G002503</t>
  </si>
  <si>
    <t>Pmuchr1.hap1G002882</t>
  </si>
  <si>
    <t>Pmuchr2.hap1G002573</t>
  </si>
  <si>
    <t>Pmuchr2.hap1G002507</t>
  </si>
  <si>
    <t>Pmuchr2.hap1G002563</t>
  </si>
  <si>
    <t>Pmuchr2.hap1G001635</t>
  </si>
  <si>
    <t>Pmuchr8.hap1G001898</t>
  </si>
  <si>
    <t>Pmuchr3.hap1G000806</t>
  </si>
  <si>
    <t>Pmuchr4.hap1G002269</t>
  </si>
  <si>
    <t>Pmuchr6.hap1G000196</t>
  </si>
  <si>
    <t>Pmuchr1.hap1G000205</t>
  </si>
  <si>
    <t>Pmuchr3.hap1G000259</t>
  </si>
  <si>
    <t>Pmuchr4.hap1G002725</t>
  </si>
  <si>
    <t>Pmuchr4.hap1G002387</t>
  </si>
  <si>
    <t>Pmuchr2.hap1G002415</t>
  </si>
  <si>
    <t>Pmuchr2.hap1G004204</t>
  </si>
  <si>
    <t>Pmuchr8.hap1G002345</t>
  </si>
  <si>
    <t>Pmuchr5.hap1G002151</t>
  </si>
  <si>
    <t>Pmuchr6.hap1G000246</t>
  </si>
  <si>
    <t>Pmuchr5.hap1G002686</t>
  </si>
  <si>
    <t>Pmuchr2.hap1G001159</t>
  </si>
  <si>
    <t>Pmuchr2.hap1G002570</t>
  </si>
  <si>
    <t>Pmuchr7.hap1G002194</t>
  </si>
  <si>
    <t>Pmuchr4.hap1G002305</t>
  </si>
  <si>
    <t>Pmuchr8.hap1G002307</t>
  </si>
  <si>
    <t>Pmuchr5.hap1G002682</t>
  </si>
  <si>
    <t>Pmuchr4.hap1G002734</t>
  </si>
  <si>
    <t>Pmuchr6.hap1G000282</t>
  </si>
  <si>
    <t>Pmuchr7.hap1G001315</t>
  </si>
  <si>
    <t>Pmuchr3.hap1G000244</t>
  </si>
  <si>
    <t>Pmuchr4.hap1G000331</t>
  </si>
  <si>
    <t>Pmuchr2.hap1G000964</t>
  </si>
  <si>
    <t>Pmuchr7.hap1G001332</t>
  </si>
  <si>
    <t>Pmuchr2.hap1G001784</t>
  </si>
  <si>
    <t>Pmuchr3.hap1G000802</t>
  </si>
  <si>
    <t>Pmuchr1.hap1G000252</t>
  </si>
  <si>
    <t>Pmuchr3.hap1G000804</t>
  </si>
  <si>
    <t>Pmuchr5.hap1G003005</t>
  </si>
  <si>
    <t>Pmuchr2.hap1G001902</t>
  </si>
  <si>
    <t>Pmuchr1.hap1G002898</t>
  </si>
  <si>
    <t>Pmuchr6.hap1G002260</t>
  </si>
  <si>
    <t>Pmuchr7.hap1G001334</t>
  </si>
  <si>
    <t>Pmuchr2.hap1G001782</t>
  </si>
  <si>
    <t>Pmuchr2.hap1G005043</t>
  </si>
  <si>
    <t>Pmuchr5.hap1G002135</t>
  </si>
  <si>
    <t>Pmuchr2.hap1G001842</t>
  </si>
  <si>
    <t>Pmuchr3.hap1G000242</t>
  </si>
  <si>
    <t>Pmuchr4.hap1G000322</t>
  </si>
  <si>
    <t>Pmuchr5.hap1G002278</t>
  </si>
  <si>
    <t>Pmuchr4.hap1G000639</t>
  </si>
  <si>
    <t>Pmuchr4.hap1G002389</t>
  </si>
  <si>
    <t>Pmuchr1.hap1G000215</t>
  </si>
  <si>
    <t>Pmuchr8.hap1G002310</t>
  </si>
  <si>
    <t>Pmuchr5.hap1G002684</t>
  </si>
  <si>
    <t>Pmuchr6.hap1G000244</t>
  </si>
  <si>
    <t>Pmuchr5.hap1G002816</t>
  </si>
  <si>
    <t>Pmuchr2.hap1G002513</t>
  </si>
  <si>
    <t>Pmuchr4.hap1G002391</t>
  </si>
  <si>
    <t>Pmuchr4.hap1G002736</t>
  </si>
  <si>
    <t>Pmuchr1.hap1G003070</t>
  </si>
  <si>
    <t>Pmuchr2.hap1G004202</t>
  </si>
  <si>
    <t>Pmuchr2.hap1G001606</t>
  </si>
  <si>
    <t>Pmuchr2.hap1G002421</t>
  </si>
  <si>
    <t>Pmuchr6.hap1G000259</t>
  </si>
  <si>
    <t>Pmuchr1.hap1G002359</t>
  </si>
  <si>
    <t>Pmuchr2.hap1G003259</t>
  </si>
  <si>
    <t>Pmuchr8.hap1G002309</t>
  </si>
  <si>
    <t>Pmuchr7.hap1G002196</t>
  </si>
  <si>
    <t>Pmuchr1.hap1G002198</t>
  </si>
  <si>
    <t>Pmuchr7.hap1G000238</t>
  </si>
  <si>
    <t>Pmuchr5.hap1G003001</t>
  </si>
  <si>
    <t>Pmuchr1.hap1G003045</t>
  </si>
  <si>
    <t>Pmuchr5.hap1G001761</t>
  </si>
  <si>
    <t>Pmuchr8.hap1G002313</t>
  </si>
  <si>
    <t>Pmuchr2.hap1G001626</t>
  </si>
  <si>
    <t>Pmuchr2.hap1G002401</t>
  </si>
  <si>
    <t>Pmuchr8.hap1G002317</t>
  </si>
  <si>
    <t>Pmuchr1.hap1G003085</t>
  </si>
  <si>
    <t>Pmuchr8.hap1G001886</t>
  </si>
  <si>
    <t>Pmuchr3.hap1G000246</t>
  </si>
  <si>
    <t>Pmuchr4.hap1G002245</t>
  </si>
  <si>
    <t>Pmuchr6.hap1G000388</t>
  </si>
  <si>
    <t>Pmuchr1.hap1G002884</t>
  </si>
  <si>
    <t>Pmuchr2.hap1G002506</t>
  </si>
  <si>
    <t>Pmuchr8.hap1G001258</t>
  </si>
  <si>
    <t>Pmuchr2.hap1G003379</t>
  </si>
  <si>
    <t>Pmuchr2.hap1G001595</t>
  </si>
  <si>
    <t>Pmuchr6.hap1G000379</t>
  </si>
  <si>
    <t>Pmuchr6.hap1G000397</t>
  </si>
  <si>
    <t>Pmuchr3.hap1G000803</t>
  </si>
  <si>
    <t>Pmuchr3.hap1G000807</t>
  </si>
  <si>
    <t>Pmuchr7.hap1G001333</t>
  </si>
  <si>
    <t>Pmuchr5.hap1G002987</t>
  </si>
  <si>
    <t>Pmuchr2.hap1G002418</t>
  </si>
  <si>
    <t>Pmuchr8.hap1G002348</t>
  </si>
  <si>
    <t>Pmuchr2.hap1G003261</t>
  </si>
  <si>
    <t>Pmuchr5.hap1G002819</t>
  </si>
  <si>
    <t>Pmuchr4.hap1G002728</t>
  </si>
  <si>
    <t>Pmuchr5.hap1G002683</t>
  </si>
  <si>
    <t>Pmuchr1.hap1G002900</t>
  </si>
  <si>
    <t>Pmuchr8.hap1G002302</t>
  </si>
  <si>
    <t>Pmuchr5.hap1G002687</t>
  </si>
  <si>
    <t>Pmuchr6.hap1G000261</t>
  </si>
  <si>
    <t>Pmuchr8.hap1G002351</t>
  </si>
  <si>
    <t>Pmuchr6.hap1G000243</t>
  </si>
  <si>
    <t>Pmuchr8.hap1G001010</t>
  </si>
  <si>
    <t>Pmuchr8.hap1G001009</t>
  </si>
  <si>
    <t>Pmuchr1.hap1G002821</t>
  </si>
  <si>
    <t>Pmuchr6.hap1G001569</t>
  </si>
  <si>
    <t>Pmuchr8.hap1G002306</t>
  </si>
  <si>
    <t>Pmuchr6.hap1G000265</t>
  </si>
  <si>
    <t>Pmuchr5.hap1G002675</t>
  </si>
  <si>
    <t>Pmuchr2.hap1G002562</t>
  </si>
  <si>
    <t>Pmuchr8.hap1G001891</t>
  </si>
  <si>
    <t>Pmuchr5.hap1G002820</t>
  </si>
  <si>
    <t>Pmuchr2.hap1G000969</t>
  </si>
  <si>
    <t>Pmuchr1.hap1G002883</t>
  </si>
  <si>
    <t>Pmuchr2.hap1G002572</t>
  </si>
  <si>
    <t>Pmuchr5.hap1G002680</t>
  </si>
  <si>
    <t>Pmuchr2.hap1G003280</t>
  </si>
  <si>
    <t>Pmuchr5.hap1G002025</t>
  </si>
  <si>
    <t>Pmuchr6.hap1G000280</t>
  </si>
  <si>
    <t>Pmuchr8.hap1G002314</t>
  </si>
  <si>
    <t>Pmuchr8.hap1G001889</t>
  </si>
  <si>
    <t>Pmuchr6.hap1G000381</t>
  </si>
  <si>
    <t>Pmuchr1.hap1G002277</t>
  </si>
  <si>
    <t>Pmuchr6.hap1G000377</t>
  </si>
  <si>
    <t>Pmuchr5.hap1G002275</t>
  </si>
  <si>
    <t>Pmuchr2.hap1G003381</t>
  </si>
  <si>
    <t>Pmuchr5.hap1G002991</t>
  </si>
  <si>
    <t>Pmuchr2.hap1G002504</t>
  </si>
  <si>
    <t>Pmuchr5.hap1G002989</t>
  </si>
  <si>
    <t>Pmuchr5.hap1G003008</t>
  </si>
  <si>
    <t>Pmuchr2.hap1G002574</t>
  </si>
  <si>
    <t>Pmuchr6.hap1G000199</t>
  </si>
  <si>
    <t>Pmuchr7.hap1G002205</t>
  </si>
  <si>
    <t>Pmuchr2.hap1G002564</t>
  </si>
  <si>
    <t>Pmuchr7.hap1G002138</t>
  </si>
  <si>
    <t>Pmuchr1.hap1G002895</t>
  </si>
  <si>
    <t>Pmuchr8.hap1G001900</t>
  </si>
  <si>
    <t>Pmuchr2.hap1G004203</t>
  </si>
  <si>
    <t>Pmuchr5.hap1G002280</t>
  </si>
  <si>
    <t>Pmuchr2.hap1G000970</t>
  </si>
  <si>
    <t>Pmuchr5.hap1G002691</t>
  </si>
  <si>
    <t>Pmuchr1.hap1G002189</t>
  </si>
  <si>
    <t>Pmuchr5.hap1G002689</t>
  </si>
  <si>
    <t>Pmuchr5.hap1G002817</t>
  </si>
  <si>
    <t>Pmuchr8.hap1G002304</t>
  </si>
  <si>
    <t>Pmuchr8.hap1G001007</t>
  </si>
  <si>
    <t>Pmuchr1.hap1G002200</t>
  </si>
  <si>
    <t>Pmuchr2.hap1G001607</t>
  </si>
  <si>
    <t>Pmuchr5.hap1G002695</t>
  </si>
  <si>
    <t>Pmuchr4.hap1G002398</t>
  </si>
  <si>
    <t>Pmuchr2.hap1G002698</t>
  </si>
  <si>
    <t>Pmuchr7.hap1G002197</t>
  </si>
  <si>
    <t>Pmuchr7.hap1G002193</t>
  </si>
  <si>
    <t>Pmuchr4.hap1G002248</t>
  </si>
  <si>
    <t>Pmuchr2.hap1G000410</t>
  </si>
  <si>
    <t>Pmuchr2.hap1G001783</t>
  </si>
  <si>
    <t>Pmuchr8.hap1G002316</t>
  </si>
  <si>
    <t>Pmuchr2.hap1G000981</t>
  </si>
  <si>
    <t>Pmuchr2.hap1G001627</t>
  </si>
  <si>
    <t>Pmuchr2.hap1G001903</t>
  </si>
  <si>
    <t>Pmuchr3.hap1G000243</t>
  </si>
  <si>
    <t>Pmuchr3.hap1G000247</t>
  </si>
  <si>
    <t>Pmuchr4.hap1G000975</t>
  </si>
  <si>
    <t>Pmuchr1.hap1G002969</t>
  </si>
  <si>
    <t>Pmuchr3.hap1G000483</t>
  </si>
  <si>
    <t>Pmuchr8.hap1G001887</t>
  </si>
  <si>
    <t>Pmuchr1.hap1G002891</t>
  </si>
  <si>
    <t>--</t>
  </si>
  <si>
    <t xml:space="preserve">uncharacterized protein LOC109824495 </t>
  </si>
  <si>
    <t xml:space="preserve">hypothetical protein SORBI_3008G088857 </t>
  </si>
  <si>
    <t xml:space="preserve">transcription factor TRY-like isoform X2 </t>
  </si>
  <si>
    <t xml:space="preserve">E3 ubiquitin-protein ligase At3g02290 isoform X1 </t>
  </si>
  <si>
    <t xml:space="preserve">pentatricopeptide repeat-containing protein At5g27270 </t>
  </si>
  <si>
    <t xml:space="preserve">light-inducible protein CPRF2 isoform X1 </t>
  </si>
  <si>
    <t xml:space="preserve">uncharacterized protein LOC103718555 </t>
  </si>
  <si>
    <t xml:space="preserve">uncharacterized protein LOC103716837 </t>
  </si>
  <si>
    <t xml:space="preserve">probable methyltransferase PMT28 </t>
  </si>
  <si>
    <t xml:space="preserve">hypothetical protein GQ55_9G029100 </t>
  </si>
  <si>
    <t xml:space="preserve">Dolichyl-diphosphooligosaccharide--protein glycosyltransferase subunit STT3B </t>
  </si>
  <si>
    <t xml:space="preserve">probable complex I intermediate-associated protein 30 isoform X1 </t>
  </si>
  <si>
    <t xml:space="preserve">mevalonate kinase </t>
  </si>
  <si>
    <t xml:space="preserve">chaperone </t>
  </si>
  <si>
    <t xml:space="preserve">uncharacterized protein LOC105045381 </t>
  </si>
  <si>
    <t xml:space="preserve">uncharacterized protein LOC105042771 </t>
  </si>
  <si>
    <t xml:space="preserve">PREDICTED: heavy metal-associated isoprenylated plant protein 22 </t>
  </si>
  <si>
    <t xml:space="preserve">peroxidase 1-like </t>
  </si>
  <si>
    <t>3-oxoacyl-</t>
  </si>
  <si>
    <t xml:space="preserve">uncharacterized protein LOC105057997 </t>
  </si>
  <si>
    <t xml:space="preserve">unnamed protein product </t>
  </si>
  <si>
    <t xml:space="preserve">trifunctional UDP-glucose 4,6-dehydratase/UDP-4-keto-6-deoxy-D-glucose 3,5-epimerase/UDP-4-keto-L-rhamnose-reductase RHM1-like </t>
  </si>
  <si>
    <t xml:space="preserve">protein EXORDIUM-like 2 </t>
  </si>
  <si>
    <t xml:space="preserve">small nuclear ribonucleoprotein-associated protein B&amp;apos; </t>
  </si>
  <si>
    <t xml:space="preserve">EIN3-binding F-box protein 1-like </t>
  </si>
  <si>
    <t xml:space="preserve">phosphoinositide phospholipase C 6 isoform X1 </t>
  </si>
  <si>
    <t xml:space="preserve">pollen-specific protein SF21-like </t>
  </si>
  <si>
    <t xml:space="preserve">carboxy-terminal domain RNA polymerase II polypeptide A small phosphatase 1-like isoform X1 </t>
  </si>
  <si>
    <t xml:space="preserve">WEB family protein At5g55860 </t>
  </si>
  <si>
    <t xml:space="preserve">mitochondrial carrier protein CoAc2 isoform X2 </t>
  </si>
  <si>
    <t xml:space="preserve">Proteasome subunit alpha type-1-A </t>
  </si>
  <si>
    <t xml:space="preserve">probable mitochondrial-processing peptidase subunit beta, mitochondrial </t>
  </si>
  <si>
    <t xml:space="preserve">nuclear transport factor 2-like </t>
  </si>
  <si>
    <t xml:space="preserve">Uncharacterized protein AXF42_Ash000850 </t>
  </si>
  <si>
    <t xml:space="preserve">KIN17-like protein </t>
  </si>
  <si>
    <t xml:space="preserve">probable indole-3-acetic acid-amido synthetase GH3.6 </t>
  </si>
  <si>
    <t xml:space="preserve">uncharacterized protein LOC110093504 </t>
  </si>
  <si>
    <t xml:space="preserve">protein OSB1, mitochondrial-like isoform X1 </t>
  </si>
  <si>
    <t xml:space="preserve">putative uridine kinase C227.14 isoform X5 </t>
  </si>
  <si>
    <t xml:space="preserve">hypothetical protein C4D60_Mb07t21220 </t>
  </si>
  <si>
    <t xml:space="preserve">aspartate aminotransferase, chloroplastic </t>
  </si>
  <si>
    <t xml:space="preserve">uncharacterized membrane protein At1g16860 </t>
  </si>
  <si>
    <t xml:space="preserve">uncharacterized protein LOC109849052 </t>
  </si>
  <si>
    <t xml:space="preserve">hypothetical protein C4D60_Mb07t27700 </t>
  </si>
  <si>
    <t xml:space="preserve">hypothetical protein C4D60_Mb06t33920 </t>
  </si>
  <si>
    <t xml:space="preserve">ATPase family AAA domain-containing protein 3 isoform X2 </t>
  </si>
  <si>
    <t xml:space="preserve">tubby-like F-box protein 6 </t>
  </si>
  <si>
    <t xml:space="preserve">F-box protein At1g11270 </t>
  </si>
  <si>
    <t xml:space="preserve">uncharacterized protein LOC105034294 </t>
  </si>
  <si>
    <t xml:space="preserve">hypothetical protein C4D60_Mb10t21450 </t>
  </si>
  <si>
    <t xml:space="preserve">cytochrome b5 </t>
  </si>
  <si>
    <t xml:space="preserve">PREDICTED: calmodulin-binding transcription activator 6 </t>
  </si>
  <si>
    <t xml:space="preserve">PREDICTED: probable metal-nicotianamine transporter YSL6 </t>
  </si>
  <si>
    <t xml:space="preserve">tetratricopeptide repeat protein 5-like isoform X1 </t>
  </si>
  <si>
    <t xml:space="preserve">DNA-directed RNA polymerase III subunit RPC3 isoform X1 </t>
  </si>
  <si>
    <t xml:space="preserve">PREDICTED: actin-depolymerizing factor 1 </t>
  </si>
  <si>
    <t xml:space="preserve">AP3-complex subunit beta-A isoform X2 </t>
  </si>
  <si>
    <t xml:space="preserve">putative fasciclin-like arabinogalactan protein 20 </t>
  </si>
  <si>
    <t xml:space="preserve">pentatricopeptide repeat-containing protein At5g66520-like </t>
  </si>
  <si>
    <t xml:space="preserve">myosin-J heavy chain isoform X1 </t>
  </si>
  <si>
    <t xml:space="preserve">Pectate lyase </t>
  </si>
  <si>
    <t xml:space="preserve">PREDICTED: protein ABHD17B </t>
  </si>
  <si>
    <t xml:space="preserve">hypothetical protein B296_00013925 </t>
  </si>
  <si>
    <t xml:space="preserve">cold-regulated 413 plasma membrane protein 2-like </t>
  </si>
  <si>
    <t xml:space="preserve">uncharacterized protein LOC110035905 </t>
  </si>
  <si>
    <t xml:space="preserve">uncharacterized protein LOC110101071, partial </t>
  </si>
  <si>
    <t xml:space="preserve">LOW QUALITY PROTEIN: CSC1-like protein At4g02900 </t>
  </si>
  <si>
    <t xml:space="preserve">syntaxin-22-like </t>
  </si>
  <si>
    <t xml:space="preserve">PREDICTED: OTU domain-containing protein At3g57810 isoform X2 </t>
  </si>
  <si>
    <t xml:space="preserve">uncharacterized protein LOC103708012 </t>
  </si>
  <si>
    <t xml:space="preserve">temperature-induced lipocalin-1 </t>
  </si>
  <si>
    <t xml:space="preserve">meiosis-specific protein PAIR2 isoform X1 </t>
  </si>
  <si>
    <t xml:space="preserve">hypothetical protein C4D60_Mb06t20880 </t>
  </si>
  <si>
    <t xml:space="preserve">actin-1 </t>
  </si>
  <si>
    <t xml:space="preserve">protein DWARF 53-LIKE-like </t>
  </si>
  <si>
    <t xml:space="preserve">probable serine acetyltransferase 1 </t>
  </si>
  <si>
    <t xml:space="preserve">LOW QUALITY PROTEIN: pentatricopeptide repeat-containing protein At3g05340 </t>
  </si>
  <si>
    <t xml:space="preserve">calmodulin-1-like </t>
  </si>
  <si>
    <t xml:space="preserve">potassium channel KAT3 </t>
  </si>
  <si>
    <t xml:space="preserve">alpha-ketoglutarate-dependent dioxygenase abh1 isoform X2 </t>
  </si>
  <si>
    <t xml:space="preserve">uncharacterized protein At2g29880-like </t>
  </si>
  <si>
    <t xml:space="preserve">wall-associated receptor kinase-like 1 isoform X2 </t>
  </si>
  <si>
    <t xml:space="preserve">microtubule-binding protein TANGLED1 </t>
  </si>
  <si>
    <t xml:space="preserve">F-box protein At1g67340 </t>
  </si>
  <si>
    <t xml:space="preserve">small nuclear ribonucleoprotein SmD1a isoform X1 </t>
  </si>
  <si>
    <t xml:space="preserve">protein HUA2-LIKE 3 isoform X1 </t>
  </si>
  <si>
    <t xml:space="preserve">25.3 kDa vesicle transport protein </t>
  </si>
  <si>
    <t xml:space="preserve">protein WHAT&amp;apos;S THIS FACTOR 1 homolog, chloroplastic </t>
  </si>
  <si>
    <t xml:space="preserve">hypothetical protein GW17_00029787 </t>
  </si>
  <si>
    <t xml:space="preserve">PREDICTED: ABC transporter I family member 1 </t>
  </si>
  <si>
    <t xml:space="preserve">E3 ubiquitin-protein ligase XB3-like </t>
  </si>
  <si>
    <t xml:space="preserve">uncharacterized protein LOC105050093 </t>
  </si>
  <si>
    <t xml:space="preserve">CTD small phosphatase-like protein 2 isoform X2 </t>
  </si>
  <si>
    <t xml:space="preserve">reticulon-like protein B12 isoform X1 </t>
  </si>
  <si>
    <t xml:space="preserve">uncharacterized protein A4U43_C01F23180 </t>
  </si>
  <si>
    <t xml:space="preserve">2-alkenal reductase (NADP(+)-dependent) </t>
  </si>
  <si>
    <t xml:space="preserve">hypothetical protein BRADI_0135s00100v3 </t>
  </si>
  <si>
    <t xml:space="preserve">uncharacterized protein LOC110095124 </t>
  </si>
  <si>
    <t xml:space="preserve">repressor of RNA polymerase III transcription MAF1 homolog isoform X1 </t>
  </si>
  <si>
    <t xml:space="preserve">uncharacterized protein LOC103712906 </t>
  </si>
  <si>
    <t xml:space="preserve">PREDICTED: O-glucosyltransferase rumi homolog </t>
  </si>
  <si>
    <t xml:space="preserve">uncharacterized protein A4U43_C01F5370 </t>
  </si>
  <si>
    <t xml:space="preserve">polypyrimidine tract-binding protein homolog 2 isoform X2 </t>
  </si>
  <si>
    <t xml:space="preserve">salicylate carboxymethyltransferase-like </t>
  </si>
  <si>
    <t xml:space="preserve">very-long-chain enoyl-CoA reductase-like </t>
  </si>
  <si>
    <t xml:space="preserve">mitochondrial outer membrane protein porin 1 </t>
  </si>
  <si>
    <t xml:space="preserve">protein phosphatase 1 regulatory subunit 11 </t>
  </si>
  <si>
    <t xml:space="preserve">UDP-sulfoquinovose synthase, chloroplastic </t>
  </si>
  <si>
    <t xml:space="preserve">PREDICTED: glucose and ribitol dehydrogenase homolog 1-like </t>
  </si>
  <si>
    <t xml:space="preserve">pentatricopeptide repeat-containing protein At2g22410, mitochondrial-like </t>
  </si>
  <si>
    <t xml:space="preserve">norbelladine synthase </t>
  </si>
  <si>
    <t xml:space="preserve">binding partner of ACD11 1 </t>
  </si>
  <si>
    <t xml:space="preserve">Mitochondrial carrier protein </t>
  </si>
  <si>
    <t xml:space="preserve">NADH dehydrogenase </t>
  </si>
  <si>
    <t xml:space="preserve">PREDICTED: transcription factor UNE12 isoform X3 </t>
  </si>
  <si>
    <t xml:space="preserve">putative serine/threonine-protein kinase-like protein CCR3 </t>
  </si>
  <si>
    <t xml:space="preserve">E3 ubiquitin-protein ligase RLIM-like isoform X1 </t>
  </si>
  <si>
    <t xml:space="preserve">uncharacterized protein LOC105038101 </t>
  </si>
  <si>
    <t xml:space="preserve">serine--tRNA ligase-like </t>
  </si>
  <si>
    <t xml:space="preserve">40S ribosomal protein S19 </t>
  </si>
  <si>
    <t xml:space="preserve">PX domain-containing protein EREL1-like isoform X2 </t>
  </si>
  <si>
    <t xml:space="preserve">uncharacterized protein LOC109722579 </t>
  </si>
  <si>
    <t xml:space="preserve">aminopeptidase M1 </t>
  </si>
  <si>
    <t xml:space="preserve">peptidyl-prolyl cis-trans isomerase CYP20-1 isoform X2 </t>
  </si>
  <si>
    <t xml:space="preserve">uncharacterized protein LOC103720192 </t>
  </si>
  <si>
    <t xml:space="preserve">protein WVD2-like 5 </t>
  </si>
  <si>
    <t xml:space="preserve">uncharacterized protein LOC105058569 isoform X1 </t>
  </si>
  <si>
    <t xml:space="preserve">auxin-responsive protein IAA30 isoform X2 </t>
  </si>
  <si>
    <t xml:space="preserve">uncharacterized protein LOC103715169 </t>
  </si>
  <si>
    <t xml:space="preserve">probable CCR4-associated factor 1 homolog 7 </t>
  </si>
  <si>
    <t xml:space="preserve">sodium/hydrogen exchanger 2 </t>
  </si>
  <si>
    <t xml:space="preserve">cytochrome P450 90B2 isoform X1 </t>
  </si>
  <si>
    <t xml:space="preserve">40S ribosomal protein S11-like </t>
  </si>
  <si>
    <t xml:space="preserve">PREDICTED: plasma membrane ATPase 1 isoform X2 </t>
  </si>
  <si>
    <t xml:space="preserve">peroxiredoxin-2E-1, chloroplastic </t>
  </si>
  <si>
    <t xml:space="preserve">hypothetical protein C4D60_Mb04t39470 </t>
  </si>
  <si>
    <t xml:space="preserve">probable glutathione peroxidase 5 </t>
  </si>
  <si>
    <t xml:space="preserve">peptidyl-tRNA hydrolase 2, mitochondrial </t>
  </si>
  <si>
    <t xml:space="preserve">F-box/LRR-repeat protein At3g48880-like isoform X2 </t>
  </si>
  <si>
    <t xml:space="preserve">uncharacterized protein LOC105048463 isoform X4 </t>
  </si>
  <si>
    <t xml:space="preserve">glycerophosphodiester phosphodiesterase GDPDL7-like </t>
  </si>
  <si>
    <t xml:space="preserve">hypothetical protein AXF42_Ash019976 </t>
  </si>
  <si>
    <t xml:space="preserve">cysteine proteinase inhibitor 1 </t>
  </si>
  <si>
    <t xml:space="preserve">two-component response regulator ORR22 isoform X1 </t>
  </si>
  <si>
    <t xml:space="preserve">uncharacterized protein A4U43_C09F13810 </t>
  </si>
  <si>
    <t xml:space="preserve">hypothetical protein ACMD2_25772 </t>
  </si>
  <si>
    <t xml:space="preserve">heavy metal-associated isoprenylated plant protein 39-like </t>
  </si>
  <si>
    <t xml:space="preserve">elicitor-responsive protein 1 isoform X2 </t>
  </si>
  <si>
    <t xml:space="preserve">Zinc finger CCCH domain-containing protein 31 </t>
  </si>
  <si>
    <t xml:space="preserve">hypothetical protein B296_00024979 </t>
  </si>
  <si>
    <t xml:space="preserve">phosphoinositide phospholipase C 2 </t>
  </si>
  <si>
    <t xml:space="preserve">caffeoylshikimate esterase-like isoform X2 </t>
  </si>
  <si>
    <t xml:space="preserve">protein SMG9-like </t>
  </si>
  <si>
    <t xml:space="preserve">PREDICTED: uncharacterized protein LOC103994265 </t>
  </si>
  <si>
    <t xml:space="preserve">ATP-dependent zinc metalloprotease FTSH 5, mitochondrial-like </t>
  </si>
  <si>
    <t xml:space="preserve">probable 28S rRNA (cytosine-C(5))-methyltransferase isoform X2 </t>
  </si>
  <si>
    <t xml:space="preserve">putative GPI-anchored protein </t>
  </si>
  <si>
    <t xml:space="preserve">auxin-induced protein 22D-like </t>
  </si>
  <si>
    <t xml:space="preserve">protein TRANSPORT INHIBITOR RESPONSE 1 </t>
  </si>
  <si>
    <t xml:space="preserve">DExH-box ATP-dependent RNA helicase DExH12-like </t>
  </si>
  <si>
    <t xml:space="preserve">coiled-coil domain-containing protein 130 </t>
  </si>
  <si>
    <t xml:space="preserve">transmembrane protein adipocyte-associated 1 </t>
  </si>
  <si>
    <t xml:space="preserve">homeobox protein knotted-1-like 13 isoform X1 </t>
  </si>
  <si>
    <t xml:space="preserve">uncharacterized protein LOC103720104 isoform X1 </t>
  </si>
  <si>
    <t xml:space="preserve">ABC transporter B family member 19-like </t>
  </si>
  <si>
    <t xml:space="preserve">factor of DNA methylation 1-like </t>
  </si>
  <si>
    <t xml:space="preserve">uncharacterized protein C683.02c </t>
  </si>
  <si>
    <t xml:space="preserve">DUF21 domain-containing protein At4g14240 </t>
  </si>
  <si>
    <t xml:space="preserve">putative disease resistance protein RGA3 </t>
  </si>
  <si>
    <t xml:space="preserve">fructokinase-like 2, chloroplastic </t>
  </si>
  <si>
    <t xml:space="preserve">VQ motif-containing protein 20-like </t>
  </si>
  <si>
    <t xml:space="preserve">LOW QUALITY PROTEIN: uncharacterized protein LOC103714688 </t>
  </si>
  <si>
    <t xml:space="preserve">uncharacterized protein LOC105047503 </t>
  </si>
  <si>
    <t xml:space="preserve">caffeoylshikimate esterase </t>
  </si>
  <si>
    <t xml:space="preserve">serine/threonine-protein kinase STN7, chloroplastic </t>
  </si>
  <si>
    <t xml:space="preserve">17.5 kDa class II heat shock protein </t>
  </si>
  <si>
    <t xml:space="preserve">pentatricopeptide repeat-containing protein At2g15690, mitochondrial </t>
  </si>
  <si>
    <t xml:space="preserve">LOW QUALITY PROTEIN: uncharacterized protein LOC110035898 </t>
  </si>
  <si>
    <t xml:space="preserve">uncharacterized protein LOC109820364 </t>
  </si>
  <si>
    <t xml:space="preserve">F-box/kelch-repeat protein At1g57790-like </t>
  </si>
  <si>
    <t xml:space="preserve">uncharacterized protein LOC103712852 </t>
  </si>
  <si>
    <t xml:space="preserve">hypothetical protein B296_00010397 </t>
  </si>
  <si>
    <t xml:space="preserve">uncharacterized protein LOC100827089 </t>
  </si>
  <si>
    <t xml:space="preserve">FACT complex subunit SSRP1 </t>
  </si>
  <si>
    <t xml:space="preserve">uncharacterized protein LOC109829067 </t>
  </si>
  <si>
    <t xml:space="preserve">hypothetical protein GW17_00012608 </t>
  </si>
  <si>
    <t xml:space="preserve">uncharacterized protein LOC109712018 isoform X1 </t>
  </si>
  <si>
    <t xml:space="preserve">uncharacterized protein LOC105044548 </t>
  </si>
  <si>
    <t xml:space="preserve">E3 ubiquitin-protein ligase SP1 isoform X1 </t>
  </si>
  <si>
    <t xml:space="preserve">protein SHORTAGE IN CHIASMATA 1 </t>
  </si>
  <si>
    <t xml:space="preserve">probable sarcosine oxidase </t>
  </si>
  <si>
    <t xml:space="preserve">transcription factor CYCLOIDEA-like </t>
  </si>
  <si>
    <t xml:space="preserve">CCR4-NOT transcription complex subunit 3 isoform X1 </t>
  </si>
  <si>
    <t xml:space="preserve">SNF1-related protein kinase catalytic subunit alpha KIN10 </t>
  </si>
  <si>
    <t xml:space="preserve">uncharacterized protein LOC105060244 isoform X2 </t>
  </si>
  <si>
    <t xml:space="preserve">remorin-like </t>
  </si>
  <si>
    <t xml:space="preserve">protein LAZY 1 isoform X2 </t>
  </si>
  <si>
    <t xml:space="preserve">hypothetical protein AXF42_Ash008434 </t>
  </si>
  <si>
    <t xml:space="preserve">PREDICTED: protein MICRORCHIDIA 7-like </t>
  </si>
  <si>
    <t xml:space="preserve">pectinesterase </t>
  </si>
  <si>
    <t xml:space="preserve">uncharacterized protein LOC103702341 </t>
  </si>
  <si>
    <t xml:space="preserve">uncharacterized protein LOC105033695 </t>
  </si>
  <si>
    <t xml:space="preserve">UDP-arabinopyranose mutase 1 </t>
  </si>
  <si>
    <t xml:space="preserve">60S ribosomal protein L39 </t>
  </si>
  <si>
    <t xml:space="preserve">mannosyl-oligosaccharide 1,2-alpha-mannosidase MNS3 </t>
  </si>
  <si>
    <t xml:space="preserve">hypothetical protein C4D60_Mb09t24220 </t>
  </si>
  <si>
    <t xml:space="preserve">putative mitochondrial protein ymf11 </t>
  </si>
  <si>
    <t xml:space="preserve">histone acetyltransferase MCC1-like isoform X2 </t>
  </si>
  <si>
    <t xml:space="preserve">PREDICTED: trichohyalin isoform X8 </t>
  </si>
  <si>
    <t xml:space="preserve">amidase 1-like isoform X1 </t>
  </si>
  <si>
    <t xml:space="preserve">egg cell-secreted protein 1.4-like </t>
  </si>
  <si>
    <t xml:space="preserve">hypothetical protein BHE74_00046670 </t>
  </si>
  <si>
    <t xml:space="preserve">ethylene-responsive transcription factor ERF003 </t>
  </si>
  <si>
    <t xml:space="preserve">hypothetical protein C4D60_Mb06t07790 </t>
  </si>
  <si>
    <t xml:space="preserve">epsin-2-like </t>
  </si>
  <si>
    <t xml:space="preserve">putative Ubiquitin-conjugating enzyme </t>
  </si>
  <si>
    <t xml:space="preserve">COBRA-like protein 10 </t>
  </si>
  <si>
    <t xml:space="preserve">calcium-dependent protein kinase 24 isoform X2 </t>
  </si>
  <si>
    <t xml:space="preserve">serine/threonine-protein kinase ppk15 isoform X2 </t>
  </si>
  <si>
    <t xml:space="preserve">hypothetical protein BHM03_00062627 </t>
  </si>
  <si>
    <t xml:space="preserve">probable auxin efflux carrier component 8 isoform X2 </t>
  </si>
  <si>
    <t xml:space="preserve">PREDICTED: ER membrane protein complex subunit 8/9 homolog </t>
  </si>
  <si>
    <t xml:space="preserve">uncharacterized protein LOC105050092 </t>
  </si>
  <si>
    <t xml:space="preserve">probable ascorbate-specific transmembrane electron transporter 1 </t>
  </si>
  <si>
    <t xml:space="preserve">RNA demethylase ALKBH10B </t>
  </si>
  <si>
    <t xml:space="preserve">pentatricopeptide repeat-containing protein At2g13600-like </t>
  </si>
  <si>
    <t xml:space="preserve">RecName: Full=Ribulose bisphosphate carboxylase small chain SSU5A, chloroplastic; Short=RuBisCO small subunit SSU5A; Flags: Precursor CAA35099.1 ribulose bisphosphate carboxylase </t>
  </si>
  <si>
    <t xml:space="preserve">hypersensitive-induced response protein 1-like </t>
  </si>
  <si>
    <t xml:space="preserve">transcription factor TCP20 isoform X1 </t>
  </si>
  <si>
    <t xml:space="preserve">histone H1 </t>
  </si>
  <si>
    <t xml:space="preserve">GTP-binding protein SAR1A </t>
  </si>
  <si>
    <t xml:space="preserve">PREDICTED: IQ domain-containing protein IQM1 </t>
  </si>
  <si>
    <t xml:space="preserve">GDSL esterase/lipase 5-like </t>
  </si>
  <si>
    <t xml:space="preserve">isoamylase 2, chloroplastic </t>
  </si>
  <si>
    <t xml:space="preserve">ataxin-3 homolog </t>
  </si>
  <si>
    <t xml:space="preserve">ferredoxin, root R-B2-like </t>
  </si>
  <si>
    <t xml:space="preserve">probable E3 ubiquitin-protein ligase RHY1A </t>
  </si>
  <si>
    <t xml:space="preserve">Kinase interacting (KIP1-like) family protein </t>
  </si>
  <si>
    <t xml:space="preserve">60S ribosomal protein L36-3-like </t>
  </si>
  <si>
    <t xml:space="preserve">uncharacterized protein LOC113463215 </t>
  </si>
  <si>
    <t xml:space="preserve">PREDICTED: probable calcium-binding protein CML17 </t>
  </si>
  <si>
    <t xml:space="preserve">PREDICTED: uncharacterized protein LOC103985425 </t>
  </si>
  <si>
    <t xml:space="preserve">hypothetical protein EE612_045754 </t>
  </si>
  <si>
    <t xml:space="preserve">putative glycerol-3-phosphate transporter 5 </t>
  </si>
  <si>
    <t xml:space="preserve">protein phosphatase 2C 50-like </t>
  </si>
  <si>
    <t xml:space="preserve">myb-related protein 308-like </t>
  </si>
  <si>
    <t xml:space="preserve">hypothetical protein ZEAMMB73_Zm00001d026432 </t>
  </si>
  <si>
    <t xml:space="preserve">GRF1-interacting factor 1 </t>
  </si>
  <si>
    <t xml:space="preserve">PRA1 family protein F3-like </t>
  </si>
  <si>
    <t xml:space="preserve">probable dolichyl-diphosphooligosaccharide--protein glycosyltransferase subunit 3B </t>
  </si>
  <si>
    <t xml:space="preserve">PREDICTED: biotin carboxyl carrier protein of acetyl-CoA carboxylase 1, chloroplastic </t>
  </si>
  <si>
    <t xml:space="preserve">hypothetical protein C4D60_Mb02t13600 </t>
  </si>
  <si>
    <t xml:space="preserve">LOW QUALITY PROTEIN: kinesin-like protein KIN-14J </t>
  </si>
  <si>
    <t xml:space="preserve">hypothetical protein BHE74_00031488 </t>
  </si>
  <si>
    <t xml:space="preserve">CASP-like protein 5C1 </t>
  </si>
  <si>
    <t xml:space="preserve">protein NRT1/ PTR FAMILY 6.1 </t>
  </si>
  <si>
    <t xml:space="preserve">putative uncharacterized protein YDL057W isoform X2 </t>
  </si>
  <si>
    <t xml:space="preserve">Histone acetyltransferase GCN5 </t>
  </si>
  <si>
    <t xml:space="preserve">GABA transporter 1 </t>
  </si>
  <si>
    <t xml:space="preserve">hypothetical protein C4D60_Mb07t19810 </t>
  </si>
  <si>
    <t xml:space="preserve">uncharacterized protein LOC103703031 </t>
  </si>
  <si>
    <t xml:space="preserve">probable WRKY transcription factor 75 isoform X1 </t>
  </si>
  <si>
    <t xml:space="preserve">PREDICTED: uncharacterized protein LOC103990617 </t>
  </si>
  <si>
    <t xml:space="preserve">sulfhydryl oxidase 1-like isoform X1 </t>
  </si>
  <si>
    <t xml:space="preserve">calmodulin-binding protein 60 E isoform X4 </t>
  </si>
  <si>
    <t xml:space="preserve">stress-related protein-like isoform X2 </t>
  </si>
  <si>
    <t xml:space="preserve">protein spt2 isoform X2 </t>
  </si>
  <si>
    <t xml:space="preserve">hypothetical protein BHM03_00050040 </t>
  </si>
  <si>
    <t xml:space="preserve">Remorin </t>
  </si>
  <si>
    <t xml:space="preserve">PREDICTED: root phototropism protein 3 </t>
  </si>
  <si>
    <t xml:space="preserve">uncharacterized protein LOC105060324 </t>
  </si>
  <si>
    <t xml:space="preserve">low-temperature-induced 65 kDa protein-like isoform X2 </t>
  </si>
  <si>
    <t xml:space="preserve">PREDICTED: EID1-like F-box protein 3 </t>
  </si>
  <si>
    <t xml:space="preserve">VAMP-like protein YKT61 </t>
  </si>
  <si>
    <t xml:space="preserve">BSD domain-containing protein 1-like </t>
  </si>
  <si>
    <t xml:space="preserve">glucomannan 4-beta-mannosyltransferase 9-like </t>
  </si>
  <si>
    <t xml:space="preserve">pentatricopeptide repeat-containing protein At5g12100, mitochondrial-like </t>
  </si>
  <si>
    <t xml:space="preserve">hypothetical protein OsJ_35328 </t>
  </si>
  <si>
    <t xml:space="preserve">phospholipase A-2-activating protein </t>
  </si>
  <si>
    <t xml:space="preserve">uncharacterized protein LOC103719038 </t>
  </si>
  <si>
    <t xml:space="preserve">laminin subunit beta-1-like </t>
  </si>
  <si>
    <t xml:space="preserve">uncharacterized protein A4U43_C04F7850 </t>
  </si>
  <si>
    <t xml:space="preserve">probable galacturonosyltransferase-like 3 </t>
  </si>
  <si>
    <t xml:space="preserve">1-aminocyclopropane-1-carboxylate oxidase 1-like </t>
  </si>
  <si>
    <t xml:space="preserve">hypothetical protein C4D60_Mb04t08160 </t>
  </si>
  <si>
    <t xml:space="preserve">adenine phosphoribosyltransferase 2-like isoform X2 </t>
  </si>
  <si>
    <t xml:space="preserve">uncharacterized protein LOC109827685 </t>
  </si>
  <si>
    <t xml:space="preserve">hypothetical protein ZOSMA_99G00760 </t>
  </si>
  <si>
    <t xml:space="preserve">transcription factor LAF1-like </t>
  </si>
  <si>
    <t xml:space="preserve">Nuclear transport factor 2 </t>
  </si>
  <si>
    <t xml:space="preserve">hypothetical protein B296_00026764 </t>
  </si>
  <si>
    <t xml:space="preserve">mRNA-capping enzyme isoform X2 </t>
  </si>
  <si>
    <t xml:space="preserve">probable protein phosphatase 2C 27 isoform X1 </t>
  </si>
  <si>
    <t xml:space="preserve">tetraspanin-2 </t>
  </si>
  <si>
    <t xml:space="preserve">tryptophan synthase alpha chain </t>
  </si>
  <si>
    <t xml:space="preserve">wall-associated receptor kinase-like 20 isoform X1 </t>
  </si>
  <si>
    <t xml:space="preserve">guanylate-binding protein 4 </t>
  </si>
  <si>
    <t xml:space="preserve">NF-X1-type zinc finger protein NFXL2 </t>
  </si>
  <si>
    <t xml:space="preserve">PREDICTED: uncharacterized protein At4g14100-like </t>
  </si>
  <si>
    <t xml:space="preserve">hypothetical protein BHE74_00008932 </t>
  </si>
  <si>
    <t xml:space="preserve">adenylate isopentenyltransferase-like </t>
  </si>
  <si>
    <t xml:space="preserve">transcription factor-like protein DPB </t>
  </si>
  <si>
    <t xml:space="preserve">transcription factor MYB16 </t>
  </si>
  <si>
    <t xml:space="preserve">uncharacterized protein At1g26090, chloroplastic isoform X1 </t>
  </si>
  <si>
    <t xml:space="preserve">uncharacterized protein LOC109819704 isoform X2 </t>
  </si>
  <si>
    <t xml:space="preserve">uncharacterized protein LOC103723258 </t>
  </si>
  <si>
    <t xml:space="preserve">SUPPRESSOR OF GAMMA RESPONSE 1 </t>
  </si>
  <si>
    <t xml:space="preserve">hypothetical protein OsJ_20828 </t>
  </si>
  <si>
    <t xml:space="preserve">inorganic pyrophosphatase 2-like </t>
  </si>
  <si>
    <t xml:space="preserve">LOW QUALITY PROTEIN: PHD finger protein ALFIN-LIKE 2-like </t>
  </si>
  <si>
    <t xml:space="preserve">centrosome-associated protein CEP250 isoform X1 </t>
  </si>
  <si>
    <t xml:space="preserve">O-glucosyltransferase rumi homolog </t>
  </si>
  <si>
    <t xml:space="preserve">PREDICTED: heat shock cognate 70 kDa protein 2 </t>
  </si>
  <si>
    <t xml:space="preserve">pentatricopeptide repeat-containing protein At3g60050-like </t>
  </si>
  <si>
    <t xml:space="preserve">uncharacterized protein LOC105048216 </t>
  </si>
  <si>
    <t xml:space="preserve">Peptidyl-prolyl cis-trans isomerase, chloroplastic </t>
  </si>
  <si>
    <t xml:space="preserve">enolase 2 </t>
  </si>
  <si>
    <t xml:space="preserve">uncharacterized protein At3g17950 isoform X2 </t>
  </si>
  <si>
    <t xml:space="preserve">graves disease carrier protein-like </t>
  </si>
  <si>
    <t xml:space="preserve">RecName: Full=Tubulin beta-1 chain; AltName: Full=Beta-1-tubulin CAA37060.1 beta 1 tubulin </t>
  </si>
  <si>
    <t xml:space="preserve">inositol hexakisphosphate and diphosphoinositol-pentakisphosphate kinase VIP2-like isoform X1 </t>
  </si>
  <si>
    <t xml:space="preserve">peptidyl-prolyl cis-trans isomerase E </t>
  </si>
  <si>
    <t xml:space="preserve">Short-chain dehydrogenase TIC 32, chloroplastic </t>
  </si>
  <si>
    <t xml:space="preserve">rhodanese-like domain-containing protein 8, chloroplastic </t>
  </si>
  <si>
    <t xml:space="preserve">uncharacterized protein LOC105058065 isoform X2 </t>
  </si>
  <si>
    <t xml:space="preserve">hypothetical protein EE612_039472 </t>
  </si>
  <si>
    <t xml:space="preserve">homogentisate geranylgeranyltransferase, chloroplastic </t>
  </si>
  <si>
    <t xml:space="preserve">ubiquitin-like domain-containing protein CIP73 isoform X1 </t>
  </si>
  <si>
    <t xml:space="preserve">uncharacterized protein A4U43_C06F11390 </t>
  </si>
  <si>
    <t xml:space="preserve">ornithine carbamoyltransferase, chloroplastic </t>
  </si>
  <si>
    <t xml:space="preserve">CRIB domain-containing protein RIC10-like </t>
  </si>
  <si>
    <t xml:space="preserve">pentatricopeptide repeat-containing protein At4g21170 </t>
  </si>
  <si>
    <t xml:space="preserve">NAC domain-containing protein 37 </t>
  </si>
  <si>
    <t xml:space="preserve">acyl carrier protein 1, chloroplastic </t>
  </si>
  <si>
    <t xml:space="preserve">uncharacterized protein LOC109760133 </t>
  </si>
  <si>
    <t xml:space="preserve">hypothetical protein C4D60_Mb04t16210 </t>
  </si>
  <si>
    <t xml:space="preserve">protein YIPF1 homolog isoform X1 </t>
  </si>
  <si>
    <t>Pmuchr1.hap2G002359</t>
  </si>
  <si>
    <t>Pmuchr5.hap2G002784</t>
  </si>
  <si>
    <t>Pmuchr2.hap2G001634</t>
  </si>
  <si>
    <t>Pmuchr5.hap2G002974</t>
  </si>
  <si>
    <t>Pmuchr3.hap2G002304</t>
  </si>
  <si>
    <t>Pmuchr2.hap2G001887</t>
  </si>
  <si>
    <t>Pmuchr4.hap2G002419</t>
  </si>
  <si>
    <t>Pmuchr1.hap2G002190</t>
  </si>
  <si>
    <t>Pmuchr2.hap2G001779</t>
  </si>
  <si>
    <t>Pmuchr1.hap2G002880</t>
  </si>
  <si>
    <t>Pmuchr3.hap2G000240</t>
  </si>
  <si>
    <t>Pmuchr3.hap2G000255</t>
  </si>
  <si>
    <t>Pmuchr1.hap2G002891</t>
  </si>
  <si>
    <t>Pmuchr2.hap2G002408</t>
  </si>
  <si>
    <t>Pmuchr2.hap2G002683</t>
  </si>
  <si>
    <t>Pmuchr1.hap2G002895</t>
  </si>
  <si>
    <t>Pmuchr2.hap2G002562</t>
  </si>
  <si>
    <t>Pmuchr8.hap2G002339</t>
  </si>
  <si>
    <t>Pmuchr2.hap2G004994</t>
  </si>
  <si>
    <t>Pmuchr2.hap2G003251</t>
  </si>
  <si>
    <t>Pmuchr7.hap2G002110</t>
  </si>
  <si>
    <t>Pmuchr8.hap2G001364</t>
  </si>
  <si>
    <t>Pmuchr8.hap2G001289</t>
  </si>
  <si>
    <t>Pmuchr7.hap2G001336</t>
  </si>
  <si>
    <t>Pmuchr3.hap2G000800</t>
  </si>
  <si>
    <t>Pmuchr4.hap2G000339</t>
  </si>
  <si>
    <t>Pmuchr6.hap2G000235</t>
  </si>
  <si>
    <t>Pmuchr5.hap2G002106</t>
  </si>
  <si>
    <t>Pmuchr5.hap2G002786</t>
  </si>
  <si>
    <t>Pmuchr3.hap2G000243</t>
  </si>
  <si>
    <t>Pmuchr2.hap2G000975</t>
  </si>
  <si>
    <t>Pmuchr2.hap2G001888</t>
  </si>
  <si>
    <t>Pmuchr1.hap2G002883</t>
  </si>
  <si>
    <t>Pmuchr2.hap2G000962</t>
  </si>
  <si>
    <t>Pmuchr2.hap2G002412</t>
  </si>
  <si>
    <t>Pmuchr4.hap2G002333</t>
  </si>
  <si>
    <t>Pmuchr6.hap2G000202</t>
  </si>
  <si>
    <t>Pmuchr7.hap2G002113</t>
  </si>
  <si>
    <t>Pmuchr6.hap2G000283</t>
  </si>
  <si>
    <t>Pmuchr8.hap2G001923</t>
  </si>
  <si>
    <t>Pmuchr2.hap2G001289</t>
  </si>
  <si>
    <t>Pmuchr8.hap2G002377</t>
  </si>
  <si>
    <t>Pmuchr1.hap2G003077</t>
  </si>
  <si>
    <t>Pmuchr8.hap2G001044</t>
  </si>
  <si>
    <t>Pmuchr2.hap2G004164</t>
  </si>
  <si>
    <t>Pmuchr2.hap2G002413</t>
  </si>
  <si>
    <t>Pmuchr7.hap2G002117</t>
  </si>
  <si>
    <t>Pmuchr4.hap2G002332</t>
  </si>
  <si>
    <t>Pmuchr7.hap2G002107</t>
  </si>
  <si>
    <t>Pmuchr2.hap2G002560</t>
  </si>
  <si>
    <t>Pmuchr4.hap2G002294</t>
  </si>
  <si>
    <t>Pmuchr7.hap2G002112</t>
  </si>
  <si>
    <t>Pmuchr4.hap2G000341</t>
  </si>
  <si>
    <t>Pmuchr2.hap2G000409</t>
  </si>
  <si>
    <t>Pmuchr4.hap2G000656</t>
  </si>
  <si>
    <t>Pmuchr6.hap2G000399</t>
  </si>
  <si>
    <t>Pmuchr5.hap2G002956</t>
  </si>
  <si>
    <t>Pmuchr4.hap2G002427</t>
  </si>
  <si>
    <t>Pmuchr1.hap2G002882</t>
  </si>
  <si>
    <t>Pmuchr3.hap2G000798</t>
  </si>
  <si>
    <t>Pmuchr7.hap2G000946</t>
  </si>
  <si>
    <t>Pmuchr3.hap2G000242</t>
  </si>
  <si>
    <t>Pmuchr7.hap2G002108</t>
  </si>
  <si>
    <t>Pmuchr4.hap2G002296</t>
  </si>
  <si>
    <t>Pmuchr2.hap2G000960</t>
  </si>
  <si>
    <t>Pmuchr8.hap2G001909</t>
  </si>
  <si>
    <t>Pmuchr7.hap2G002118</t>
  </si>
  <si>
    <t>Pmuchr8.hap2G002345</t>
  </si>
  <si>
    <t>Pmuchr2.hap2G002682</t>
  </si>
  <si>
    <t>Pmuchr5.hap2G002235</t>
  </si>
  <si>
    <t>Pmuchr2.hap2G004166</t>
  </si>
  <si>
    <t>Pmuchr2.hap2G002410</t>
  </si>
  <si>
    <t>Pmuchr5.hap2G002231</t>
  </si>
  <si>
    <t>Pmuchr5.hap2G002969</t>
  </si>
  <si>
    <t>Pmuchr6.hap2G000269</t>
  </si>
  <si>
    <t>Pmuchr1.hap2G003078</t>
  </si>
  <si>
    <t>Pmuchr6.hap2G000186</t>
  </si>
  <si>
    <t>Pmuchr8.hap2G002378</t>
  </si>
  <si>
    <t>Pmuchr2.hap2G003248</t>
  </si>
  <si>
    <t>Pmuchr5.hap2G001715</t>
  </si>
  <si>
    <t>Pmuchr1.hap2G002198</t>
  </si>
  <si>
    <t>Pmuchr1.hap2G002888</t>
  </si>
  <si>
    <t>Pmuchr2.hap2G002495</t>
  </si>
  <si>
    <t>Pmuchr2.hap2G001159</t>
  </si>
  <si>
    <t>Pmuchr5.hap2G002954</t>
  </si>
  <si>
    <t>Pmuchr4.hap2G002766</t>
  </si>
  <si>
    <t>Pmuchr2.hap2G002551</t>
  </si>
  <si>
    <t>Pmuchr5.hap2G001711</t>
  </si>
  <si>
    <t>Pmuchr4.hap2G002289</t>
  </si>
  <si>
    <t>Pmuchr8.hap2G002338</t>
  </si>
  <si>
    <t>Pmuchr3.hap2G001141</t>
  </si>
  <si>
    <t>Pmuchr8.hap2G001910</t>
  </si>
  <si>
    <t>Pmuchr4.hap2G002291</t>
  </si>
  <si>
    <t>Pmuchr4.hap2G000660</t>
  </si>
  <si>
    <t>Pmuchr2.hap2G002503</t>
  </si>
  <si>
    <t>Pmuchr2.hap2G002409</t>
  </si>
  <si>
    <t>Pmuchr4.hap2G002295</t>
  </si>
  <si>
    <t>Pmuchr8.hap2G002346</t>
  </si>
  <si>
    <t>Pmuchr8.hap2G001041</t>
  </si>
  <si>
    <t>Pmuchr2.hap2G004165</t>
  </si>
  <si>
    <t>Pmuchr5.hap2G002236</t>
  </si>
  <si>
    <t>Pmuchr4.hap2G002418</t>
  </si>
  <si>
    <t>Pmuchr2.hap2G001778</t>
  </si>
  <si>
    <t>Pmuchr5.hap2G001716</t>
  </si>
  <si>
    <t>Pmuchr2.hap2G002496</t>
  </si>
  <si>
    <t>Pmuchr4.hap2G002765</t>
  </si>
  <si>
    <t>Pmuchr5.hap2G002234</t>
  </si>
  <si>
    <t>Pmuchr8.hap2G002344</t>
  </si>
  <si>
    <t>Pmuchr8.hap2G001913</t>
  </si>
  <si>
    <t>Pmuchr6.hap2G002291</t>
  </si>
  <si>
    <t>Pmuchr3.hap2G000086</t>
  </si>
  <si>
    <t>Pmuchr5.hap2G002090</t>
  </si>
  <si>
    <t>Pmuchr2.hap2G002500</t>
  </si>
  <si>
    <t>Pmuchr2.hap2G003370</t>
  </si>
  <si>
    <t>Pmuchr8.hap2G002337</t>
  </si>
  <si>
    <t>Pmuchr1.hap2G002276</t>
  </si>
  <si>
    <t>Pmuchr5.hap2G002955</t>
  </si>
  <si>
    <t>Pmuchr2.hap2G000956</t>
  </si>
  <si>
    <t>Pmuchr1.hap2G003066</t>
  </si>
  <si>
    <t>Pmuchr2.hap2G002494</t>
  </si>
  <si>
    <t>Pmuchr4.hap2G001001</t>
  </si>
  <si>
    <t>Pmuchr5.hap2G001714</t>
  </si>
  <si>
    <t>Pmuchr8.hap2G002381</t>
  </si>
  <si>
    <t>Pmuchr1.hap2G003081</t>
  </si>
  <si>
    <t>Pmuchr6.hap2G000390</t>
  </si>
  <si>
    <t>Pmuchr2.hap2G001291</t>
  </si>
  <si>
    <t>Pmuchr4.hap2G000338</t>
  </si>
  <si>
    <t>Pmuchr2.hap2G001777</t>
  </si>
  <si>
    <t>Pmuchr4.hap2G002417</t>
  </si>
  <si>
    <t>Pmuchr2.hap2G001772</t>
  </si>
  <si>
    <t>Pmuchr6.hap2G000236</t>
  </si>
  <si>
    <t>Pmuchr3.hap2G000799</t>
  </si>
  <si>
    <t>Pmuchr5.hap2G002105</t>
  </si>
  <si>
    <t>Pmuchr2.hap2G001868</t>
  </si>
  <si>
    <t>Pmuchr5.hap2G002785</t>
  </si>
  <si>
    <t>Pmuchr4.hap2G000330</t>
  </si>
  <si>
    <t>Pmuchr6.hap2G000271</t>
  </si>
  <si>
    <t>Pmuchr2.hap2G003269</t>
  </si>
  <si>
    <t>Pmuchr3.hap2G000254</t>
  </si>
  <si>
    <t>Pmuchr7.hap2G001335</t>
  </si>
  <si>
    <t>Pmuchr4.hap2G002287</t>
  </si>
  <si>
    <t>Pmuchr5.hap2G002971</t>
  </si>
  <si>
    <t>Pmuchr2.hap2G001594</t>
  </si>
  <si>
    <t>Pmuchr4.hap2G001105</t>
  </si>
  <si>
    <t>Pmuchr2.hap2G001773</t>
  </si>
  <si>
    <t>Pmuchr8.hap2G001912</t>
  </si>
  <si>
    <t>Pmuchr4.hap2G002770</t>
  </si>
  <si>
    <t>Pmuchr1.hap2G002361</t>
  </si>
  <si>
    <t>Pmuchr8.hap2G001907</t>
  </si>
  <si>
    <t>Pmuchr7.hap2G001317</t>
  </si>
  <si>
    <t>Pmuchr5.hap2G001980</t>
  </si>
  <si>
    <t>Pmuchr8.hap2G001291</t>
  </si>
  <si>
    <t>Pmuchr1.hap2G002894</t>
  </si>
  <si>
    <t>Pmuchr5.hap2G002967</t>
  </si>
  <si>
    <t>Pmuchr6.hap2G000267</t>
  </si>
  <si>
    <t>Pmuchr8.hap2G002333</t>
  </si>
  <si>
    <t>Pmuchr1.hap2G002819</t>
  </si>
  <si>
    <t>Pmuchr4.hap2G002288</t>
  </si>
  <si>
    <t>Pmuchr2.hap2G000974</t>
  </si>
  <si>
    <t>Pmuchr5.hap2G002660</t>
  </si>
  <si>
    <t>Pmuchr1.hap2G002199</t>
  </si>
  <si>
    <t>Pmuchr1.hap2G002889</t>
  </si>
  <si>
    <t>Pmuchr1.hap2G003079</t>
  </si>
  <si>
    <t>Pmuchr7.hap2G001318</t>
  </si>
  <si>
    <t>Pmuchr8.hap2G002379</t>
  </si>
  <si>
    <t>Pmuchr1.hap2G002200</t>
  </si>
  <si>
    <t>Pmuchr2.hap2G003249</t>
  </si>
  <si>
    <t>Pmuchr2.hap2G001836</t>
  </si>
  <si>
    <t>Pmuchr1.hap2G002896</t>
  </si>
  <si>
    <t>Pmuchr5.hap2G002968</t>
  </si>
  <si>
    <t>Pmuchr6.hap2G000268</t>
  </si>
  <si>
    <t>Pmuchr2.hap2G002502</t>
  </si>
  <si>
    <t>Pmuchr7.hap2G002109</t>
  </si>
  <si>
    <t>Pmuchr8.hap2G001908</t>
  </si>
  <si>
    <t>Pmuchr1.hap2G002966</t>
  </si>
  <si>
    <t>Pmuchr8.hap2G001362</t>
  </si>
  <si>
    <t>Pmuchr8.hap2G002380</t>
  </si>
  <si>
    <t>Pmuchr2.hap2G001290</t>
  </si>
  <si>
    <t>Pmuchr7.hap2G001338</t>
  </si>
  <si>
    <t>Pmuchr1.hap2G003080</t>
  </si>
  <si>
    <t>Pmuchr5.hap2G002108</t>
  </si>
  <si>
    <t>Pmuchr2.hap2G001886</t>
  </si>
  <si>
    <t>Pmuchr8.hap2G001043</t>
  </si>
  <si>
    <t>Pmuchr5.hap2G002091</t>
  </si>
  <si>
    <t>Pmuchr2.hap2G002501</t>
  </si>
  <si>
    <t>Pmuchr6.hap2G000284</t>
  </si>
  <si>
    <t>Pmuchr2.hap2G001899</t>
  </si>
  <si>
    <t>Pmuchr2.hap2G003371</t>
  </si>
  <si>
    <t>Pmuchr2.hap2G002505</t>
  </si>
  <si>
    <t>Pmuchr4.hap2G002293</t>
  </si>
  <si>
    <t>Pmuchr2.hap2G001160</t>
  </si>
  <si>
    <t>Pmuchr2.hap2G002414</t>
  </si>
  <si>
    <t>Pmuchr5.hap2G002107</t>
  </si>
  <si>
    <t>Pmuchr5.hap2G002953</t>
  </si>
  <si>
    <t>Pmuchr5.hap2G002787</t>
  </si>
  <si>
    <t>Pmuchr2.hap2G002499</t>
  </si>
  <si>
    <t>Pmuchr2.hap2G002559</t>
  </si>
  <si>
    <t>Pmuchr2.hap2G001632</t>
  </si>
  <si>
    <t>Pmuchr5.hap2G002782</t>
  </si>
  <si>
    <t>Pmuchr5.hap2G002972</t>
  </si>
  <si>
    <t>Pmuchr6.hap2G000272</t>
  </si>
  <si>
    <t>Pmuchr8.hap2G002383</t>
  </si>
  <si>
    <t>Pmuchr7.hap2G001337</t>
  </si>
  <si>
    <t>Pmuchr1.hap2G002964</t>
  </si>
  <si>
    <t>Pmuchr2.hap2G002416</t>
  </si>
  <si>
    <t>Pmuchr4.hap2G000329</t>
  </si>
  <si>
    <t>Pmuchr8.hap2G001292</t>
  </si>
  <si>
    <t>Pmuchr8.hap2G000841</t>
  </si>
  <si>
    <t>Pmuchr4.hap2G002290</t>
  </si>
  <si>
    <t>Pmuchr8.hap2G001911</t>
  </si>
  <si>
    <t>Pmuchr2.hap2G002684</t>
  </si>
  <si>
    <t>Pmuchr7.hap2G002116</t>
  </si>
  <si>
    <t>Pmuchr2.hap2G001767</t>
  </si>
  <si>
    <t>Pmuchr7.hap2G002106</t>
  </si>
  <si>
    <t>Pmuchr8.hap2G002376</t>
  </si>
  <si>
    <t>Pmuchr6.hap2G000188</t>
  </si>
  <si>
    <t>Pmuchr1.hap2G002189</t>
  </si>
  <si>
    <t>Pmuchr1.hap2G002201</t>
  </si>
  <si>
    <t>Pmuchr8.hap2G002335</t>
  </si>
  <si>
    <t>Pmuchr2.hap2G001771</t>
  </si>
  <si>
    <t>Pmuchr4.hap2G002768</t>
  </si>
  <si>
    <t>Pmuchr5.hap2G002973</t>
  </si>
  <si>
    <t>Pmuchr5.hap2G002957</t>
  </si>
  <si>
    <t>Pmuchr5.hap2G002783</t>
  </si>
  <si>
    <t>Pmuchr2.hap2G001633</t>
  </si>
  <si>
    <t>Pmuchr4.hap2G002426</t>
  </si>
  <si>
    <t>Pmuchr8.hap2G002382</t>
  </si>
  <si>
    <t>Pmuchr1.hap2G003082</t>
  </si>
  <si>
    <t>Pmuchr3.hap2G000238</t>
  </si>
  <si>
    <t>Pmuchr5.hap2G002087</t>
  </si>
  <si>
    <t>Pmuchr4.hap2G000657</t>
  </si>
  <si>
    <t>Pmuchr1.hap2G000204</t>
  </si>
  <si>
    <t>Pmuchr1.hap2G000214</t>
  </si>
  <si>
    <t>Pmuchr2.hap2G001775</t>
  </si>
  <si>
    <t>Pmuchr4.hap2G002415</t>
  </si>
  <si>
    <t>Pmuchr1.hap2G000253</t>
  </si>
  <si>
    <t>Pmuchr6.hap2G000388</t>
  </si>
  <si>
    <t>Pmuchr8.hap2G001042</t>
  </si>
  <si>
    <t>Pmuchr8.hap2G001290</t>
  </si>
  <si>
    <t>Pmuchr1.hap2G002360</t>
  </si>
  <si>
    <t>Pmuchr7.hap2G002114</t>
  </si>
  <si>
    <t>Pmuchr4.hap2G002292</t>
  </si>
  <si>
    <t>Pmuchr2.hap2G004167</t>
  </si>
  <si>
    <t>Pmuchr4.hap2G002297</t>
  </si>
  <si>
    <t>Pmuchr2.hap2G002686</t>
  </si>
  <si>
    <t>Pmuchr5.hap2G002088</t>
  </si>
  <si>
    <t>Pmuchr3.hap2G000237</t>
  </si>
  <si>
    <t>Pmuchr4.hap2G000658</t>
  </si>
  <si>
    <t>Pmuchr1.hap2G000216</t>
  </si>
  <si>
    <t>Pmuchr1.hap2G000206</t>
  </si>
  <si>
    <t>Pmuchr5.hap2G002970</t>
  </si>
  <si>
    <t>Pmuchr6.hap2G000270</t>
  </si>
  <si>
    <t>Pmuchr8.hap2G001363</t>
  </si>
  <si>
    <t>Pmuchr4.hap2G002767</t>
  </si>
  <si>
    <t>Pmuchr4.hap2G002424</t>
  </si>
  <si>
    <t>Pmuchr5.hap2G002958</t>
  </si>
  <si>
    <t>Pmuchr8.hap2G000298</t>
  </si>
  <si>
    <t>Pmuchr2.hap2G003253</t>
  </si>
  <si>
    <t>Pmuchr5.hap2G002237</t>
  </si>
  <si>
    <t>Pmuchr8.hap2G002342</t>
  </si>
  <si>
    <t>Pmuchr5.hap2G002638</t>
  </si>
  <si>
    <t>Pmuchr5.hap2G002232</t>
  </si>
  <si>
    <t>Pmuchr2.hap2G002685</t>
  </si>
  <si>
    <t>Pmuchr2.hap2G002681</t>
  </si>
  <si>
    <t>Pmuchr8.hap2G002334</t>
  </si>
  <si>
    <t>Pmuchr1.hap2G002893</t>
  </si>
  <si>
    <t>Pmuchr2.hap2G001898</t>
  </si>
  <si>
    <t>Pmuchr5.hap2G001712</t>
  </si>
  <si>
    <t>Pmuchr5.hap2G001707</t>
  </si>
  <si>
    <t>Pmuchr2.hap2G002552</t>
  </si>
  <si>
    <t>Pmuchr2.hap2G002497</t>
  </si>
  <si>
    <t>Pmuchr1.hap2G002533</t>
  </si>
  <si>
    <t>Pmuchr2.hap2G001774</t>
  </si>
  <si>
    <t>Pmuchr2.hap2G001593</t>
  </si>
  <si>
    <t>Pmuchr1.hap2G000215</t>
  </si>
  <si>
    <t>Pmuchr1.hap2G000205</t>
  </si>
  <si>
    <t>Pmuchr8.hap2G002375</t>
  </si>
  <si>
    <t>Pmuchr2.hap2G003250</t>
  </si>
  <si>
    <t>Pmuchr7.hap2G002111</t>
  </si>
  <si>
    <t>Pmuchr2.hap2G001897</t>
  </si>
  <si>
    <t>Pmuchr2.hap2G003533</t>
  </si>
  <si>
    <t>Pmuchr5.hap2G001376</t>
  </si>
  <si>
    <t>Pmuchr8.hap2G002336</t>
  </si>
  <si>
    <t>Pmuchr5.hap2G002238</t>
  </si>
  <si>
    <t>Pmuchr1.hap2G002890</t>
  </si>
  <si>
    <t>Pmuchr5.hap2G002637</t>
  </si>
  <si>
    <t>Pmuchr7.hap2G002115</t>
  </si>
  <si>
    <t>Pmuchr7.hap2G002105</t>
  </si>
  <si>
    <t>Pmuchr1.hap2G002881</t>
  </si>
  <si>
    <t>Pmuchr3.hap2G000241</t>
  </si>
  <si>
    <t>Pmuchr2.hap2G003369</t>
  </si>
  <si>
    <t>Pmuchr8.hap2G002466</t>
  </si>
  <si>
    <t>Pmuchr2.hap2G001776</t>
  </si>
  <si>
    <t>Pmuchr4.hap2G002416</t>
  </si>
  <si>
    <t>Pmuchr6.hap2G000233</t>
  </si>
  <si>
    <t>Pmuchr2.hap2G002558</t>
  </si>
  <si>
    <t>Pmuchr1.hap2G002277</t>
  </si>
  <si>
    <t>Pmuchr4.hap2G000342</t>
  </si>
  <si>
    <t>Pmuchr5.hap2G001708</t>
  </si>
  <si>
    <t>Pmuchr4.hap2G002425</t>
  </si>
  <si>
    <t>Pmuchr2.hap2G000973</t>
  </si>
  <si>
    <t>Pmuchr3.hap2G002160</t>
  </si>
  <si>
    <t>Pmuchr3.hap2G001973</t>
  </si>
  <si>
    <t>Pmuchr3.hap2G000239</t>
  </si>
  <si>
    <t>Pmuchr1.hap2G000944</t>
  </si>
  <si>
    <t>Pmuchr4.hap2G002769</t>
  </si>
  <si>
    <t>Pmuchr6.hap2G000201</t>
  </si>
  <si>
    <t>Pmuchr6.hap2G000285</t>
  </si>
  <si>
    <t>Pmuchr5.hap2G002966</t>
  </si>
  <si>
    <t>Pmuchr6.hap2G000266</t>
  </si>
  <si>
    <t>Pmuchr6.hap2G000189</t>
  </si>
  <si>
    <t>Pmuchr8.hap2G002340</t>
  </si>
  <si>
    <t>Pmuchr2.hap2G003270</t>
  </si>
  <si>
    <t>Pmuchr5.hap2G002230</t>
  </si>
  <si>
    <t>Pmuchr2.hap2G002411</t>
  </si>
  <si>
    <t>Pmuchr1.hap2G002898</t>
  </si>
  <si>
    <t>Pmuchr2.hap2G002415</t>
  </si>
  <si>
    <t>Pmuchr8.hap2G001906</t>
  </si>
  <si>
    <t>Pmuchr4.hap2G002299</t>
  </si>
  <si>
    <t>Pmuchr2.hap2G000961</t>
  </si>
  <si>
    <t>Pmuchr2.hap2G004837</t>
  </si>
  <si>
    <t>Pmuchr6.hap2G000281</t>
  </si>
  <si>
    <t>Pmuchr5.hap2G002959</t>
  </si>
  <si>
    <t>Pmuchr5.hap2G001713</t>
  </si>
  <si>
    <t>Pmuchr2.hap2G001885</t>
  </si>
  <si>
    <t>Pmuchr2.hap2G002493</t>
  </si>
  <si>
    <t>Pmuchr2.hap2G001592</t>
  </si>
  <si>
    <t>Pmuchr1.hap2G002965</t>
  </si>
  <si>
    <t>Pmuchr5.hap2G002089</t>
  </si>
  <si>
    <t>Pmuchr4.hap2G002300</t>
  </si>
  <si>
    <t>Pmuchr4.hap2G000340</t>
  </si>
  <si>
    <t>Pmuchr2.hap2G003252</t>
  </si>
  <si>
    <t>Pmuchr2.hap2G002561</t>
  </si>
  <si>
    <t>Pmuchr8.hap2G002343</t>
  </si>
  <si>
    <t>Pmuchr2.hap2G001604</t>
  </si>
  <si>
    <t>Pmuchr5.hap2G002233</t>
  </si>
  <si>
    <t>Pmuchr1.hap2G002879</t>
  </si>
  <si>
    <t>Pmuchr1.hap2G002892</t>
  </si>
  <si>
    <t>Pmuchr6.hap2G000389</t>
  </si>
  <si>
    <t>Pmuchr2.hap2G001837</t>
  </si>
  <si>
    <t>Pmuchr1.hap2G002897</t>
  </si>
  <si>
    <t xml:space="preserve">tyrosine-sulfated glycopeptide receptor 1 </t>
  </si>
  <si>
    <t xml:space="preserve">hypothetical protein C4D60_Mb06t28080 </t>
  </si>
  <si>
    <t xml:space="preserve">putative leucine-rich repeat receptor-like serine/threonine-protein kinase At2g24130 </t>
  </si>
  <si>
    <t xml:space="preserve">nudix hydrolase 17, mitochondrial-like </t>
  </si>
  <si>
    <t xml:space="preserve">uncharacterized protein LOC109506672 </t>
  </si>
  <si>
    <t xml:space="preserve">hepatoma-derived growth factor-related protein 2 </t>
  </si>
  <si>
    <t xml:space="preserve">putative pectinesterase 11 </t>
  </si>
  <si>
    <t xml:space="preserve">uncharacterized protein LOC109819704 isoform X1 </t>
  </si>
  <si>
    <t xml:space="preserve">NF-X1-type zinc finger protein NFXL1 </t>
  </si>
  <si>
    <t xml:space="preserve">uncharacterized protein LOC105054388 isoform X1 </t>
  </si>
  <si>
    <t xml:space="preserve">hypothetical protein B296_00030094, partial </t>
  </si>
  <si>
    <t xml:space="preserve">mitogen-activated protein kinase kinase 9-like </t>
  </si>
  <si>
    <t xml:space="preserve">PREDICTED: transmembrane protein 230-like </t>
  </si>
  <si>
    <t xml:space="preserve">60S ribosomal protein L44 </t>
  </si>
  <si>
    <t xml:space="preserve">uncharacterized protein LOC105043520 </t>
  </si>
  <si>
    <t xml:space="preserve">glutamine synthetase nodule isozyme </t>
  </si>
  <si>
    <t xml:space="preserve">hypothetical protein TRIUR3_14673 </t>
  </si>
  <si>
    <t xml:space="preserve">probable pyridoxal 5&amp;apos;-phosphate synthase subunit PDX1 </t>
  </si>
  <si>
    <t xml:space="preserve">uncharacterized protein LOC105054088 isoform X3 </t>
  </si>
  <si>
    <t xml:space="preserve">uncharacterized protein LOC103695837 </t>
  </si>
  <si>
    <t xml:space="preserve">hypothetical protein ACMD2_04642, partial </t>
  </si>
  <si>
    <t xml:space="preserve">hypothetical protein C4D60_Mb08t23300 </t>
  </si>
  <si>
    <t xml:space="preserve">uncharacterized protein LOC105053111 </t>
  </si>
  <si>
    <t xml:space="preserve">peroxisomal adenine nucleotide carrier 1 isoform X1 </t>
  </si>
  <si>
    <t xml:space="preserve">hypothetical protein BHM03_00040715 </t>
  </si>
  <si>
    <t xml:space="preserve">uncharacterized protein LOC103713288 isoform X1 </t>
  </si>
  <si>
    <t xml:space="preserve">protein FAR1-RELATED SEQUENCE 5 </t>
  </si>
  <si>
    <t xml:space="preserve">PREDICTED: LRR receptor-like serine/threonine-protein kinase GSO2 </t>
  </si>
  <si>
    <t xml:space="preserve">pentatricopeptide repeat-containing protein At5g39350 </t>
  </si>
  <si>
    <t xml:space="preserve">chaperone protein ClpB3, chloroplastic isoform X2 </t>
  </si>
  <si>
    <t xml:space="preserve">50S ribosomal protein L15, chloroplastic </t>
  </si>
  <si>
    <t xml:space="preserve">hypothetical protein GW17_00014701 </t>
  </si>
  <si>
    <t xml:space="preserve">NAC domain-containing protein 71 isoform X2 </t>
  </si>
  <si>
    <t xml:space="preserve">oleosin, partial </t>
  </si>
  <si>
    <t xml:space="preserve">nod factor hydrolase protein 1 </t>
  </si>
  <si>
    <t xml:space="preserve">putative E3 ubiquitin-protein ligase RF298 </t>
  </si>
  <si>
    <t xml:space="preserve">probable histidine kinase 3 </t>
  </si>
  <si>
    <t xml:space="preserve">alpha-1,4 glucan phosphorylase L isozyme, chloroplastic/amyloplastic isoform X1 </t>
  </si>
  <si>
    <t xml:space="preserve">ABC transporter G family member 10 </t>
  </si>
  <si>
    <t xml:space="preserve">zinc finger protein 1 </t>
  </si>
  <si>
    <t xml:space="preserve">protein TAPETUM DETERMINANT 1-like </t>
  </si>
  <si>
    <t xml:space="preserve">hypothetical protein EJB05_21901, partial </t>
  </si>
  <si>
    <t xml:space="preserve">PREDICTED: BAG family molecular chaperone regulator 8, chloroplastic isoform X1 </t>
  </si>
  <si>
    <t xml:space="preserve">myosin-binding protein 1-like isoform X3 </t>
  </si>
  <si>
    <t xml:space="preserve">methyltransferase-like protein 2 isoform X2 </t>
  </si>
  <si>
    <t xml:space="preserve">uncharacterized protein LOC105041202 </t>
  </si>
  <si>
    <t xml:space="preserve">cell division cycle-associated protein 7 </t>
  </si>
  <si>
    <t xml:space="preserve">LOW QUALITY PROTEIN: SCARECROW-LIKE protein 7 </t>
  </si>
  <si>
    <t xml:space="preserve">hypothetical protein BHE74_00035293 </t>
  </si>
  <si>
    <t xml:space="preserve">phosphoribosylaminoimidazole carboxylase, chloroplastic isoform X1 </t>
  </si>
  <si>
    <t xml:space="preserve">tubby-like F-box protein 5 isoform X2 </t>
  </si>
  <si>
    <t xml:space="preserve">membrane-anchored ubiquitin-fold protein 1-like </t>
  </si>
  <si>
    <t xml:space="preserve">zinc finger protein STAMENLESS 1-like </t>
  </si>
  <si>
    <t xml:space="preserve">coiled-coil domain-containing protein SCD2-like isoform X1 </t>
  </si>
  <si>
    <t xml:space="preserve">UPF0481 protein At3g47200-like </t>
  </si>
  <si>
    <t xml:space="preserve">PREDICTED: LYR motif-containing protein 4-like </t>
  </si>
  <si>
    <t xml:space="preserve">dihydropyrimidine dehydrogenase (NADP(+)), chloroplastic-like </t>
  </si>
  <si>
    <t xml:space="preserve">probable inactive receptor kinase At1g48480 </t>
  </si>
  <si>
    <t xml:space="preserve">two-component response regulator ORR23-like isoform X1 </t>
  </si>
  <si>
    <t xml:space="preserve">ankyrin repeat-containing protein BDA1-like </t>
  </si>
  <si>
    <t xml:space="preserve">PREDICTED: mitochondrial arginine transporter BAC2-like </t>
  </si>
  <si>
    <t xml:space="preserve">cellulose synthase-like protein E6 isoform X1 </t>
  </si>
  <si>
    <t xml:space="preserve">deSI-like protein At4g17486 </t>
  </si>
  <si>
    <t xml:space="preserve">potassium transporter 25 </t>
  </si>
  <si>
    <t xml:space="preserve">probable galacturonosyltransferase 13 </t>
  </si>
  <si>
    <t xml:space="preserve">EID1-like F-box protein 2 </t>
  </si>
  <si>
    <t xml:space="preserve">Thioredoxin H2-2 </t>
  </si>
  <si>
    <t xml:space="preserve">hypothetical protein </t>
  </si>
  <si>
    <t xml:space="preserve">uncharacterized protein LOC105057587 </t>
  </si>
  <si>
    <t xml:space="preserve">hypothetical protein AXF42_Ash002166 </t>
  </si>
  <si>
    <t xml:space="preserve">U-box domain-containing protein 44 isoform X1 </t>
  </si>
  <si>
    <t xml:space="preserve">uncharacterized protein At2g39795, mitochondrial-like isoform X2 </t>
  </si>
  <si>
    <t xml:space="preserve">hypothetical protein B296_00055371 </t>
  </si>
  <si>
    <t xml:space="preserve">cell division protein FtsY homolog, chloroplastic </t>
  </si>
  <si>
    <t xml:space="preserve">homeobox protein knotted-1-like 12 isoform X4 </t>
  </si>
  <si>
    <t xml:space="preserve">probable serine/threonine protein kinase IREH1 isoform X2 </t>
  </si>
  <si>
    <t xml:space="preserve">hypothetical protein AXF42_Ash020723 </t>
  </si>
  <si>
    <t xml:space="preserve">hypothetical protein GW17_00023141 </t>
  </si>
  <si>
    <t xml:space="preserve">mavicyanin-like </t>
  </si>
  <si>
    <t xml:space="preserve">sulfhydryl oxidase 1-like isoform X2 </t>
  </si>
  <si>
    <t xml:space="preserve">thioredoxin-like 2, chloroplastic </t>
  </si>
  <si>
    <t xml:space="preserve">uncharacterized protein LOC103696205 isoform X1 </t>
  </si>
  <si>
    <t xml:space="preserve">basic 7S globulin </t>
  </si>
  <si>
    <t xml:space="preserve">neurofilament medium polypeptide </t>
  </si>
  <si>
    <t xml:space="preserve">muscle M-line assembly protein unc-89-like </t>
  </si>
  <si>
    <t xml:space="preserve">uncharacterized protein LOC105033690 </t>
  </si>
  <si>
    <t>wild vs LE_hap1</t>
    <phoneticPr fontId="2" type="noConversion"/>
  </si>
  <si>
    <t>wild vs LE_hap2</t>
    <phoneticPr fontId="2" type="noConversion"/>
  </si>
  <si>
    <t>LE_hap1 vs LE_hap2</t>
    <phoneticPr fontId="2" type="noConversion"/>
  </si>
  <si>
    <t>Chromosome</t>
  </si>
  <si>
    <t>Contig number</t>
  </si>
  <si>
    <t>chrUn</t>
  </si>
  <si>
    <t>Table S5 Telomere sequence length statistics</t>
    <phoneticPr fontId="2" type="noConversion"/>
  </si>
  <si>
    <r>
      <t xml:space="preserve">Table S10 The consensus quality value of </t>
    </r>
    <r>
      <rPr>
        <b/>
        <i/>
        <sz val="11"/>
        <color theme="1"/>
        <rFont val="Times New Roman"/>
        <family val="1"/>
      </rPr>
      <t>Prunus mume</t>
    </r>
    <r>
      <rPr>
        <b/>
        <sz val="11"/>
        <color theme="1"/>
        <rFont val="Times New Roman"/>
        <family val="1"/>
      </rPr>
      <t xml:space="preserve"> 'LE_hap1' genome</t>
    </r>
    <phoneticPr fontId="2" type="noConversion"/>
  </si>
  <si>
    <t>Hi-C</t>
  </si>
  <si>
    <t>ReadSum</t>
  </si>
  <si>
    <t>BaseSum</t>
  </si>
  <si>
    <t>GC(%)</t>
  </si>
  <si>
    <t>Q20(%)</t>
  </si>
  <si>
    <t>Q30(%)</t>
  </si>
  <si>
    <t>Table S3 Second-generation sequencing statistics</t>
    <phoneticPr fontId="2" type="noConversion"/>
  </si>
  <si>
    <t>Table S12 Statistics of mRNA annotation results</t>
    <phoneticPr fontId="2" type="noConversion"/>
  </si>
  <si>
    <t>LE_hap1 (%prop)</t>
    <phoneticPr fontId="2" type="noConversion"/>
  </si>
  <si>
    <t>LE_hap2 (%prop)</t>
    <phoneticPr fontId="2" type="noConversion"/>
  </si>
  <si>
    <t>1597 (99.4)</t>
    <phoneticPr fontId="2" type="noConversion"/>
  </si>
  <si>
    <t>1571 (97.3)</t>
    <phoneticPr fontId="2" type="noConversion"/>
  </si>
  <si>
    <t>26 (1.6)</t>
    <phoneticPr fontId="2" type="noConversion"/>
  </si>
  <si>
    <t>Final set</t>
    <phoneticPr fontId="2" type="noConversion"/>
  </si>
  <si>
    <t>LE_hap1</t>
    <phoneticPr fontId="2" type="noConversion"/>
  </si>
  <si>
    <t>LE_hap2</t>
    <phoneticPr fontId="2" type="noConversion"/>
  </si>
  <si>
    <t>Table S13 Statistics of non-coding RNA annotation results</t>
    <phoneticPr fontId="2" type="noConversion"/>
  </si>
  <si>
    <t>Table S14 Repeated sequence prediction results statistics</t>
    <phoneticPr fontId="2" type="noConversion"/>
  </si>
  <si>
    <t>Table S15 The specific genes were identified in the LE_hap1 genome</t>
    <phoneticPr fontId="2" type="noConversion"/>
  </si>
  <si>
    <t>Table S16 The specific genes were identified in the LE_hap2 genome</t>
    <phoneticPr fontId="2" type="noConversion"/>
  </si>
  <si>
    <t>Table S17 The specific genes were identified in the wild genome</t>
    <phoneticPr fontId="2" type="noConversion"/>
  </si>
  <si>
    <t>Table S18 The number and percent of SNP and InDel in different regions</t>
    <phoneticPr fontId="2" type="noConversion"/>
  </si>
  <si>
    <t>Table S19 The number and percent of different types of SNP and InDel</t>
    <phoneticPr fontId="2" type="noConversion"/>
  </si>
  <si>
    <t>Table S20 Thestructural annotations and sequence annotations based on comparative genome analysis between wild and LE_hap1 genomes</t>
    <phoneticPr fontId="2" type="noConversion"/>
  </si>
  <si>
    <t>Table S23 The number and percent of SV in different regions</t>
    <phoneticPr fontId="2" type="noConversion"/>
  </si>
  <si>
    <t>Table S24 The number and percent of different types of SV</t>
    <phoneticPr fontId="2" type="noConversion"/>
  </si>
  <si>
    <t>Table S26 Primer sequence used in this study</t>
    <phoneticPr fontId="2" type="noConversion"/>
  </si>
  <si>
    <t>W01</t>
    <phoneticPr fontId="2" type="noConversion"/>
  </si>
  <si>
    <t>W02</t>
  </si>
  <si>
    <t>W03</t>
  </si>
  <si>
    <t>W04</t>
  </si>
  <si>
    <t>W05</t>
  </si>
  <si>
    <t>W06</t>
  </si>
  <si>
    <t>W07</t>
  </si>
  <si>
    <t>W08</t>
  </si>
  <si>
    <t>W0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2</t>
  </si>
  <si>
    <t>Libo, Guizhou Province, China</t>
    <phoneticPr fontId="2" type="noConversion"/>
  </si>
  <si>
    <t>BLE</t>
  </si>
  <si>
    <t>BLXLE</t>
  </si>
  <si>
    <t>CRDLE</t>
  </si>
  <si>
    <t>CRDLE2</t>
  </si>
  <si>
    <t>DBLE</t>
  </si>
  <si>
    <t>DBZLE</t>
  </si>
  <si>
    <t>FBLE</t>
  </si>
  <si>
    <t>JQLE</t>
  </si>
  <si>
    <t>JQLE2</t>
  </si>
  <si>
    <t>LE</t>
  </si>
  <si>
    <t>LE2</t>
  </si>
  <si>
    <t>LES1</t>
  </si>
  <si>
    <t>LES2</t>
  </si>
  <si>
    <t>LES3</t>
  </si>
  <si>
    <t>LES4</t>
  </si>
  <si>
    <t>LES5</t>
  </si>
  <si>
    <t>LES6</t>
  </si>
  <si>
    <t>LES7</t>
  </si>
  <si>
    <t>LES8</t>
  </si>
  <si>
    <t>LES9</t>
  </si>
  <si>
    <t>LM</t>
  </si>
  <si>
    <t>LM2</t>
  </si>
  <si>
    <t>MDLE</t>
  </si>
  <si>
    <t>XLE</t>
  </si>
  <si>
    <t>XLE2</t>
  </si>
  <si>
    <t>Cultivated Prunus mume, LM2</t>
    <phoneticPr fontId="2" type="noConversion"/>
  </si>
  <si>
    <t>Cultivated Prunus mume, LE2</t>
    <phoneticPr fontId="2" type="noConversion"/>
  </si>
  <si>
    <t>Cultivated Prunus mume, LES6</t>
  </si>
  <si>
    <t>Cultivated Prunus mume, LES7</t>
  </si>
  <si>
    <t>Cultivated Prunus mume, LES8</t>
  </si>
  <si>
    <t>Cultivated Prunus mume, LES9</t>
  </si>
  <si>
    <t>Cultivated Prunus mume, JQLE2</t>
    <phoneticPr fontId="2" type="noConversion"/>
  </si>
  <si>
    <t>Cultivated Prunus mume, XLE2</t>
    <phoneticPr fontId="2" type="noConversion"/>
  </si>
  <si>
    <t>Cultivated Prunus mume, BLE</t>
    <phoneticPr fontId="2" type="noConversion"/>
  </si>
  <si>
    <t>Cultivated Prunus mume, BLXLE</t>
    <phoneticPr fontId="2" type="noConversion"/>
  </si>
  <si>
    <t>Cultivated Prunus mume, CRDLE</t>
    <phoneticPr fontId="2" type="noConversion"/>
  </si>
  <si>
    <t>Cultivated Prunus mume, CRDLE2</t>
    <phoneticPr fontId="2" type="noConversion"/>
  </si>
  <si>
    <t>Cultivated Prunus mume, DBLE</t>
    <phoneticPr fontId="2" type="noConversion"/>
  </si>
  <si>
    <t>Cultivated Prunus mume, DBZLE</t>
    <phoneticPr fontId="2" type="noConversion"/>
  </si>
  <si>
    <t>Cultivated Prunus mume, FBLE</t>
    <phoneticPr fontId="2" type="noConversion"/>
  </si>
  <si>
    <t>Cultivated Prunus mume, LES1</t>
    <phoneticPr fontId="2" type="noConversion"/>
  </si>
  <si>
    <t>Cultivated Prunus mume, LES2</t>
    <phoneticPr fontId="2" type="noConversion"/>
  </si>
  <si>
    <t>Cultivated Prunus mume, LES3</t>
    <phoneticPr fontId="2" type="noConversion"/>
  </si>
  <si>
    <t>Cultivated Prunus mume, LES4</t>
    <phoneticPr fontId="2" type="noConversion"/>
  </si>
  <si>
    <t>Cultivated Prunus mume, LES5</t>
    <phoneticPr fontId="2" type="noConversion"/>
  </si>
  <si>
    <t>Cultivated Prunus mume, MDLE</t>
    <phoneticPr fontId="2" type="noConversion"/>
  </si>
  <si>
    <t>Wuhan, Hubei Province, China</t>
    <phoneticPr fontId="2" type="noConversion"/>
  </si>
  <si>
    <t>Wuxi, Jiangsu Province, China</t>
    <phoneticPr fontId="2" type="noConversion"/>
  </si>
  <si>
    <t>Suzhou, Jiangsu Province, China</t>
    <phoneticPr fontId="2" type="noConversion"/>
  </si>
  <si>
    <t>Green sepal type</t>
    <phoneticPr fontId="2" type="noConversion"/>
  </si>
  <si>
    <t>sgRID</t>
  </si>
  <si>
    <t>Start</t>
  </si>
  <si>
    <t>End</t>
  </si>
  <si>
    <t>CRISPR_target_sequence(5'-3')</t>
  </si>
  <si>
    <t>Length(nt)</t>
  </si>
  <si>
    <t>GC%</t>
  </si>
  <si>
    <t>0M</t>
  </si>
  <si>
    <t>1M</t>
  </si>
  <si>
    <t>2M</t>
  </si>
  <si>
    <t>3M</t>
  </si>
  <si>
    <t>4M</t>
  </si>
  <si>
    <t>5M</t>
  </si>
  <si>
    <t>6M</t>
  </si>
  <si>
    <t>7M</t>
  </si>
  <si>
    <t>8M</t>
  </si>
  <si>
    <t>9M</t>
  </si>
  <si>
    <t>Scorer2.0</t>
  </si>
  <si>
    <t>CFD</t>
  </si>
  <si>
    <t>CCTATTGGGAACAACCCTGGAGG</t>
  </si>
  <si>
    <t>GCAGCCAAGTATGCCGACCGTGG</t>
  </si>
  <si>
    <t>TCAAGGCAGCCTGCCCTCAGAGG</t>
  </si>
  <si>
    <t>TCACCACGCTCCCCCATGCGAGG</t>
  </si>
  <si>
    <t>CCTGGAGGAGAAGGCTCTGGTGG</t>
  </si>
  <si>
    <t>AGACAAACCATAACCCTCTGAGG</t>
  </si>
  <si>
    <t>CATGGGGGAGCGTGGTGACGTGG</t>
  </si>
  <si>
    <t>TCTGGTGCTGCCTCGCATGGGGG</t>
  </si>
  <si>
    <t>GGAAGAATGTGAATGCTTGGTGG</t>
  </si>
  <si>
    <t>CTGCCTCGCATGGGGGAGCGTGG</t>
  </si>
  <si>
    <t>GGCTGATGGGAGAGGAACTGAGG</t>
  </si>
  <si>
    <t>TGTTGATGTTAATCTTGAGGTGG</t>
  </si>
  <si>
    <t>ATGTGAGGAGAAACTGGAGAAGG</t>
  </si>
  <si>
    <t>AGAAGGCTCTGGTGGATCAGTGG</t>
  </si>
  <si>
    <t>GAACTTGACCAAACGGCTGATGG</t>
  </si>
  <si>
    <t>CAAGTTCCAGCAGTAGAAGATGG</t>
  </si>
  <si>
    <t>GACAAACCATAACCCTCTGAGGG</t>
  </si>
  <si>
    <t>GGCCTTGGTCCATGCATGTGAGG</t>
  </si>
  <si>
    <t>TGATTGATGAAGCTAAACTGGGG</t>
  </si>
  <si>
    <t>GAAAGTGTATGGTCCAGTCAAGG</t>
  </si>
  <si>
    <t>CAAGGCAGCCTGCCCTCAGAGGG</t>
  </si>
  <si>
    <t>TTCTGGTGCTGCCTCGCATGGGG</t>
  </si>
  <si>
    <t>AACCCTGGAGGAGAAGGCTCTGG</t>
  </si>
  <si>
    <t>TCAAAGAGCAGCTATCTGGCTGG</t>
  </si>
  <si>
    <t>GATATCTTATCCCAGGAAGATGG</t>
  </si>
  <si>
    <t>CAACCTATTGGGAACAACCCTGG</t>
  </si>
  <si>
    <t>ACTTCTGGTGCTGCCTCGCATGG</t>
  </si>
  <si>
    <t>GGCTCTGGTGGATCAGTGGCTGG</t>
  </si>
  <si>
    <t>GGCTGGAGAAGCTTTCACTCTGG</t>
  </si>
  <si>
    <t>GGAGCGTGGTGACGTGGCCTTGG</t>
  </si>
  <si>
    <t>GACCAAACGGCTGATGGGAGAGG</t>
  </si>
  <si>
    <t>GAAGGTGTTCGATGTTTATGAGG</t>
  </si>
  <si>
    <t>GGTGGAAAGACATATCCAACAGG</t>
  </si>
  <si>
    <t>GGGAACAACCCTGGAGGAGAAGG</t>
  </si>
  <si>
    <t>ACATATCCAACAGGCCTGCTTGG</t>
  </si>
  <si>
    <t>TCAATCAGATATCTTATCCCAGG</t>
  </si>
  <si>
    <t>AACCATAACCCTCTGAGGGCAGG</t>
  </si>
  <si>
    <t>ATTATCAAAGAGCAGCTATCTGG</t>
  </si>
  <si>
    <t>CACCAGAGCCTTCTCCTCCAGGG</t>
  </si>
  <si>
    <t>TGAGGGCAGGCTGCCTTGACTGG</t>
  </si>
  <si>
    <t>TCTGATTGATGAAGCTAAACTGG</t>
  </si>
  <si>
    <t>GCTGATCTGAGCCATCTTCCTGG</t>
  </si>
  <si>
    <t>AGCCTGCCCTCAGAGGGTTATGG</t>
  </si>
  <si>
    <t>CTCCTCACATGCATGGACCAAGG</t>
  </si>
  <si>
    <t>CAATAGGTTGGGACCACGGTCGG</t>
  </si>
  <si>
    <t>CTCATTAGTTTCTTCCAAGCAGG</t>
  </si>
  <si>
    <t>ACTGCTGGAACTTGACCAAACGG</t>
  </si>
  <si>
    <t>TGGGGCATTTGGTGACTGAGAGG</t>
  </si>
  <si>
    <t>GACCGTGGTCCCAACCTATTGGG</t>
  </si>
  <si>
    <t>CCAGTTTCTCCTCACATGCATGG</t>
  </si>
  <si>
    <t>GTTGATGTTAATCTTGAGGTGGG</t>
  </si>
  <si>
    <t>CTGATTGATGAAGCTAAACTGGG</t>
  </si>
  <si>
    <t>AATTGTTGATGTTAATCTTGAGG</t>
  </si>
  <si>
    <t>AAATCACCATCTTCTACTGCTGG</t>
  </si>
  <si>
    <t>TTTCTTCCAAGCAGGCCTGTTGG</t>
  </si>
  <si>
    <t>CTGATCTGAGCCATCTTCCTGGG</t>
  </si>
  <si>
    <t>CAATGACTTGGTTTACACTCTGG</t>
  </si>
  <si>
    <t>CCACCAGAGCCTTCTCCTCCAGG</t>
  </si>
  <si>
    <t>TGAAGCTAAACTGGGGCATTTGG</t>
  </si>
  <si>
    <t>CAGGGTTGTTCCCAATAGGTTGG</t>
  </si>
  <si>
    <t>GGGACCACGGTCGGCATACTTGG</t>
  </si>
  <si>
    <t>AGAGGAAGAATGTGAATGCTTGG</t>
  </si>
  <si>
    <t>AGGGTTGTTCCCAATAGGTTGGG</t>
  </si>
  <si>
    <t>CCATGCATGTGAGGAGAAACTGG</t>
  </si>
  <si>
    <t>TTCCCAATAGGTTGGGACCACGG</t>
  </si>
  <si>
    <t>CTTCTGGTGCTGCCTCGCATGGG</t>
  </si>
  <si>
    <t>AACTTGACCAAACGGCTGATGGG</t>
  </si>
  <si>
    <t>CCTCCAGGGTTGTTCCCAATAGG</t>
  </si>
  <si>
    <t>ATGGTTTGTCTTTTGGAGAAAGG</t>
  </si>
  <si>
    <t>CACTCTGGTACTTCAACTTCTGG</t>
  </si>
  <si>
    <t>TTTCAGGCTATTTGAATCTAGGG</t>
  </si>
  <si>
    <t>CAGTAGAAGATGGTGATTTCAGG</t>
  </si>
  <si>
    <t>ATTTCAGGCTATTTGAATCTAGG</t>
  </si>
  <si>
    <t>AGCTCACAATTTCAATGACTTGG</t>
  </si>
  <si>
    <t>CGACCGTGGTCCCAACCTATTGG</t>
  </si>
  <si>
    <t>TTCCTCTCCCATCAGCCGTTTGG</t>
  </si>
  <si>
    <t>GAGGGTTATGGTTTGTCTTTTGG</t>
  </si>
  <si>
    <t>PmGSTF2_S_19</t>
  </si>
  <si>
    <t>PmGSTF2_S_15</t>
  </si>
  <si>
    <t>PmGSTF2_S_2</t>
  </si>
  <si>
    <t>PmGSTF2_A_7</t>
  </si>
  <si>
    <t>PmGSTF2_S_22</t>
  </si>
  <si>
    <t>PmGSTF2_A_22</t>
  </si>
  <si>
    <t>PmGSTF2_S_33</t>
  </si>
  <si>
    <t>PmGSTF2_S_31</t>
  </si>
  <si>
    <t>PmGSTF2_S_50</t>
  </si>
  <si>
    <t>PmGSTF2_S_32</t>
  </si>
  <si>
    <t>PmGSTF2_A_21</t>
  </si>
  <si>
    <t>PmGSTF2_S_8</t>
  </si>
  <si>
    <t>PmGSTF2_S_37</t>
  </si>
  <si>
    <t>PmGSTF2_S_23</t>
  </si>
  <si>
    <t>PmGSTF2_A_18</t>
  </si>
  <si>
    <t>PmGSTF2_S_11</t>
  </si>
  <si>
    <t>PmGSTF2_A_23</t>
  </si>
  <si>
    <t>PmGSTF2_S_35</t>
  </si>
  <si>
    <t>PmGSTF2_S_46</t>
  </si>
  <si>
    <t>PmGSTF2_S_1</t>
  </si>
  <si>
    <t>PmGSTF2_S_3</t>
  </si>
  <si>
    <t>PmGSTF2_S_30</t>
  </si>
  <si>
    <t>PmGSTF2_S_21</t>
  </si>
  <si>
    <t>PmGSTF2_S_40</t>
  </si>
  <si>
    <t>PmGSTF2_A_4</t>
  </si>
  <si>
    <t>PmGSTF2_S_18</t>
  </si>
  <si>
    <t>PmGSTF2_S_28</t>
  </si>
  <si>
    <t>PmGSTF2_S_24</t>
  </si>
  <si>
    <t>PmGSTF2_S_41</t>
  </si>
  <si>
    <t>PmGSTF2_S_34</t>
  </si>
  <si>
    <t>PmGSTF2_A_20</t>
  </si>
  <si>
    <t>PmGSTF2_S_38</t>
  </si>
  <si>
    <t>PmGSTF2_S_51</t>
  </si>
  <si>
    <t>PmGSTF2_S_20</t>
  </si>
  <si>
    <t>PmGSTF2_S_52</t>
  </si>
  <si>
    <t>PmGSTF2_A_3</t>
  </si>
  <si>
    <t>PmGSTF2_A_24</t>
  </si>
  <si>
    <t>PmGSTF2_S_39</t>
  </si>
  <si>
    <t>PmGSTF2_A_9</t>
  </si>
  <si>
    <t>PmGSTF2_A_25</t>
  </si>
  <si>
    <t>PmGSTF2_S_44</t>
  </si>
  <si>
    <t>PmGSTF2_S_42</t>
  </si>
  <si>
    <t>PmGSTF2_S_4</t>
  </si>
  <si>
    <t>PmGSTF2_A_6</t>
  </si>
  <si>
    <t>PmGSTF2_A_14</t>
  </si>
  <si>
    <t>PmGSTF2_A_1</t>
  </si>
  <si>
    <t>PmGSTF2_A_17</t>
  </si>
  <si>
    <t>PmGSTF2_S_48</t>
  </si>
  <si>
    <t>PmGSTF2_S_17</t>
  </si>
  <si>
    <t>PmGSTF2_A_5</t>
  </si>
  <si>
    <t>PmGSTF2_S_9</t>
  </si>
  <si>
    <t>PmGSTF2_S_45</t>
  </si>
  <si>
    <t>PmGSTF2_S_7</t>
  </si>
  <si>
    <t>PmGSTF2_A_16</t>
  </si>
  <si>
    <t>PmGSTF2_A_2</t>
  </si>
  <si>
    <t>PmGSTF2_S_43</t>
  </si>
  <si>
    <t>PmGSTF2_S_26</t>
  </si>
  <si>
    <t>PmGSTF2_A_8</t>
  </si>
  <si>
    <t>PmGSTF2_S_47</t>
  </si>
  <si>
    <t>PmGSTF2_A_11</t>
  </si>
  <si>
    <t>PmGSTF2_A_15</t>
  </si>
  <si>
    <t>PmGSTF2_S_49</t>
  </si>
  <si>
    <t>PmGSTF2_A_12</t>
  </si>
  <si>
    <t>PmGSTF2_S_36</t>
  </si>
  <si>
    <t>PmGSTF2_A_13</t>
  </si>
  <si>
    <t>PmGSTF2_S_29</t>
  </si>
  <si>
    <t>PmGSTF2_A_19</t>
  </si>
  <si>
    <t>PmGSTF2_A_10</t>
  </si>
  <si>
    <t>PmGSTF2_S_6</t>
  </si>
  <si>
    <t>PmGSTF2_S_27</t>
  </si>
  <si>
    <t>PmGSTF2_S_14</t>
  </si>
  <si>
    <t>PmGSTF2_S_12</t>
  </si>
  <si>
    <t>PmGSTF2_S_13</t>
  </si>
  <si>
    <t>PmGSTF2_S_25</t>
  </si>
  <si>
    <t>PmGSTF2_S_16</t>
  </si>
  <si>
    <t>PmGSTF2_S_10</t>
  </si>
  <si>
    <t>PmGSTF2_S_5</t>
  </si>
  <si>
    <t>Table S6 Length statistics of centromere sequence on chromosomes</t>
    <phoneticPr fontId="2" type="noConversion"/>
  </si>
  <si>
    <r>
      <t xml:space="preserve">Table S11 The consensus quality value of </t>
    </r>
    <r>
      <rPr>
        <b/>
        <i/>
        <sz val="11"/>
        <color theme="1"/>
        <rFont val="Times New Roman"/>
        <family val="1"/>
      </rPr>
      <t>Prunus mume</t>
    </r>
    <r>
      <rPr>
        <b/>
        <sz val="11"/>
        <color theme="1"/>
        <rFont val="Times New Roman"/>
        <family val="1"/>
      </rPr>
      <t xml:space="preserve"> 'LE_hap2' genome</t>
    </r>
    <phoneticPr fontId="2" type="noConversion"/>
  </si>
  <si>
    <t>Table S27 Screening of PAM site in the Prunus mume f. viridicalyx whole genome using CRISPR offinder software</t>
    <phoneticPr fontId="2" type="noConversion"/>
  </si>
  <si>
    <t>Table S9 The LTR Assembly Index (LAI) value of Prunus mume 'LE_hap2' genome</t>
    <phoneticPr fontId="2" type="noConversion"/>
  </si>
  <si>
    <t>Table S7 Genomic quality assessment based on Benchmarking Universal Single-Copy Orthologs (BUSCO) results</t>
    <phoneticPr fontId="2" type="noConversion"/>
  </si>
  <si>
    <t>Table S4 Assembly results based on Hi-C data</t>
    <phoneticPr fontId="2" type="noConversion"/>
  </si>
  <si>
    <t>Table S8 The  LTR Assembly Index (LAI) value of Prunus mume 'LE_hap1' genome</t>
    <phoneticPr fontId="2" type="noConversion"/>
  </si>
  <si>
    <t>Table S21 The structural annotations and sequence annotations based on comparative genome analysis between wild and LE_hap2 genomes</t>
    <phoneticPr fontId="2" type="noConversion"/>
  </si>
  <si>
    <t>Table S22 The structural annotations and sequence annotations based on comparative genome analysis between LE_hap1 and LE_hap2 genomes</t>
    <phoneticPr fontId="2" type="noConversion"/>
  </si>
  <si>
    <t>Table S25 Statistics of Prunus mume genome resequencing for each acces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10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8" borderId="11" applyNumberFormat="0" applyFont="0" applyAlignment="0" applyProtection="0">
      <alignment vertical="center"/>
    </xf>
  </cellStyleXfs>
  <cellXfs count="5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1" applyFont="1">
      <alignment vertical="center"/>
    </xf>
    <xf numFmtId="0" fontId="4" fillId="0" borderId="3" xfId="1" applyFont="1" applyBorder="1">
      <alignment vertical="center"/>
    </xf>
    <xf numFmtId="0" fontId="3" fillId="0" borderId="1" xfId="1" applyFont="1" applyBorder="1">
      <alignment vertical="center"/>
    </xf>
    <xf numFmtId="0" fontId="3" fillId="0" borderId="0" xfId="0" applyFont="1"/>
    <xf numFmtId="3" fontId="4" fillId="0" borderId="3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/>
    <xf numFmtId="0" fontId="0" fillId="0" borderId="1" xfId="0" applyBorder="1"/>
    <xf numFmtId="0" fontId="4" fillId="0" borderId="0" xfId="1" applyFont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 xr:uid="{FB4C896A-D052-45C7-B12A-27720E3BDF18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2" xr:uid="{24F31C75-921D-4793-A65E-D0E95FE729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workbookViewId="0">
      <selection sqref="A1:E1"/>
    </sheetView>
  </sheetViews>
  <sheetFormatPr defaultRowHeight="13.9" x14ac:dyDescent="0.4"/>
  <cols>
    <col min="2" max="2" width="17.3984375" bestFit="1" customWidth="1"/>
    <col min="3" max="3" width="17.265625" bestFit="1" customWidth="1"/>
    <col min="4" max="4" width="19.265625" bestFit="1" customWidth="1"/>
    <col min="5" max="5" width="17.6640625" bestFit="1" customWidth="1"/>
  </cols>
  <sheetData>
    <row r="1" spans="1:5" x14ac:dyDescent="0.4">
      <c r="A1" s="45" t="s">
        <v>275</v>
      </c>
      <c r="B1" s="45"/>
      <c r="C1" s="45"/>
      <c r="D1" s="45"/>
      <c r="E1" s="45"/>
    </row>
    <row r="2" spans="1:5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4">
      <c r="A3" s="2" t="s">
        <v>5</v>
      </c>
      <c r="B3" s="3">
        <v>1845416</v>
      </c>
      <c r="C3" s="3">
        <v>26076277845</v>
      </c>
      <c r="D3" s="3">
        <v>14130</v>
      </c>
      <c r="E3" s="3">
        <v>14287</v>
      </c>
    </row>
    <row r="4" spans="1:5" x14ac:dyDescent="0.4">
      <c r="A4" s="2" t="s">
        <v>6</v>
      </c>
      <c r="B4" s="3">
        <v>478886</v>
      </c>
      <c r="C4" s="3">
        <v>26996295462</v>
      </c>
      <c r="D4" s="3">
        <v>56373</v>
      </c>
      <c r="E4" s="3">
        <v>100000</v>
      </c>
    </row>
    <row r="5" spans="1:5" x14ac:dyDescent="0.4">
      <c r="A5" s="4" t="s">
        <v>7</v>
      </c>
      <c r="B5" s="5">
        <v>6217547</v>
      </c>
      <c r="C5" s="5">
        <v>7443747772</v>
      </c>
      <c r="D5" s="5">
        <v>1197</v>
      </c>
      <c r="E5" s="5">
        <v>1465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02A9F-E5AA-4C20-89CE-318D8A8A318A}">
  <dimension ref="A1:E10"/>
  <sheetViews>
    <sheetView workbookViewId="0">
      <selection sqref="A1:E1"/>
    </sheetView>
  </sheetViews>
  <sheetFormatPr defaultRowHeight="13.9" x14ac:dyDescent="0.4"/>
  <cols>
    <col min="1" max="2" width="10.59765625" customWidth="1"/>
    <col min="3" max="4" width="10.06640625" customWidth="1"/>
    <col min="5" max="5" width="29.53125" customWidth="1"/>
  </cols>
  <sheetData>
    <row r="1" spans="1:5" x14ac:dyDescent="0.4">
      <c r="A1" s="45" t="s">
        <v>1495</v>
      </c>
      <c r="B1" s="45"/>
      <c r="C1" s="45"/>
      <c r="D1" s="45"/>
      <c r="E1" s="45"/>
    </row>
    <row r="2" spans="1:5" x14ac:dyDescent="0.4">
      <c r="A2" s="13" t="s">
        <v>283</v>
      </c>
      <c r="B2" s="13" t="s">
        <v>284</v>
      </c>
      <c r="C2" s="13" t="s">
        <v>285</v>
      </c>
      <c r="D2" s="13" t="s">
        <v>286</v>
      </c>
      <c r="E2" s="13" t="s">
        <v>287</v>
      </c>
    </row>
    <row r="3" spans="1:5" x14ac:dyDescent="0.4">
      <c r="A3" s="10" t="s">
        <v>360</v>
      </c>
      <c r="B3" s="10">
        <v>325</v>
      </c>
      <c r="C3" s="10">
        <v>29700853</v>
      </c>
      <c r="D3" s="10">
        <v>62.831000000000003</v>
      </c>
      <c r="E3" s="23">
        <v>5.2107200000000005E-7</v>
      </c>
    </row>
    <row r="4" spans="1:5" x14ac:dyDescent="0.4">
      <c r="A4" s="10" t="s">
        <v>361</v>
      </c>
      <c r="B4" s="10">
        <v>471</v>
      </c>
      <c r="C4" s="10">
        <v>47029452</v>
      </c>
      <c r="D4" s="10">
        <v>63.215699999999998</v>
      </c>
      <c r="E4" s="23">
        <v>4.7690700000000002E-7</v>
      </c>
    </row>
    <row r="5" spans="1:5" x14ac:dyDescent="0.4">
      <c r="A5" s="10" t="s">
        <v>362</v>
      </c>
      <c r="B5" s="10">
        <v>170</v>
      </c>
      <c r="C5" s="10">
        <v>27654407</v>
      </c>
      <c r="D5" s="10">
        <v>65.335300000000004</v>
      </c>
      <c r="E5" s="23">
        <v>2.9273E-7</v>
      </c>
    </row>
    <row r="6" spans="1:5" x14ac:dyDescent="0.4">
      <c r="A6" s="10" t="s">
        <v>363</v>
      </c>
      <c r="B6" s="10">
        <v>203</v>
      </c>
      <c r="C6" s="10">
        <v>27150760</v>
      </c>
      <c r="D6" s="10">
        <v>64.484999999999999</v>
      </c>
      <c r="E6" s="23">
        <v>3.56038E-7</v>
      </c>
    </row>
    <row r="7" spans="1:5" x14ac:dyDescent="0.4">
      <c r="A7" s="10" t="s">
        <v>364</v>
      </c>
      <c r="B7" s="10">
        <v>254</v>
      </c>
      <c r="C7" s="10">
        <v>31184602</v>
      </c>
      <c r="D7" s="10">
        <v>64.113200000000006</v>
      </c>
      <c r="E7" s="23">
        <v>3.8786100000000001E-7</v>
      </c>
    </row>
    <row r="8" spans="1:5" x14ac:dyDescent="0.4">
      <c r="A8" s="10" t="s">
        <v>365</v>
      </c>
      <c r="B8" s="10">
        <v>257</v>
      </c>
      <c r="C8" s="10">
        <v>23666805</v>
      </c>
      <c r="D8" s="10">
        <v>62.864199999999997</v>
      </c>
      <c r="E8" s="23">
        <v>5.1710200000000005E-7</v>
      </c>
    </row>
    <row r="9" spans="1:5" x14ac:dyDescent="0.4">
      <c r="A9" s="10" t="s">
        <v>366</v>
      </c>
      <c r="B9" s="10">
        <v>201</v>
      </c>
      <c r="C9" s="10">
        <v>20183420</v>
      </c>
      <c r="D9" s="10">
        <v>63.240200000000002</v>
      </c>
      <c r="E9" s="23">
        <v>4.74225E-7</v>
      </c>
    </row>
    <row r="10" spans="1:5" x14ac:dyDescent="0.4">
      <c r="A10" s="9" t="s">
        <v>367</v>
      </c>
      <c r="B10" s="9">
        <v>317</v>
      </c>
      <c r="C10" s="9">
        <v>23420634</v>
      </c>
      <c r="D10" s="9">
        <v>61.907600000000002</v>
      </c>
      <c r="E10" s="24">
        <v>6.4453100000000004E-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A3ABA-1F1A-411B-9B26-9396953B40E1}">
  <dimension ref="A1:E10"/>
  <sheetViews>
    <sheetView workbookViewId="0">
      <selection sqref="A1:E1"/>
    </sheetView>
  </sheetViews>
  <sheetFormatPr defaultRowHeight="13.9" x14ac:dyDescent="0.4"/>
  <cols>
    <col min="1" max="1" width="11.265625" customWidth="1"/>
    <col min="3" max="3" width="12.06640625" customWidth="1"/>
    <col min="4" max="4" width="11.1328125" customWidth="1"/>
    <col min="5" max="5" width="28.265625" customWidth="1"/>
  </cols>
  <sheetData>
    <row r="1" spans="1:5" x14ac:dyDescent="0.4">
      <c r="A1" s="45" t="s">
        <v>1768</v>
      </c>
      <c r="B1" s="45"/>
      <c r="C1" s="45"/>
      <c r="D1" s="45"/>
      <c r="E1" s="45"/>
    </row>
    <row r="2" spans="1:5" x14ac:dyDescent="0.4">
      <c r="A2" s="13" t="s">
        <v>283</v>
      </c>
      <c r="B2" s="13" t="s">
        <v>284</v>
      </c>
      <c r="C2" s="13" t="s">
        <v>285</v>
      </c>
      <c r="D2" s="13" t="s">
        <v>286</v>
      </c>
      <c r="E2" s="13" t="s">
        <v>287</v>
      </c>
    </row>
    <row r="3" spans="1:5" x14ac:dyDescent="0.4">
      <c r="A3" s="10" t="s">
        <v>368</v>
      </c>
      <c r="B3" s="10">
        <v>205</v>
      </c>
      <c r="C3" s="10">
        <v>29718561</v>
      </c>
      <c r="D3" s="10">
        <v>64.834900000000005</v>
      </c>
      <c r="E3" s="23">
        <v>3.2847900000000001E-7</v>
      </c>
    </row>
    <row r="4" spans="1:5" x14ac:dyDescent="0.4">
      <c r="A4" s="10" t="s">
        <v>369</v>
      </c>
      <c r="B4" s="10">
        <v>515</v>
      </c>
      <c r="C4" s="10">
        <v>46604118</v>
      </c>
      <c r="D4" s="10">
        <v>62.7883</v>
      </c>
      <c r="E4" s="23">
        <v>5.2621800000000001E-7</v>
      </c>
    </row>
    <row r="5" spans="1:5" x14ac:dyDescent="0.4">
      <c r="A5" s="10" t="s">
        <v>370</v>
      </c>
      <c r="B5" s="10">
        <v>287</v>
      </c>
      <c r="C5" s="10">
        <v>27625865</v>
      </c>
      <c r="D5" s="10">
        <v>63.0565</v>
      </c>
      <c r="E5" s="23">
        <v>4.9470800000000001E-7</v>
      </c>
    </row>
    <row r="6" spans="1:5" x14ac:dyDescent="0.4">
      <c r="A6" s="10" t="s">
        <v>371</v>
      </c>
      <c r="B6" s="10">
        <v>210</v>
      </c>
      <c r="C6" s="10">
        <v>27794564</v>
      </c>
      <c r="D6" s="10">
        <v>64.439599999999999</v>
      </c>
      <c r="E6" s="23">
        <v>3.5978400000000001E-7</v>
      </c>
    </row>
    <row r="7" spans="1:5" x14ac:dyDescent="0.4">
      <c r="A7" s="10" t="s">
        <v>372</v>
      </c>
      <c r="B7" s="10">
        <v>244</v>
      </c>
      <c r="C7" s="10">
        <v>29696592</v>
      </c>
      <c r="D7" s="10">
        <v>64.075299999999999</v>
      </c>
      <c r="E7" s="23">
        <v>3.9126000000000002E-7</v>
      </c>
    </row>
    <row r="8" spans="1:5" x14ac:dyDescent="0.4">
      <c r="A8" s="10" t="s">
        <v>373</v>
      </c>
      <c r="B8" s="10">
        <v>316</v>
      </c>
      <c r="C8" s="10">
        <v>23505822</v>
      </c>
      <c r="D8" s="10">
        <v>61.936999999999998</v>
      </c>
      <c r="E8" s="23">
        <v>6.4017000000000005E-7</v>
      </c>
    </row>
    <row r="9" spans="1:5" x14ac:dyDescent="0.4">
      <c r="A9" s="10" t="s">
        <v>374</v>
      </c>
      <c r="B9" s="10">
        <v>1948</v>
      </c>
      <c r="C9" s="10">
        <v>20418451</v>
      </c>
      <c r="D9" s="10">
        <v>53.426299999999998</v>
      </c>
      <c r="E9" s="23">
        <v>4.5432500000000001E-6</v>
      </c>
    </row>
    <row r="10" spans="1:5" x14ac:dyDescent="0.4">
      <c r="A10" s="9" t="s">
        <v>375</v>
      </c>
      <c r="B10" s="9">
        <v>306</v>
      </c>
      <c r="C10" s="9">
        <v>22986960</v>
      </c>
      <c r="D10" s="9">
        <v>61.979799999999997</v>
      </c>
      <c r="E10" s="24">
        <v>6.3390399999999998E-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D23C6-D7F7-4A27-8221-601E19F79F6E}">
  <dimension ref="A1:I18"/>
  <sheetViews>
    <sheetView workbookViewId="0">
      <selection sqref="A1:I1"/>
    </sheetView>
  </sheetViews>
  <sheetFormatPr defaultRowHeight="13.9" x14ac:dyDescent="0.4"/>
  <cols>
    <col min="1" max="1" width="13.796875" bestFit="1" customWidth="1"/>
    <col min="2" max="2" width="12.1328125" bestFit="1" customWidth="1"/>
    <col min="3" max="3" width="15.3984375" bestFit="1" customWidth="1"/>
    <col min="4" max="4" width="13.6640625" bestFit="1" customWidth="1"/>
    <col min="5" max="5" width="24.59765625" bestFit="1" customWidth="1"/>
    <col min="6" max="6" width="24.33203125" bestFit="1" customWidth="1"/>
    <col min="7" max="7" width="31.265625" bestFit="1" customWidth="1"/>
    <col min="8" max="8" width="24.59765625" bestFit="1" customWidth="1"/>
    <col min="9" max="9" width="25.6640625" bestFit="1" customWidth="1"/>
  </cols>
  <sheetData>
    <row r="1" spans="1:9" x14ac:dyDescent="0.4">
      <c r="A1" s="45" t="s">
        <v>1503</v>
      </c>
      <c r="B1" s="45"/>
      <c r="C1" s="45"/>
      <c r="D1" s="45"/>
      <c r="E1" s="45"/>
      <c r="F1" s="45"/>
      <c r="G1" s="45"/>
      <c r="H1" s="45"/>
      <c r="I1" s="45"/>
    </row>
    <row r="2" spans="1:9" x14ac:dyDescent="0.4">
      <c r="A2" s="1" t="s">
        <v>36</v>
      </c>
      <c r="B2" s="1" t="s">
        <v>37</v>
      </c>
      <c r="C2" s="1" t="s">
        <v>38</v>
      </c>
      <c r="D2" s="1" t="s">
        <v>39</v>
      </c>
      <c r="E2" s="1" t="s">
        <v>40</v>
      </c>
      <c r="F2" s="1" t="s">
        <v>41</v>
      </c>
      <c r="G2" s="1" t="s">
        <v>42</v>
      </c>
      <c r="H2" s="1" t="s">
        <v>43</v>
      </c>
      <c r="I2" s="1" t="s">
        <v>44</v>
      </c>
    </row>
    <row r="3" spans="1:9" x14ac:dyDescent="0.4">
      <c r="A3" s="2" t="s">
        <v>45</v>
      </c>
      <c r="B3" s="2" t="s">
        <v>46</v>
      </c>
      <c r="C3" s="2"/>
      <c r="D3" s="3">
        <v>38932</v>
      </c>
      <c r="E3" s="3">
        <v>2816</v>
      </c>
      <c r="F3" s="3">
        <v>1422</v>
      </c>
      <c r="G3" s="2">
        <v>5.08</v>
      </c>
      <c r="H3" s="2">
        <v>279</v>
      </c>
      <c r="I3" s="2">
        <v>341</v>
      </c>
    </row>
    <row r="4" spans="1:9" x14ac:dyDescent="0.4">
      <c r="A4" s="2" t="s">
        <v>45</v>
      </c>
      <c r="B4" s="2" t="s">
        <v>47</v>
      </c>
      <c r="C4" s="2"/>
      <c r="D4" s="3">
        <v>24885</v>
      </c>
      <c r="E4" s="3">
        <v>7155</v>
      </c>
      <c r="F4" s="3">
        <v>1042</v>
      </c>
      <c r="G4" s="2">
        <v>3.72</v>
      </c>
      <c r="H4" s="2">
        <v>280</v>
      </c>
      <c r="I4" s="3">
        <v>2248</v>
      </c>
    </row>
    <row r="5" spans="1:9" x14ac:dyDescent="0.4">
      <c r="A5" s="2" t="s">
        <v>48</v>
      </c>
      <c r="B5" s="2" t="s">
        <v>49</v>
      </c>
      <c r="C5" s="2" t="s">
        <v>50</v>
      </c>
      <c r="D5" s="3">
        <v>25095</v>
      </c>
      <c r="E5" s="3">
        <v>3763</v>
      </c>
      <c r="F5" s="3">
        <v>1404</v>
      </c>
      <c r="G5" s="2">
        <v>5.62</v>
      </c>
      <c r="H5" s="2">
        <v>249</v>
      </c>
      <c r="I5" s="2">
        <v>510</v>
      </c>
    </row>
    <row r="6" spans="1:9" x14ac:dyDescent="0.4">
      <c r="A6" s="2" t="s">
        <v>48</v>
      </c>
      <c r="B6" s="2" t="s">
        <v>49</v>
      </c>
      <c r="C6" s="2" t="s">
        <v>51</v>
      </c>
      <c r="D6" s="3">
        <v>30818</v>
      </c>
      <c r="E6" s="3">
        <v>2892</v>
      </c>
      <c r="F6" s="3">
        <v>1169</v>
      </c>
      <c r="G6" s="2">
        <v>4.9800000000000004</v>
      </c>
      <c r="H6" s="2">
        <v>234</v>
      </c>
      <c r="I6" s="2">
        <v>433</v>
      </c>
    </row>
    <row r="7" spans="1:9" x14ac:dyDescent="0.4">
      <c r="A7" s="2" t="s">
        <v>48</v>
      </c>
      <c r="B7" s="2" t="s">
        <v>49</v>
      </c>
      <c r="C7" s="2" t="s">
        <v>52</v>
      </c>
      <c r="D7" s="3">
        <v>18905</v>
      </c>
      <c r="E7" s="3">
        <v>3257</v>
      </c>
      <c r="F7" s="3">
        <v>1196</v>
      </c>
      <c r="G7" s="2">
        <v>5.98</v>
      </c>
      <c r="H7" s="2">
        <v>200</v>
      </c>
      <c r="I7" s="2">
        <v>413</v>
      </c>
    </row>
    <row r="8" spans="1:9" x14ac:dyDescent="0.4">
      <c r="A8" s="2" t="s">
        <v>48</v>
      </c>
      <c r="B8" s="2" t="s">
        <v>49</v>
      </c>
      <c r="C8" s="2" t="s">
        <v>53</v>
      </c>
      <c r="D8" s="3">
        <v>21561</v>
      </c>
      <c r="E8" s="3">
        <v>2639</v>
      </c>
      <c r="F8" s="3">
        <v>1199</v>
      </c>
      <c r="G8" s="2">
        <v>4.8899999999999997</v>
      </c>
      <c r="H8" s="2">
        <v>245</v>
      </c>
      <c r="I8" s="2">
        <v>370</v>
      </c>
    </row>
    <row r="9" spans="1:9" x14ac:dyDescent="0.4">
      <c r="A9" s="2" t="s">
        <v>48</v>
      </c>
      <c r="B9" s="2" t="s">
        <v>49</v>
      </c>
      <c r="C9" s="2" t="s">
        <v>54</v>
      </c>
      <c r="D9" s="3">
        <v>27024</v>
      </c>
      <c r="E9" s="3">
        <v>2807</v>
      </c>
      <c r="F9" s="3">
        <v>1342</v>
      </c>
      <c r="G9" s="2">
        <v>5.12</v>
      </c>
      <c r="H9" s="2">
        <v>262</v>
      </c>
      <c r="I9" s="2">
        <v>355</v>
      </c>
    </row>
    <row r="10" spans="1:9" x14ac:dyDescent="0.4">
      <c r="A10" s="2" t="s">
        <v>48</v>
      </c>
      <c r="B10" s="2" t="s">
        <v>55</v>
      </c>
      <c r="C10" s="2" t="s">
        <v>50</v>
      </c>
      <c r="D10" s="3">
        <v>80147</v>
      </c>
      <c r="E10" s="3">
        <v>5835</v>
      </c>
      <c r="F10" s="3">
        <v>1079</v>
      </c>
      <c r="G10" s="2">
        <v>4.8600000000000003</v>
      </c>
      <c r="H10" s="2">
        <v>222</v>
      </c>
      <c r="I10" s="3">
        <v>1232</v>
      </c>
    </row>
    <row r="11" spans="1:9" x14ac:dyDescent="0.4">
      <c r="A11" s="2" t="s">
        <v>48</v>
      </c>
      <c r="B11" s="2" t="s">
        <v>55</v>
      </c>
      <c r="C11" s="2" t="s">
        <v>51</v>
      </c>
      <c r="D11" s="3">
        <v>40934</v>
      </c>
      <c r="E11" s="3">
        <v>6493</v>
      </c>
      <c r="F11" s="3">
        <v>1070</v>
      </c>
      <c r="G11" s="2">
        <v>4.6100000000000003</v>
      </c>
      <c r="H11" s="2">
        <v>231</v>
      </c>
      <c r="I11" s="3">
        <v>1500</v>
      </c>
    </row>
    <row r="12" spans="1:9" x14ac:dyDescent="0.4">
      <c r="A12" s="2" t="s">
        <v>48</v>
      </c>
      <c r="B12" s="2" t="s">
        <v>55</v>
      </c>
      <c r="C12" s="2" t="s">
        <v>52</v>
      </c>
      <c r="D12" s="3">
        <v>19345</v>
      </c>
      <c r="E12" s="3">
        <v>6203</v>
      </c>
      <c r="F12" s="3">
        <v>1027</v>
      </c>
      <c r="G12" s="2">
        <v>5.32</v>
      </c>
      <c r="H12" s="2">
        <v>193</v>
      </c>
      <c r="I12" s="3">
        <v>1198</v>
      </c>
    </row>
    <row r="13" spans="1:9" x14ac:dyDescent="0.4">
      <c r="A13" s="2" t="s">
        <v>48</v>
      </c>
      <c r="B13" s="2" t="s">
        <v>55</v>
      </c>
      <c r="C13" s="2" t="s">
        <v>53</v>
      </c>
      <c r="D13" s="3">
        <v>38909</v>
      </c>
      <c r="E13" s="3">
        <v>5101</v>
      </c>
      <c r="F13" s="2">
        <v>983</v>
      </c>
      <c r="G13" s="2">
        <v>4.1900000000000004</v>
      </c>
      <c r="H13" s="2">
        <v>234</v>
      </c>
      <c r="I13" s="3">
        <v>1289</v>
      </c>
    </row>
    <row r="14" spans="1:9" x14ac:dyDescent="0.4">
      <c r="A14" s="2" t="s">
        <v>48</v>
      </c>
      <c r="B14" s="2" t="s">
        <v>55</v>
      </c>
      <c r="C14" s="2" t="s">
        <v>54</v>
      </c>
      <c r="D14" s="3">
        <v>40481</v>
      </c>
      <c r="E14" s="3">
        <v>5615</v>
      </c>
      <c r="F14" s="3">
        <v>1204</v>
      </c>
      <c r="G14" s="2">
        <v>5.22</v>
      </c>
      <c r="H14" s="2">
        <v>230</v>
      </c>
      <c r="I14" s="3">
        <v>1046</v>
      </c>
    </row>
    <row r="15" spans="1:9" x14ac:dyDescent="0.4">
      <c r="A15" s="2" t="s">
        <v>48</v>
      </c>
      <c r="B15" s="2" t="s">
        <v>55</v>
      </c>
      <c r="C15" s="2" t="s">
        <v>56</v>
      </c>
      <c r="D15" s="3">
        <v>43379</v>
      </c>
      <c r="E15" s="3">
        <v>5917</v>
      </c>
      <c r="F15" s="3">
        <v>1135</v>
      </c>
      <c r="G15" s="2">
        <v>5.15</v>
      </c>
      <c r="H15" s="2">
        <v>220</v>
      </c>
      <c r="I15" s="3">
        <v>1153</v>
      </c>
    </row>
    <row r="16" spans="1:9" x14ac:dyDescent="0.4">
      <c r="A16" s="2" t="s">
        <v>57</v>
      </c>
      <c r="B16" s="2" t="s">
        <v>58</v>
      </c>
      <c r="C16" s="2"/>
      <c r="D16" s="3">
        <v>25728</v>
      </c>
      <c r="E16" s="3">
        <v>3003</v>
      </c>
      <c r="F16" s="3">
        <v>1310</v>
      </c>
      <c r="G16" s="2">
        <v>5.12</v>
      </c>
      <c r="H16" s="2">
        <v>255</v>
      </c>
      <c r="I16" s="2">
        <v>410</v>
      </c>
    </row>
    <row r="17" spans="1:9" x14ac:dyDescent="0.4">
      <c r="A17" s="2" t="s">
        <v>1509</v>
      </c>
      <c r="B17" s="2" t="s">
        <v>59</v>
      </c>
      <c r="C17" s="2" t="s">
        <v>1510</v>
      </c>
      <c r="D17" s="3">
        <v>24318</v>
      </c>
      <c r="E17" s="3">
        <v>3245</v>
      </c>
      <c r="F17" s="3">
        <v>1360</v>
      </c>
      <c r="G17" s="2">
        <v>5.68</v>
      </c>
      <c r="H17" s="2">
        <v>321</v>
      </c>
      <c r="I17" s="3">
        <v>361</v>
      </c>
    </row>
    <row r="18" spans="1:9" x14ac:dyDescent="0.4">
      <c r="A18" s="4" t="s">
        <v>1509</v>
      </c>
      <c r="B18" s="4" t="s">
        <v>59</v>
      </c>
      <c r="C18" s="4" t="s">
        <v>1511</v>
      </c>
      <c r="D18" s="5">
        <v>24316</v>
      </c>
      <c r="E18" s="5">
        <v>3084</v>
      </c>
      <c r="F18" s="5">
        <v>1344</v>
      </c>
      <c r="G18" s="4">
        <v>5.5</v>
      </c>
      <c r="H18" s="4">
        <v>299</v>
      </c>
      <c r="I18" s="4">
        <v>354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5E51-6BEE-40CE-8405-0E5DBAC71B6B}">
  <dimension ref="A1:I29"/>
  <sheetViews>
    <sheetView workbookViewId="0">
      <selection sqref="A1:I1"/>
    </sheetView>
  </sheetViews>
  <sheetFormatPr defaultRowHeight="13.9" x14ac:dyDescent="0.4"/>
  <cols>
    <col min="1" max="1" width="23.1328125" bestFit="1" customWidth="1"/>
    <col min="2" max="2" width="8.6640625" style="6"/>
    <col min="3" max="3" width="19.265625" style="6" bestFit="1" customWidth="1"/>
    <col min="4" max="4" width="16.06640625" style="6" bestFit="1" customWidth="1"/>
    <col min="5" max="5" width="14.86328125" style="6" bestFit="1" customWidth="1"/>
    <col min="6" max="6" width="8.59765625" style="6" bestFit="1" customWidth="1"/>
    <col min="7" max="7" width="19.265625" style="6" bestFit="1" customWidth="1"/>
    <col min="8" max="8" width="16.06640625" style="6" bestFit="1" customWidth="1"/>
    <col min="9" max="9" width="14.86328125" style="6" bestFit="1" customWidth="1"/>
  </cols>
  <sheetData>
    <row r="1" spans="1:9" x14ac:dyDescent="0.4">
      <c r="A1" s="45" t="s">
        <v>1512</v>
      </c>
      <c r="B1" s="45"/>
      <c r="C1" s="45"/>
      <c r="D1" s="45"/>
      <c r="E1" s="45"/>
      <c r="F1" s="45"/>
      <c r="G1" s="45"/>
      <c r="H1" s="45"/>
      <c r="I1" s="45"/>
    </row>
    <row r="2" spans="1:9" x14ac:dyDescent="0.4">
      <c r="A2" s="31"/>
      <c r="B2" s="46" t="s">
        <v>1510</v>
      </c>
      <c r="C2" s="46"/>
      <c r="D2" s="46"/>
      <c r="E2" s="46"/>
      <c r="F2" s="46" t="s">
        <v>1511</v>
      </c>
      <c r="G2" s="46"/>
      <c r="H2" s="46"/>
      <c r="I2" s="46"/>
    </row>
    <row r="3" spans="1:9" x14ac:dyDescent="0.4">
      <c r="A3" s="1" t="s">
        <v>77</v>
      </c>
      <c r="B3" s="1" t="s">
        <v>70</v>
      </c>
      <c r="C3" s="1" t="s">
        <v>71</v>
      </c>
      <c r="D3" s="1" t="s">
        <v>72</v>
      </c>
      <c r="E3" s="1" t="s">
        <v>69</v>
      </c>
      <c r="F3" s="1" t="s">
        <v>70</v>
      </c>
      <c r="G3" s="1" t="s">
        <v>71</v>
      </c>
      <c r="H3" s="1" t="s">
        <v>72</v>
      </c>
      <c r="I3" s="1" t="s">
        <v>69</v>
      </c>
    </row>
    <row r="4" spans="1:9" x14ac:dyDescent="0.4">
      <c r="A4" s="10" t="s">
        <v>99</v>
      </c>
      <c r="B4" s="39">
        <v>479</v>
      </c>
      <c r="C4" s="39">
        <v>75</v>
      </c>
      <c r="D4" s="39">
        <v>36141</v>
      </c>
      <c r="E4" s="39">
        <v>7.9000000000000008E-3</v>
      </c>
      <c r="F4" s="39">
        <v>508</v>
      </c>
      <c r="G4" s="39">
        <v>75</v>
      </c>
      <c r="H4" s="39">
        <v>38315</v>
      </c>
      <c r="I4" s="39">
        <v>8.3999999999999995E-3</v>
      </c>
    </row>
    <row r="5" spans="1:9" x14ac:dyDescent="0.4">
      <c r="A5" s="2" t="s">
        <v>73</v>
      </c>
      <c r="B5" s="39">
        <v>45</v>
      </c>
      <c r="C5" s="39">
        <v>1796</v>
      </c>
      <c r="D5" s="39">
        <v>80824</v>
      </c>
      <c r="E5" s="39">
        <v>1.7600000000000001E-2</v>
      </c>
      <c r="F5" s="39">
        <v>40</v>
      </c>
      <c r="G5" s="39">
        <v>1802</v>
      </c>
      <c r="H5" s="39">
        <v>72101</v>
      </c>
      <c r="I5" s="39">
        <v>1.5699999999999999E-2</v>
      </c>
    </row>
    <row r="6" spans="1:9" x14ac:dyDescent="0.4">
      <c r="A6" s="2" t="s">
        <v>74</v>
      </c>
      <c r="B6" s="39">
        <v>44</v>
      </c>
      <c r="C6" s="39">
        <v>3733</v>
      </c>
      <c r="D6" s="39">
        <v>164288</v>
      </c>
      <c r="E6" s="39">
        <v>3.5799999999999998E-2</v>
      </c>
      <c r="F6" s="39">
        <v>40</v>
      </c>
      <c r="G6" s="39">
        <v>3734</v>
      </c>
      <c r="H6" s="39">
        <v>149394</v>
      </c>
      <c r="I6" s="39">
        <v>3.2599999999999997E-2</v>
      </c>
    </row>
    <row r="7" spans="1:9" x14ac:dyDescent="0.4">
      <c r="A7" s="2" t="s">
        <v>75</v>
      </c>
      <c r="B7" s="39">
        <v>49</v>
      </c>
      <c r="C7" s="39">
        <v>153</v>
      </c>
      <c r="D7" s="39">
        <v>7527</v>
      </c>
      <c r="E7" s="39">
        <v>1.6000000000000001E-3</v>
      </c>
      <c r="F7" s="39">
        <v>43</v>
      </c>
      <c r="G7" s="39">
        <v>153</v>
      </c>
      <c r="H7" s="39">
        <v>6607</v>
      </c>
      <c r="I7" s="39">
        <v>1.4E-3</v>
      </c>
    </row>
    <row r="8" spans="1:9" x14ac:dyDescent="0.4">
      <c r="A8" s="2" t="s">
        <v>76</v>
      </c>
      <c r="B8" s="39">
        <v>213</v>
      </c>
      <c r="C8" s="39">
        <v>114</v>
      </c>
      <c r="D8" s="39">
        <v>24459</v>
      </c>
      <c r="E8" s="39">
        <v>5.3E-3</v>
      </c>
      <c r="F8" s="39">
        <v>178</v>
      </c>
      <c r="G8" s="39">
        <v>114</v>
      </c>
      <c r="H8" s="39">
        <v>20423</v>
      </c>
      <c r="I8" s="39">
        <v>4.4999999999999997E-3</v>
      </c>
    </row>
    <row r="9" spans="1:9" x14ac:dyDescent="0.4">
      <c r="A9" s="39" t="s">
        <v>78</v>
      </c>
      <c r="B9" s="39">
        <v>222</v>
      </c>
      <c r="C9" s="39">
        <v>112</v>
      </c>
      <c r="D9" s="39">
        <v>25078</v>
      </c>
      <c r="E9" s="39">
        <v>5.4999999999999997E-3</v>
      </c>
      <c r="F9" s="10">
        <v>219</v>
      </c>
      <c r="G9" s="10">
        <v>113</v>
      </c>
      <c r="H9" s="10">
        <v>24770</v>
      </c>
      <c r="I9" s="10">
        <v>5.4000000000000003E-3</v>
      </c>
    </row>
    <row r="10" spans="1:9" x14ac:dyDescent="0.4">
      <c r="A10" s="39" t="s">
        <v>79</v>
      </c>
      <c r="B10" s="39">
        <v>1</v>
      </c>
      <c r="C10" s="39">
        <v>377</v>
      </c>
      <c r="D10" s="39">
        <v>377</v>
      </c>
      <c r="E10" s="39">
        <v>1E-4</v>
      </c>
      <c r="F10" s="10">
        <v>1</v>
      </c>
      <c r="G10" s="10">
        <v>377</v>
      </c>
      <c r="H10" s="10">
        <v>377</v>
      </c>
      <c r="I10" s="10">
        <v>1E-4</v>
      </c>
    </row>
    <row r="11" spans="1:9" x14ac:dyDescent="0.4">
      <c r="A11" s="39" t="s">
        <v>80</v>
      </c>
      <c r="B11" s="39">
        <v>1</v>
      </c>
      <c r="C11" s="39">
        <v>118</v>
      </c>
      <c r="D11" s="39">
        <v>118</v>
      </c>
      <c r="E11" s="39">
        <v>0</v>
      </c>
      <c r="F11" s="10">
        <v>3</v>
      </c>
      <c r="G11" s="10">
        <v>164</v>
      </c>
      <c r="H11" s="10">
        <v>492</v>
      </c>
      <c r="I11" s="10">
        <v>1E-4</v>
      </c>
    </row>
    <row r="12" spans="1:9" x14ac:dyDescent="0.4">
      <c r="A12" s="39" t="s">
        <v>81</v>
      </c>
      <c r="B12" s="39">
        <v>0</v>
      </c>
      <c r="C12" s="39">
        <v>0</v>
      </c>
      <c r="D12" s="39">
        <v>0</v>
      </c>
      <c r="E12" s="39">
        <v>0</v>
      </c>
      <c r="F12" s="10">
        <v>0</v>
      </c>
      <c r="G12" s="10">
        <v>0</v>
      </c>
      <c r="H12" s="10">
        <v>0</v>
      </c>
      <c r="I12" s="10">
        <v>0</v>
      </c>
    </row>
    <row r="13" spans="1:9" x14ac:dyDescent="0.4">
      <c r="A13" s="39" t="s">
        <v>82</v>
      </c>
      <c r="B13" s="39">
        <v>0</v>
      </c>
      <c r="C13" s="39">
        <v>0</v>
      </c>
      <c r="D13" s="39">
        <v>0</v>
      </c>
      <c r="E13" s="39">
        <v>0</v>
      </c>
      <c r="F13" s="10">
        <v>0</v>
      </c>
      <c r="G13" s="10">
        <v>0</v>
      </c>
      <c r="H13" s="10">
        <v>0</v>
      </c>
      <c r="I13" s="10">
        <v>0</v>
      </c>
    </row>
    <row r="14" spans="1:9" x14ac:dyDescent="0.4">
      <c r="A14" s="39" t="s">
        <v>83</v>
      </c>
      <c r="B14" s="39">
        <v>2</v>
      </c>
      <c r="C14" s="39">
        <v>165</v>
      </c>
      <c r="D14" s="39">
        <v>331</v>
      </c>
      <c r="E14" s="39">
        <v>1E-4</v>
      </c>
      <c r="F14" s="10">
        <v>2</v>
      </c>
      <c r="G14" s="10">
        <v>166</v>
      </c>
      <c r="H14" s="10">
        <v>332</v>
      </c>
      <c r="I14" s="10">
        <v>1E-4</v>
      </c>
    </row>
    <row r="15" spans="1:9" x14ac:dyDescent="0.4">
      <c r="A15" s="39" t="s">
        <v>84</v>
      </c>
      <c r="B15" s="39">
        <v>27</v>
      </c>
      <c r="C15" s="39">
        <v>111</v>
      </c>
      <c r="D15" s="39">
        <v>3022</v>
      </c>
      <c r="E15" s="39">
        <v>6.9999999999999999E-4</v>
      </c>
      <c r="F15" s="10">
        <v>33</v>
      </c>
      <c r="G15" s="10">
        <v>115</v>
      </c>
      <c r="H15" s="10">
        <v>3798</v>
      </c>
      <c r="I15" s="10">
        <v>8.0000000000000004E-4</v>
      </c>
    </row>
    <row r="16" spans="1:9" x14ac:dyDescent="0.4">
      <c r="A16" s="39" t="s">
        <v>85</v>
      </c>
      <c r="B16" s="39">
        <v>0</v>
      </c>
      <c r="C16" s="39">
        <v>0</v>
      </c>
      <c r="D16" s="39">
        <v>0</v>
      </c>
      <c r="E16" s="39">
        <v>0</v>
      </c>
      <c r="F16" s="10">
        <v>0</v>
      </c>
      <c r="G16" s="10">
        <v>0</v>
      </c>
      <c r="H16" s="10">
        <v>0</v>
      </c>
      <c r="I16" s="10">
        <v>0</v>
      </c>
    </row>
    <row r="17" spans="1:9" x14ac:dyDescent="0.4">
      <c r="A17" s="39" t="s">
        <v>86</v>
      </c>
      <c r="B17" s="39">
        <v>0</v>
      </c>
      <c r="C17" s="39">
        <v>0</v>
      </c>
      <c r="D17" s="39">
        <v>0</v>
      </c>
      <c r="E17" s="39">
        <v>0</v>
      </c>
      <c r="F17" s="10">
        <v>0</v>
      </c>
      <c r="G17" s="10">
        <v>0</v>
      </c>
      <c r="H17" s="10">
        <v>0</v>
      </c>
      <c r="I17" s="10">
        <v>0</v>
      </c>
    </row>
    <row r="18" spans="1:9" x14ac:dyDescent="0.4">
      <c r="A18" s="39" t="s">
        <v>87</v>
      </c>
      <c r="B18" s="39">
        <v>0</v>
      </c>
      <c r="C18" s="39">
        <v>0</v>
      </c>
      <c r="D18" s="39">
        <v>0</v>
      </c>
      <c r="E18" s="39">
        <v>0</v>
      </c>
      <c r="F18" s="10">
        <v>0</v>
      </c>
      <c r="G18" s="10">
        <v>0</v>
      </c>
      <c r="H18" s="10">
        <v>0</v>
      </c>
      <c r="I18" s="10">
        <v>0</v>
      </c>
    </row>
    <row r="19" spans="1:9" x14ac:dyDescent="0.4">
      <c r="A19" s="39" t="s">
        <v>88</v>
      </c>
      <c r="B19" s="39">
        <v>1</v>
      </c>
      <c r="C19" s="39">
        <v>133</v>
      </c>
      <c r="D19" s="39">
        <v>133</v>
      </c>
      <c r="E19" s="39">
        <v>0</v>
      </c>
      <c r="F19" s="10">
        <v>1</v>
      </c>
      <c r="G19" s="10">
        <v>133</v>
      </c>
      <c r="H19" s="10">
        <v>133</v>
      </c>
      <c r="I19" s="10">
        <v>0</v>
      </c>
    </row>
    <row r="20" spans="1:9" x14ac:dyDescent="0.4">
      <c r="A20" s="39" t="s">
        <v>89</v>
      </c>
      <c r="B20" s="39">
        <v>0</v>
      </c>
      <c r="C20" s="39">
        <v>0</v>
      </c>
      <c r="D20" s="39">
        <v>0</v>
      </c>
      <c r="E20" s="39">
        <v>0</v>
      </c>
      <c r="F20" s="10">
        <v>0</v>
      </c>
      <c r="G20" s="10">
        <v>0</v>
      </c>
      <c r="H20" s="10">
        <v>0</v>
      </c>
      <c r="I20" s="10">
        <v>0</v>
      </c>
    </row>
    <row r="21" spans="1:9" x14ac:dyDescent="0.4">
      <c r="A21" s="39" t="s">
        <v>90</v>
      </c>
      <c r="B21" s="39">
        <v>2</v>
      </c>
      <c r="C21" s="39">
        <v>46</v>
      </c>
      <c r="D21" s="39">
        <v>92</v>
      </c>
      <c r="E21" s="39">
        <v>0</v>
      </c>
      <c r="F21" s="10">
        <v>2</v>
      </c>
      <c r="G21" s="10">
        <v>45</v>
      </c>
      <c r="H21" s="10">
        <v>90</v>
      </c>
      <c r="I21" s="10">
        <v>0</v>
      </c>
    </row>
    <row r="22" spans="1:9" x14ac:dyDescent="0.4">
      <c r="A22" s="39" t="s">
        <v>91</v>
      </c>
      <c r="B22" s="39">
        <v>3</v>
      </c>
      <c r="C22" s="39">
        <v>75</v>
      </c>
      <c r="D22" s="39">
        <v>225</v>
      </c>
      <c r="E22" s="39">
        <v>0</v>
      </c>
      <c r="F22" s="10">
        <v>3</v>
      </c>
      <c r="G22" s="10">
        <v>74</v>
      </c>
      <c r="H22" s="10">
        <v>223</v>
      </c>
      <c r="I22" s="10">
        <v>0</v>
      </c>
    </row>
    <row r="23" spans="1:9" x14ac:dyDescent="0.4">
      <c r="A23" s="39" t="s">
        <v>92</v>
      </c>
      <c r="B23" s="39">
        <v>432</v>
      </c>
      <c r="C23" s="39">
        <v>103</v>
      </c>
      <c r="D23" s="39">
        <v>44582</v>
      </c>
      <c r="E23" s="39">
        <v>9.7000000000000003E-3</v>
      </c>
      <c r="F23" s="10">
        <v>383</v>
      </c>
      <c r="G23" s="10">
        <v>102</v>
      </c>
      <c r="H23" s="10">
        <v>39348</v>
      </c>
      <c r="I23" s="10">
        <v>8.6E-3</v>
      </c>
    </row>
    <row r="24" spans="1:9" x14ac:dyDescent="0.4">
      <c r="A24" s="39" t="s">
        <v>93</v>
      </c>
      <c r="B24" s="39">
        <v>39</v>
      </c>
      <c r="C24" s="39">
        <v>129</v>
      </c>
      <c r="D24" s="39">
        <v>5044</v>
      </c>
      <c r="E24" s="39">
        <v>1.1000000000000001E-3</v>
      </c>
      <c r="F24" s="10">
        <v>39</v>
      </c>
      <c r="G24" s="10">
        <v>129</v>
      </c>
      <c r="H24" s="10">
        <v>5042</v>
      </c>
      <c r="I24" s="10">
        <v>1.1000000000000001E-3</v>
      </c>
    </row>
    <row r="25" spans="1:9" x14ac:dyDescent="0.4">
      <c r="A25" s="39" t="s">
        <v>94</v>
      </c>
      <c r="B25" s="39">
        <v>0</v>
      </c>
      <c r="C25" s="39">
        <v>0</v>
      </c>
      <c r="D25" s="39">
        <v>0</v>
      </c>
      <c r="E25" s="39">
        <v>0</v>
      </c>
      <c r="F25" s="10">
        <v>0</v>
      </c>
      <c r="G25" s="10">
        <v>0</v>
      </c>
      <c r="H25" s="10">
        <v>0</v>
      </c>
      <c r="I25" s="10">
        <v>0</v>
      </c>
    </row>
    <row r="26" spans="1:9" x14ac:dyDescent="0.4">
      <c r="A26" s="39" t="s">
        <v>95</v>
      </c>
      <c r="B26" s="39">
        <v>121</v>
      </c>
      <c r="C26" s="39">
        <v>143</v>
      </c>
      <c r="D26" s="39">
        <v>17420</v>
      </c>
      <c r="E26" s="39">
        <v>3.8E-3</v>
      </c>
      <c r="F26" s="10">
        <v>121</v>
      </c>
      <c r="G26" s="10">
        <v>143</v>
      </c>
      <c r="H26" s="10">
        <v>17337</v>
      </c>
      <c r="I26" s="10">
        <v>3.8E-3</v>
      </c>
    </row>
    <row r="27" spans="1:9" x14ac:dyDescent="0.4">
      <c r="A27" s="39" t="s">
        <v>96</v>
      </c>
      <c r="B27" s="39">
        <v>0</v>
      </c>
      <c r="C27" s="39">
        <v>0</v>
      </c>
      <c r="D27" s="39">
        <v>0</v>
      </c>
      <c r="E27" s="39">
        <v>0</v>
      </c>
      <c r="F27" s="10">
        <v>0</v>
      </c>
      <c r="G27" s="10">
        <v>0</v>
      </c>
      <c r="H27" s="10">
        <v>0</v>
      </c>
      <c r="I27" s="10">
        <v>0</v>
      </c>
    </row>
    <row r="28" spans="1:9" x14ac:dyDescent="0.4">
      <c r="A28" s="39" t="s">
        <v>97</v>
      </c>
      <c r="B28" s="39">
        <v>592</v>
      </c>
      <c r="C28" s="39">
        <v>113</v>
      </c>
      <c r="D28" s="39">
        <v>67046</v>
      </c>
      <c r="E28" s="39">
        <v>1.46E-2</v>
      </c>
      <c r="F28" s="10">
        <v>543</v>
      </c>
      <c r="G28" s="10">
        <v>113</v>
      </c>
      <c r="H28" s="10">
        <v>61727</v>
      </c>
      <c r="I28" s="10">
        <v>1.35E-2</v>
      </c>
    </row>
    <row r="29" spans="1:9" x14ac:dyDescent="0.4">
      <c r="A29" s="40" t="s">
        <v>98</v>
      </c>
      <c r="B29" s="40">
        <v>1008</v>
      </c>
      <c r="C29" s="40">
        <v>350</v>
      </c>
      <c r="D29" s="40">
        <v>353736</v>
      </c>
      <c r="E29" s="40">
        <v>7.7200000000000005E-2</v>
      </c>
      <c r="F29" s="9">
        <v>985</v>
      </c>
      <c r="G29" s="9">
        <v>327</v>
      </c>
      <c r="H29" s="9">
        <v>322226</v>
      </c>
      <c r="I29" s="9">
        <v>7.0300000000000001E-2</v>
      </c>
    </row>
  </sheetData>
  <mergeCells count="3">
    <mergeCell ref="B2:E2"/>
    <mergeCell ref="F2:I2"/>
    <mergeCell ref="A1:I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B6F70-8ED6-401E-936C-3D3AC637F5AD}">
  <dimension ref="A1:E11"/>
  <sheetViews>
    <sheetView workbookViewId="0">
      <selection activeCell="G9" sqref="G9"/>
    </sheetView>
  </sheetViews>
  <sheetFormatPr defaultRowHeight="13.9" x14ac:dyDescent="0.4"/>
  <cols>
    <col min="1" max="1" width="8.6640625" style="6"/>
    <col min="2" max="2" width="18.86328125" style="6" bestFit="1" customWidth="1"/>
    <col min="3" max="3" width="18.73046875" style="6" customWidth="1"/>
    <col min="4" max="4" width="20.53125" customWidth="1"/>
    <col min="5" max="5" width="14.53125" customWidth="1"/>
  </cols>
  <sheetData>
    <row r="1" spans="1:5" x14ac:dyDescent="0.4">
      <c r="A1" s="45" t="s">
        <v>1513</v>
      </c>
      <c r="B1" s="45"/>
      <c r="C1" s="45"/>
      <c r="D1" s="45"/>
      <c r="E1" s="45"/>
    </row>
    <row r="2" spans="1:5" x14ac:dyDescent="0.4">
      <c r="A2" s="47" t="s">
        <v>0</v>
      </c>
      <c r="B2" s="46" t="s">
        <v>1510</v>
      </c>
      <c r="C2" s="46"/>
      <c r="D2" s="46" t="s">
        <v>1510</v>
      </c>
      <c r="E2" s="46"/>
    </row>
    <row r="3" spans="1:5" x14ac:dyDescent="0.4">
      <c r="A3" s="48"/>
      <c r="B3" s="1" t="s">
        <v>60</v>
      </c>
      <c r="C3" s="1" t="s">
        <v>61</v>
      </c>
      <c r="D3" s="1" t="s">
        <v>60</v>
      </c>
      <c r="E3" s="1" t="s">
        <v>61</v>
      </c>
    </row>
    <row r="4" spans="1:5" x14ac:dyDescent="0.4">
      <c r="A4" s="7" t="s">
        <v>62</v>
      </c>
      <c r="B4" s="8">
        <v>24746978</v>
      </c>
      <c r="C4" s="7">
        <v>10.76</v>
      </c>
      <c r="D4" s="8">
        <v>24649569</v>
      </c>
      <c r="E4" s="7">
        <v>10.79</v>
      </c>
    </row>
    <row r="5" spans="1:5" x14ac:dyDescent="0.4">
      <c r="A5" s="2" t="s">
        <v>63</v>
      </c>
      <c r="B5" s="3">
        <v>2461065</v>
      </c>
      <c r="C5" s="2">
        <v>1.07</v>
      </c>
      <c r="D5" s="3">
        <v>2484400</v>
      </c>
      <c r="E5" s="2">
        <v>1.0900000000000001</v>
      </c>
    </row>
    <row r="6" spans="1:5" x14ac:dyDescent="0.4">
      <c r="A6" s="2" t="s">
        <v>64</v>
      </c>
      <c r="B6" s="3">
        <v>51825</v>
      </c>
      <c r="C6" s="2">
        <v>0.02</v>
      </c>
      <c r="D6" s="3">
        <v>51487</v>
      </c>
      <c r="E6" s="2">
        <v>0.02</v>
      </c>
    </row>
    <row r="7" spans="1:5" x14ac:dyDescent="0.4">
      <c r="A7" s="2" t="s">
        <v>65</v>
      </c>
      <c r="B7" s="3">
        <v>53350260</v>
      </c>
      <c r="C7" s="2">
        <v>22.7</v>
      </c>
      <c r="D7" s="3">
        <v>50904678</v>
      </c>
      <c r="E7" s="2">
        <v>22.29</v>
      </c>
    </row>
    <row r="8" spans="1:5" x14ac:dyDescent="0.4">
      <c r="A8" s="2" t="s">
        <v>66</v>
      </c>
      <c r="B8" s="3">
        <v>123009</v>
      </c>
      <c r="C8" s="2">
        <v>0.05</v>
      </c>
      <c r="D8" s="3">
        <v>121965</v>
      </c>
      <c r="E8" s="2">
        <v>0.05</v>
      </c>
    </row>
    <row r="9" spans="1:5" x14ac:dyDescent="0.4">
      <c r="A9" s="2" t="s">
        <v>67</v>
      </c>
      <c r="B9" s="3">
        <v>2192793</v>
      </c>
      <c r="C9" s="2">
        <v>0.95</v>
      </c>
      <c r="D9" s="3">
        <v>2089995</v>
      </c>
      <c r="E9" s="2">
        <v>0.93</v>
      </c>
    </row>
    <row r="10" spans="1:5" x14ac:dyDescent="0.4">
      <c r="A10" s="2" t="s">
        <v>68</v>
      </c>
      <c r="B10" s="3">
        <v>17216839</v>
      </c>
      <c r="C10" s="2">
        <v>7.5</v>
      </c>
      <c r="D10" s="3">
        <v>17338814</v>
      </c>
      <c r="E10" s="2">
        <v>7.59</v>
      </c>
    </row>
    <row r="11" spans="1:5" x14ac:dyDescent="0.4">
      <c r="A11" s="4" t="s">
        <v>10</v>
      </c>
      <c r="B11" s="5">
        <v>99004055</v>
      </c>
      <c r="C11" s="4">
        <v>43.05</v>
      </c>
      <c r="D11" s="5">
        <v>97640908</v>
      </c>
      <c r="E11" s="4">
        <v>42.76</v>
      </c>
    </row>
  </sheetData>
  <mergeCells count="4">
    <mergeCell ref="A2:A3"/>
    <mergeCell ref="B2:C2"/>
    <mergeCell ref="D2:E2"/>
    <mergeCell ref="A1:E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E351D-4F41-444E-B99C-DDA353C0DA3F}">
  <dimension ref="A1:B344"/>
  <sheetViews>
    <sheetView zoomScaleNormal="100" workbookViewId="0">
      <selection activeCell="B21" sqref="B21"/>
    </sheetView>
  </sheetViews>
  <sheetFormatPr defaultRowHeight="13.9" x14ac:dyDescent="0.4"/>
  <cols>
    <col min="1" max="1" width="20.59765625" bestFit="1" customWidth="1"/>
    <col min="2" max="2" width="103.265625" customWidth="1"/>
  </cols>
  <sheetData>
    <row r="1" spans="1:2" x14ac:dyDescent="0.4">
      <c r="A1" s="45" t="s">
        <v>1514</v>
      </c>
      <c r="B1" s="45"/>
    </row>
    <row r="2" spans="1:2" x14ac:dyDescent="0.4">
      <c r="A2" s="35" t="s">
        <v>102</v>
      </c>
      <c r="B2" s="35" t="s">
        <v>103</v>
      </c>
    </row>
    <row r="3" spans="1:2" x14ac:dyDescent="0.4">
      <c r="A3" s="36" t="s">
        <v>381</v>
      </c>
      <c r="B3" s="36" t="s">
        <v>724</v>
      </c>
    </row>
    <row r="4" spans="1:2" x14ac:dyDescent="0.4">
      <c r="A4" s="16" t="s">
        <v>382</v>
      </c>
      <c r="B4" s="16" t="s">
        <v>725</v>
      </c>
    </row>
    <row r="5" spans="1:2" x14ac:dyDescent="0.4">
      <c r="A5" s="16" t="s">
        <v>383</v>
      </c>
      <c r="B5" s="16" t="s">
        <v>726</v>
      </c>
    </row>
    <row r="6" spans="1:2" x14ac:dyDescent="0.4">
      <c r="A6" s="16" t="s">
        <v>384</v>
      </c>
      <c r="B6" s="16" t="s">
        <v>727</v>
      </c>
    </row>
    <row r="7" spans="1:2" x14ac:dyDescent="0.4">
      <c r="A7" s="16" t="s">
        <v>385</v>
      </c>
      <c r="B7" s="16" t="s">
        <v>728</v>
      </c>
    </row>
    <row r="8" spans="1:2" x14ac:dyDescent="0.4">
      <c r="A8" s="16" t="s">
        <v>386</v>
      </c>
      <c r="B8" s="16" t="s">
        <v>729</v>
      </c>
    </row>
    <row r="9" spans="1:2" x14ac:dyDescent="0.4">
      <c r="A9" s="16" t="s">
        <v>387</v>
      </c>
      <c r="B9" s="16" t="s">
        <v>730</v>
      </c>
    </row>
    <row r="10" spans="1:2" x14ac:dyDescent="0.4">
      <c r="A10" s="16" t="s">
        <v>388</v>
      </c>
      <c r="B10" s="16" t="s">
        <v>731</v>
      </c>
    </row>
    <row r="11" spans="1:2" x14ac:dyDescent="0.4">
      <c r="A11" s="16" t="s">
        <v>389</v>
      </c>
      <c r="B11" s="16" t="s">
        <v>732</v>
      </c>
    </row>
    <row r="12" spans="1:2" x14ac:dyDescent="0.4">
      <c r="A12" s="16" t="s">
        <v>390</v>
      </c>
      <c r="B12" s="16" t="s">
        <v>733</v>
      </c>
    </row>
    <row r="13" spans="1:2" x14ac:dyDescent="0.4">
      <c r="A13" s="16" t="s">
        <v>391</v>
      </c>
      <c r="B13" s="16" t="s">
        <v>734</v>
      </c>
    </row>
    <row r="14" spans="1:2" x14ac:dyDescent="0.4">
      <c r="A14" s="16" t="s">
        <v>392</v>
      </c>
      <c r="B14" s="16" t="s">
        <v>735</v>
      </c>
    </row>
    <row r="15" spans="1:2" x14ac:dyDescent="0.4">
      <c r="A15" s="16" t="s">
        <v>393</v>
      </c>
      <c r="B15" s="16" t="s">
        <v>736</v>
      </c>
    </row>
    <row r="16" spans="1:2" x14ac:dyDescent="0.4">
      <c r="A16" s="16" t="s">
        <v>394</v>
      </c>
      <c r="B16" s="16" t="s">
        <v>737</v>
      </c>
    </row>
    <row r="17" spans="1:2" x14ac:dyDescent="0.4">
      <c r="A17" s="16" t="s">
        <v>395</v>
      </c>
      <c r="B17" s="16" t="s">
        <v>738</v>
      </c>
    </row>
    <row r="18" spans="1:2" x14ac:dyDescent="0.4">
      <c r="A18" s="16" t="s">
        <v>396</v>
      </c>
      <c r="B18" s="16" t="s">
        <v>739</v>
      </c>
    </row>
    <row r="19" spans="1:2" x14ac:dyDescent="0.4">
      <c r="A19" s="16" t="s">
        <v>397</v>
      </c>
      <c r="B19" s="16" t="s">
        <v>740</v>
      </c>
    </row>
    <row r="20" spans="1:2" x14ac:dyDescent="0.4">
      <c r="A20" s="16" t="s">
        <v>398</v>
      </c>
      <c r="B20" s="16" t="s">
        <v>741</v>
      </c>
    </row>
    <row r="21" spans="1:2" x14ac:dyDescent="0.4">
      <c r="A21" s="16" t="s">
        <v>399</v>
      </c>
      <c r="B21" s="16" t="s">
        <v>742</v>
      </c>
    </row>
    <row r="22" spans="1:2" x14ac:dyDescent="0.4">
      <c r="A22" s="16" t="s">
        <v>400</v>
      </c>
      <c r="B22" s="16" t="s">
        <v>743</v>
      </c>
    </row>
    <row r="23" spans="1:2" x14ac:dyDescent="0.4">
      <c r="A23" s="16" t="s">
        <v>401</v>
      </c>
      <c r="B23" s="16" t="s">
        <v>744</v>
      </c>
    </row>
    <row r="24" spans="1:2" x14ac:dyDescent="0.4">
      <c r="A24" s="16" t="s">
        <v>402</v>
      </c>
      <c r="B24" s="16" t="s">
        <v>745</v>
      </c>
    </row>
    <row r="25" spans="1:2" x14ac:dyDescent="0.4">
      <c r="A25" s="16" t="s">
        <v>403</v>
      </c>
      <c r="B25" s="16" t="s">
        <v>746</v>
      </c>
    </row>
    <row r="26" spans="1:2" x14ac:dyDescent="0.4">
      <c r="A26" s="16" t="s">
        <v>404</v>
      </c>
      <c r="B26" s="16" t="s">
        <v>747</v>
      </c>
    </row>
    <row r="27" spans="1:2" x14ac:dyDescent="0.4">
      <c r="A27" s="16" t="s">
        <v>405</v>
      </c>
      <c r="B27" s="16" t="s">
        <v>748</v>
      </c>
    </row>
    <row r="28" spans="1:2" x14ac:dyDescent="0.4">
      <c r="A28" s="16" t="s">
        <v>406</v>
      </c>
      <c r="B28" s="16" t="s">
        <v>749</v>
      </c>
    </row>
    <row r="29" spans="1:2" x14ac:dyDescent="0.4">
      <c r="A29" s="16" t="s">
        <v>407</v>
      </c>
      <c r="B29" s="16" t="s">
        <v>750</v>
      </c>
    </row>
    <row r="30" spans="1:2" x14ac:dyDescent="0.4">
      <c r="A30" s="16" t="s">
        <v>408</v>
      </c>
      <c r="B30" s="16" t="s">
        <v>751</v>
      </c>
    </row>
    <row r="31" spans="1:2" x14ac:dyDescent="0.4">
      <c r="A31" s="16" t="s">
        <v>409</v>
      </c>
      <c r="B31" s="16" t="s">
        <v>752</v>
      </c>
    </row>
    <row r="32" spans="1:2" x14ac:dyDescent="0.4">
      <c r="A32" s="16" t="s">
        <v>410</v>
      </c>
      <c r="B32" s="16" t="s">
        <v>753</v>
      </c>
    </row>
    <row r="33" spans="1:2" x14ac:dyDescent="0.4">
      <c r="A33" s="16" t="s">
        <v>411</v>
      </c>
      <c r="B33" s="16" t="s">
        <v>754</v>
      </c>
    </row>
    <row r="34" spans="1:2" x14ac:dyDescent="0.4">
      <c r="A34" s="16" t="s">
        <v>412</v>
      </c>
      <c r="B34" s="16" t="s">
        <v>755</v>
      </c>
    </row>
    <row r="35" spans="1:2" x14ac:dyDescent="0.4">
      <c r="A35" s="16" t="s">
        <v>413</v>
      </c>
      <c r="B35" s="16" t="s">
        <v>756</v>
      </c>
    </row>
    <row r="36" spans="1:2" x14ac:dyDescent="0.4">
      <c r="A36" s="16" t="s">
        <v>414</v>
      </c>
      <c r="B36" s="16" t="s">
        <v>757</v>
      </c>
    </row>
    <row r="37" spans="1:2" x14ac:dyDescent="0.4">
      <c r="A37" s="16" t="s">
        <v>415</v>
      </c>
      <c r="B37" s="16" t="s">
        <v>758</v>
      </c>
    </row>
    <row r="38" spans="1:2" x14ac:dyDescent="0.4">
      <c r="A38" s="16" t="s">
        <v>416</v>
      </c>
      <c r="B38" s="16" t="s">
        <v>759</v>
      </c>
    </row>
    <row r="39" spans="1:2" x14ac:dyDescent="0.4">
      <c r="A39" s="16" t="s">
        <v>417</v>
      </c>
      <c r="B39" s="16" t="s">
        <v>760</v>
      </c>
    </row>
    <row r="40" spans="1:2" x14ac:dyDescent="0.4">
      <c r="A40" s="16" t="s">
        <v>418</v>
      </c>
      <c r="B40" s="16" t="s">
        <v>761</v>
      </c>
    </row>
    <row r="41" spans="1:2" x14ac:dyDescent="0.4">
      <c r="A41" s="16" t="s">
        <v>419</v>
      </c>
      <c r="B41" s="16" t="s">
        <v>762</v>
      </c>
    </row>
    <row r="42" spans="1:2" x14ac:dyDescent="0.4">
      <c r="A42" s="16" t="s">
        <v>420</v>
      </c>
      <c r="B42" s="16" t="s">
        <v>763</v>
      </c>
    </row>
    <row r="43" spans="1:2" x14ac:dyDescent="0.4">
      <c r="A43" s="16" t="s">
        <v>421</v>
      </c>
      <c r="B43" s="16" t="s">
        <v>764</v>
      </c>
    </row>
    <row r="44" spans="1:2" x14ac:dyDescent="0.4">
      <c r="A44" s="16" t="s">
        <v>422</v>
      </c>
      <c r="B44" s="16" t="s">
        <v>765</v>
      </c>
    </row>
    <row r="45" spans="1:2" x14ac:dyDescent="0.4">
      <c r="A45" s="16" t="s">
        <v>423</v>
      </c>
      <c r="B45" s="16" t="s">
        <v>766</v>
      </c>
    </row>
    <row r="46" spans="1:2" x14ac:dyDescent="0.4">
      <c r="A46" s="16" t="s">
        <v>424</v>
      </c>
      <c r="B46" s="16" t="s">
        <v>767</v>
      </c>
    </row>
    <row r="47" spans="1:2" x14ac:dyDescent="0.4">
      <c r="A47" s="16" t="s">
        <v>425</v>
      </c>
      <c r="B47" s="16" t="s">
        <v>768</v>
      </c>
    </row>
    <row r="48" spans="1:2" x14ac:dyDescent="0.4">
      <c r="A48" s="16" t="s">
        <v>426</v>
      </c>
      <c r="B48" s="16" t="s">
        <v>769</v>
      </c>
    </row>
    <row r="49" spans="1:2" x14ac:dyDescent="0.4">
      <c r="A49" s="16" t="s">
        <v>427</v>
      </c>
      <c r="B49" s="16" t="s">
        <v>770</v>
      </c>
    </row>
    <row r="50" spans="1:2" x14ac:dyDescent="0.4">
      <c r="A50" s="16" t="s">
        <v>428</v>
      </c>
      <c r="B50" s="16" t="s">
        <v>771</v>
      </c>
    </row>
    <row r="51" spans="1:2" x14ac:dyDescent="0.4">
      <c r="A51" s="16" t="s">
        <v>429</v>
      </c>
      <c r="B51" s="16" t="s">
        <v>772</v>
      </c>
    </row>
    <row r="52" spans="1:2" x14ac:dyDescent="0.4">
      <c r="A52" s="16" t="s">
        <v>430</v>
      </c>
      <c r="B52" s="16" t="s">
        <v>773</v>
      </c>
    </row>
    <row r="53" spans="1:2" x14ac:dyDescent="0.4">
      <c r="A53" s="16" t="s">
        <v>431</v>
      </c>
      <c r="B53" s="16" t="s">
        <v>774</v>
      </c>
    </row>
    <row r="54" spans="1:2" x14ac:dyDescent="0.4">
      <c r="A54" s="16" t="s">
        <v>432</v>
      </c>
      <c r="B54" s="16" t="s">
        <v>775</v>
      </c>
    </row>
    <row r="55" spans="1:2" x14ac:dyDescent="0.4">
      <c r="A55" s="16" t="s">
        <v>433</v>
      </c>
      <c r="B55" s="16" t="s">
        <v>776</v>
      </c>
    </row>
    <row r="56" spans="1:2" x14ac:dyDescent="0.4">
      <c r="A56" s="16" t="s">
        <v>434</v>
      </c>
      <c r="B56" s="16" t="s">
        <v>777</v>
      </c>
    </row>
    <row r="57" spans="1:2" x14ac:dyDescent="0.4">
      <c r="A57" s="16" t="s">
        <v>435</v>
      </c>
      <c r="B57" s="16" t="s">
        <v>778</v>
      </c>
    </row>
    <row r="58" spans="1:2" x14ac:dyDescent="0.4">
      <c r="A58" s="16" t="s">
        <v>436</v>
      </c>
      <c r="B58" s="16" t="s">
        <v>779</v>
      </c>
    </row>
    <row r="59" spans="1:2" x14ac:dyDescent="0.4">
      <c r="A59" s="16" t="s">
        <v>437</v>
      </c>
      <c r="B59" s="16" t="s">
        <v>780</v>
      </c>
    </row>
    <row r="60" spans="1:2" x14ac:dyDescent="0.4">
      <c r="A60" s="16" t="s">
        <v>438</v>
      </c>
      <c r="B60" s="16" t="s">
        <v>781</v>
      </c>
    </row>
    <row r="61" spans="1:2" x14ac:dyDescent="0.4">
      <c r="A61" s="16" t="s">
        <v>439</v>
      </c>
      <c r="B61" s="16" t="s">
        <v>782</v>
      </c>
    </row>
    <row r="62" spans="1:2" x14ac:dyDescent="0.4">
      <c r="A62" s="16" t="s">
        <v>440</v>
      </c>
      <c r="B62" s="16" t="s">
        <v>783</v>
      </c>
    </row>
    <row r="63" spans="1:2" x14ac:dyDescent="0.4">
      <c r="A63" s="16" t="s">
        <v>441</v>
      </c>
      <c r="B63" s="16" t="s">
        <v>784</v>
      </c>
    </row>
    <row r="64" spans="1:2" x14ac:dyDescent="0.4">
      <c r="A64" s="16" t="s">
        <v>442</v>
      </c>
      <c r="B64" s="16" t="s">
        <v>785</v>
      </c>
    </row>
    <row r="65" spans="1:2" x14ac:dyDescent="0.4">
      <c r="A65" s="16" t="s">
        <v>443</v>
      </c>
      <c r="B65" s="16" t="s">
        <v>786</v>
      </c>
    </row>
    <row r="66" spans="1:2" x14ac:dyDescent="0.4">
      <c r="A66" s="16" t="s">
        <v>444</v>
      </c>
      <c r="B66" s="16" t="s">
        <v>787</v>
      </c>
    </row>
    <row r="67" spans="1:2" x14ac:dyDescent="0.4">
      <c r="A67" s="16" t="s">
        <v>445</v>
      </c>
      <c r="B67" s="16" t="s">
        <v>788</v>
      </c>
    </row>
    <row r="68" spans="1:2" x14ac:dyDescent="0.4">
      <c r="A68" s="16" t="s">
        <v>446</v>
      </c>
      <c r="B68" s="16" t="s">
        <v>789</v>
      </c>
    </row>
    <row r="69" spans="1:2" x14ac:dyDescent="0.4">
      <c r="A69" s="16" t="s">
        <v>447</v>
      </c>
      <c r="B69" s="16" t="s">
        <v>790</v>
      </c>
    </row>
    <row r="70" spans="1:2" x14ac:dyDescent="0.4">
      <c r="A70" s="16" t="s">
        <v>448</v>
      </c>
      <c r="B70" s="16" t="s">
        <v>791</v>
      </c>
    </row>
    <row r="71" spans="1:2" x14ac:dyDescent="0.4">
      <c r="A71" s="16" t="s">
        <v>449</v>
      </c>
      <c r="B71" s="16" t="s">
        <v>792</v>
      </c>
    </row>
    <row r="72" spans="1:2" x14ac:dyDescent="0.4">
      <c r="A72" s="16" t="s">
        <v>450</v>
      </c>
      <c r="B72" s="16" t="s">
        <v>793</v>
      </c>
    </row>
    <row r="73" spans="1:2" x14ac:dyDescent="0.4">
      <c r="A73" s="16" t="s">
        <v>451</v>
      </c>
      <c r="B73" s="16" t="s">
        <v>794</v>
      </c>
    </row>
    <row r="74" spans="1:2" x14ac:dyDescent="0.4">
      <c r="A74" s="16" t="s">
        <v>452</v>
      </c>
      <c r="B74" s="16" t="s">
        <v>795</v>
      </c>
    </row>
    <row r="75" spans="1:2" x14ac:dyDescent="0.4">
      <c r="A75" s="16" t="s">
        <v>453</v>
      </c>
      <c r="B75" s="16" t="s">
        <v>796</v>
      </c>
    </row>
    <row r="76" spans="1:2" x14ac:dyDescent="0.4">
      <c r="A76" s="16" t="s">
        <v>454</v>
      </c>
      <c r="B76" s="16" t="s">
        <v>797</v>
      </c>
    </row>
    <row r="77" spans="1:2" x14ac:dyDescent="0.4">
      <c r="A77" s="16" t="s">
        <v>455</v>
      </c>
      <c r="B77" s="16" t="s">
        <v>798</v>
      </c>
    </row>
    <row r="78" spans="1:2" x14ac:dyDescent="0.4">
      <c r="A78" s="16" t="s">
        <v>456</v>
      </c>
      <c r="B78" s="16" t="s">
        <v>799</v>
      </c>
    </row>
    <row r="79" spans="1:2" x14ac:dyDescent="0.4">
      <c r="A79" s="16" t="s">
        <v>457</v>
      </c>
      <c r="B79" s="16" t="s">
        <v>800</v>
      </c>
    </row>
    <row r="80" spans="1:2" x14ac:dyDescent="0.4">
      <c r="A80" s="16" t="s">
        <v>458</v>
      </c>
      <c r="B80" s="16" t="s">
        <v>801</v>
      </c>
    </row>
    <row r="81" spans="1:2" x14ac:dyDescent="0.4">
      <c r="A81" s="16" t="s">
        <v>459</v>
      </c>
      <c r="B81" s="16" t="s">
        <v>802</v>
      </c>
    </row>
    <row r="82" spans="1:2" x14ac:dyDescent="0.4">
      <c r="A82" s="16" t="s">
        <v>460</v>
      </c>
      <c r="B82" s="16" t="s">
        <v>803</v>
      </c>
    </row>
    <row r="83" spans="1:2" x14ac:dyDescent="0.4">
      <c r="A83" s="16" t="s">
        <v>461</v>
      </c>
      <c r="B83" s="16" t="s">
        <v>804</v>
      </c>
    </row>
    <row r="84" spans="1:2" x14ac:dyDescent="0.4">
      <c r="A84" s="16" t="s">
        <v>462</v>
      </c>
      <c r="B84" s="16" t="s">
        <v>805</v>
      </c>
    </row>
    <row r="85" spans="1:2" x14ac:dyDescent="0.4">
      <c r="A85" s="16" t="s">
        <v>463</v>
      </c>
      <c r="B85" s="16" t="s">
        <v>806</v>
      </c>
    </row>
    <row r="86" spans="1:2" x14ac:dyDescent="0.4">
      <c r="A86" s="16" t="s">
        <v>464</v>
      </c>
      <c r="B86" s="16" t="s">
        <v>807</v>
      </c>
    </row>
    <row r="87" spans="1:2" x14ac:dyDescent="0.4">
      <c r="A87" s="16" t="s">
        <v>465</v>
      </c>
      <c r="B87" s="16" t="s">
        <v>808</v>
      </c>
    </row>
    <row r="88" spans="1:2" x14ac:dyDescent="0.4">
      <c r="A88" s="16" t="s">
        <v>466</v>
      </c>
      <c r="B88" s="16" t="s">
        <v>809</v>
      </c>
    </row>
    <row r="89" spans="1:2" x14ac:dyDescent="0.4">
      <c r="A89" s="16" t="s">
        <v>467</v>
      </c>
      <c r="B89" s="16" t="s">
        <v>810</v>
      </c>
    </row>
    <row r="90" spans="1:2" x14ac:dyDescent="0.4">
      <c r="A90" s="16" t="s">
        <v>468</v>
      </c>
      <c r="B90" s="16" t="s">
        <v>811</v>
      </c>
    </row>
    <row r="91" spans="1:2" x14ac:dyDescent="0.4">
      <c r="A91" s="16" t="s">
        <v>469</v>
      </c>
      <c r="B91" s="16" t="s">
        <v>812</v>
      </c>
    </row>
    <row r="92" spans="1:2" x14ac:dyDescent="0.4">
      <c r="A92" s="16" t="s">
        <v>470</v>
      </c>
      <c r="B92" s="16" t="s">
        <v>813</v>
      </c>
    </row>
    <row r="93" spans="1:2" x14ac:dyDescent="0.4">
      <c r="A93" s="16" t="s">
        <v>471</v>
      </c>
      <c r="B93" s="16" t="s">
        <v>814</v>
      </c>
    </row>
    <row r="94" spans="1:2" x14ac:dyDescent="0.4">
      <c r="A94" s="16" t="s">
        <v>472</v>
      </c>
      <c r="B94" s="16" t="s">
        <v>815</v>
      </c>
    </row>
    <row r="95" spans="1:2" x14ac:dyDescent="0.4">
      <c r="A95" s="16" t="s">
        <v>473</v>
      </c>
      <c r="B95" s="16" t="s">
        <v>816</v>
      </c>
    </row>
    <row r="96" spans="1:2" x14ac:dyDescent="0.4">
      <c r="A96" s="16" t="s">
        <v>474</v>
      </c>
      <c r="B96" s="16" t="s">
        <v>817</v>
      </c>
    </row>
    <row r="97" spans="1:2" x14ac:dyDescent="0.4">
      <c r="A97" s="16" t="s">
        <v>475</v>
      </c>
      <c r="B97" s="16" t="s">
        <v>818</v>
      </c>
    </row>
    <row r="98" spans="1:2" x14ac:dyDescent="0.4">
      <c r="A98" s="16" t="s">
        <v>476</v>
      </c>
      <c r="B98" s="16" t="s">
        <v>819</v>
      </c>
    </row>
    <row r="99" spans="1:2" x14ac:dyDescent="0.4">
      <c r="A99" s="16" t="s">
        <v>477</v>
      </c>
      <c r="B99" s="16" t="s">
        <v>820</v>
      </c>
    </row>
    <row r="100" spans="1:2" x14ac:dyDescent="0.4">
      <c r="A100" s="16" t="s">
        <v>478</v>
      </c>
      <c r="B100" s="16" t="s">
        <v>821</v>
      </c>
    </row>
    <row r="101" spans="1:2" x14ac:dyDescent="0.4">
      <c r="A101" s="16" t="s">
        <v>479</v>
      </c>
      <c r="B101" s="16" t="s">
        <v>822</v>
      </c>
    </row>
    <row r="102" spans="1:2" x14ac:dyDescent="0.4">
      <c r="A102" s="16" t="s">
        <v>480</v>
      </c>
      <c r="B102" s="16" t="s">
        <v>823</v>
      </c>
    </row>
    <row r="103" spans="1:2" x14ac:dyDescent="0.4">
      <c r="A103" s="16" t="s">
        <v>481</v>
      </c>
      <c r="B103" s="16" t="s">
        <v>824</v>
      </c>
    </row>
    <row r="104" spans="1:2" x14ac:dyDescent="0.4">
      <c r="A104" s="16" t="s">
        <v>482</v>
      </c>
      <c r="B104" s="16" t="s">
        <v>825</v>
      </c>
    </row>
    <row r="105" spans="1:2" x14ac:dyDescent="0.4">
      <c r="A105" s="16" t="s">
        <v>483</v>
      </c>
      <c r="B105" s="16" t="s">
        <v>826</v>
      </c>
    </row>
    <row r="106" spans="1:2" x14ac:dyDescent="0.4">
      <c r="A106" s="16" t="s">
        <v>484</v>
      </c>
      <c r="B106" s="16" t="s">
        <v>827</v>
      </c>
    </row>
    <row r="107" spans="1:2" x14ac:dyDescent="0.4">
      <c r="A107" s="16" t="s">
        <v>485</v>
      </c>
      <c r="B107" s="16" t="s">
        <v>828</v>
      </c>
    </row>
    <row r="108" spans="1:2" x14ac:dyDescent="0.4">
      <c r="A108" s="16" t="s">
        <v>486</v>
      </c>
      <c r="B108" s="16" t="s">
        <v>829</v>
      </c>
    </row>
    <row r="109" spans="1:2" x14ac:dyDescent="0.4">
      <c r="A109" s="16" t="s">
        <v>487</v>
      </c>
      <c r="B109" s="16" t="s">
        <v>830</v>
      </c>
    </row>
    <row r="110" spans="1:2" x14ac:dyDescent="0.4">
      <c r="A110" s="16" t="s">
        <v>488</v>
      </c>
      <c r="B110" s="16" t="s">
        <v>831</v>
      </c>
    </row>
    <row r="111" spans="1:2" x14ac:dyDescent="0.4">
      <c r="A111" s="16" t="s">
        <v>489</v>
      </c>
      <c r="B111" s="16" t="s">
        <v>832</v>
      </c>
    </row>
    <row r="112" spans="1:2" x14ac:dyDescent="0.4">
      <c r="A112" s="16" t="s">
        <v>490</v>
      </c>
      <c r="B112" s="16" t="s">
        <v>833</v>
      </c>
    </row>
    <row r="113" spans="1:2" x14ac:dyDescent="0.4">
      <c r="A113" s="16" t="s">
        <v>491</v>
      </c>
      <c r="B113" s="16" t="s">
        <v>834</v>
      </c>
    </row>
    <row r="114" spans="1:2" x14ac:dyDescent="0.4">
      <c r="A114" s="16" t="s">
        <v>492</v>
      </c>
      <c r="B114" s="16" t="s">
        <v>835</v>
      </c>
    </row>
    <row r="115" spans="1:2" x14ac:dyDescent="0.4">
      <c r="A115" s="16" t="s">
        <v>493</v>
      </c>
      <c r="B115" s="16" t="s">
        <v>836</v>
      </c>
    </row>
    <row r="116" spans="1:2" x14ac:dyDescent="0.4">
      <c r="A116" s="16" t="s">
        <v>494</v>
      </c>
      <c r="B116" s="16" t="s">
        <v>837</v>
      </c>
    </row>
    <row r="117" spans="1:2" x14ac:dyDescent="0.4">
      <c r="A117" s="16" t="s">
        <v>495</v>
      </c>
      <c r="B117" s="16" t="s">
        <v>838</v>
      </c>
    </row>
    <row r="118" spans="1:2" x14ac:dyDescent="0.4">
      <c r="A118" s="16" t="s">
        <v>496</v>
      </c>
      <c r="B118" s="16" t="s">
        <v>839</v>
      </c>
    </row>
    <row r="119" spans="1:2" x14ac:dyDescent="0.4">
      <c r="A119" s="16" t="s">
        <v>497</v>
      </c>
      <c r="B119" s="16" t="s">
        <v>840</v>
      </c>
    </row>
    <row r="120" spans="1:2" x14ac:dyDescent="0.4">
      <c r="A120" s="16" t="s">
        <v>498</v>
      </c>
      <c r="B120" s="16" t="s">
        <v>841</v>
      </c>
    </row>
    <row r="121" spans="1:2" x14ac:dyDescent="0.4">
      <c r="A121" s="16" t="s">
        <v>499</v>
      </c>
      <c r="B121" s="16" t="s">
        <v>842</v>
      </c>
    </row>
    <row r="122" spans="1:2" x14ac:dyDescent="0.4">
      <c r="A122" s="16" t="s">
        <v>500</v>
      </c>
      <c r="B122" s="16" t="s">
        <v>843</v>
      </c>
    </row>
    <row r="123" spans="1:2" x14ac:dyDescent="0.4">
      <c r="A123" s="16" t="s">
        <v>501</v>
      </c>
      <c r="B123" s="16" t="s">
        <v>844</v>
      </c>
    </row>
    <row r="124" spans="1:2" x14ac:dyDescent="0.4">
      <c r="A124" s="16" t="s">
        <v>502</v>
      </c>
      <c r="B124" s="16" t="s">
        <v>845</v>
      </c>
    </row>
    <row r="125" spans="1:2" x14ac:dyDescent="0.4">
      <c r="A125" s="16" t="s">
        <v>503</v>
      </c>
      <c r="B125" s="16" t="s">
        <v>846</v>
      </c>
    </row>
    <row r="126" spans="1:2" x14ac:dyDescent="0.4">
      <c r="A126" s="16" t="s">
        <v>504</v>
      </c>
      <c r="B126" s="16" t="s">
        <v>847</v>
      </c>
    </row>
    <row r="127" spans="1:2" x14ac:dyDescent="0.4">
      <c r="A127" s="16" t="s">
        <v>505</v>
      </c>
      <c r="B127" s="16" t="s">
        <v>848</v>
      </c>
    </row>
    <row r="128" spans="1:2" x14ac:dyDescent="0.4">
      <c r="A128" s="16" t="s">
        <v>506</v>
      </c>
      <c r="B128" s="16" t="s">
        <v>849</v>
      </c>
    </row>
    <row r="129" spans="1:2" x14ac:dyDescent="0.4">
      <c r="A129" s="16" t="s">
        <v>507</v>
      </c>
      <c r="B129" s="16" t="s">
        <v>850</v>
      </c>
    </row>
    <row r="130" spans="1:2" x14ac:dyDescent="0.4">
      <c r="A130" s="16" t="s">
        <v>508</v>
      </c>
      <c r="B130" s="16" t="s">
        <v>851</v>
      </c>
    </row>
    <row r="131" spans="1:2" x14ac:dyDescent="0.4">
      <c r="A131" s="16" t="s">
        <v>509</v>
      </c>
      <c r="B131" s="16" t="s">
        <v>852</v>
      </c>
    </row>
    <row r="132" spans="1:2" x14ac:dyDescent="0.4">
      <c r="A132" s="16" t="s">
        <v>510</v>
      </c>
      <c r="B132" s="16" t="s">
        <v>853</v>
      </c>
    </row>
    <row r="133" spans="1:2" x14ac:dyDescent="0.4">
      <c r="A133" s="16" t="s">
        <v>511</v>
      </c>
      <c r="B133" s="16" t="s">
        <v>854</v>
      </c>
    </row>
    <row r="134" spans="1:2" x14ac:dyDescent="0.4">
      <c r="A134" s="16" t="s">
        <v>512</v>
      </c>
      <c r="B134" s="16" t="s">
        <v>855</v>
      </c>
    </row>
    <row r="135" spans="1:2" x14ac:dyDescent="0.4">
      <c r="A135" s="16" t="s">
        <v>513</v>
      </c>
      <c r="B135" s="16" t="s">
        <v>856</v>
      </c>
    </row>
    <row r="136" spans="1:2" x14ac:dyDescent="0.4">
      <c r="A136" s="16" t="s">
        <v>514</v>
      </c>
      <c r="B136" s="16" t="s">
        <v>857</v>
      </c>
    </row>
    <row r="137" spans="1:2" x14ac:dyDescent="0.4">
      <c r="A137" s="16" t="s">
        <v>515</v>
      </c>
      <c r="B137" s="16" t="s">
        <v>858</v>
      </c>
    </row>
    <row r="138" spans="1:2" x14ac:dyDescent="0.4">
      <c r="A138" s="16" t="s">
        <v>516</v>
      </c>
      <c r="B138" s="16" t="s">
        <v>859</v>
      </c>
    </row>
    <row r="139" spans="1:2" x14ac:dyDescent="0.4">
      <c r="A139" s="16" t="s">
        <v>517</v>
      </c>
      <c r="B139" s="16" t="s">
        <v>860</v>
      </c>
    </row>
    <row r="140" spans="1:2" x14ac:dyDescent="0.4">
      <c r="A140" s="16" t="s">
        <v>518</v>
      </c>
      <c r="B140" s="16" t="s">
        <v>861</v>
      </c>
    </row>
    <row r="141" spans="1:2" x14ac:dyDescent="0.4">
      <c r="A141" s="16" t="s">
        <v>519</v>
      </c>
      <c r="B141" s="16" t="s">
        <v>862</v>
      </c>
    </row>
    <row r="142" spans="1:2" x14ac:dyDescent="0.4">
      <c r="A142" s="16" t="s">
        <v>520</v>
      </c>
      <c r="B142" s="16" t="s">
        <v>723</v>
      </c>
    </row>
    <row r="143" spans="1:2" x14ac:dyDescent="0.4">
      <c r="A143" s="16" t="s">
        <v>521</v>
      </c>
      <c r="B143" s="16" t="s">
        <v>863</v>
      </c>
    </row>
    <row r="144" spans="1:2" x14ac:dyDescent="0.4">
      <c r="A144" s="16" t="s">
        <v>522</v>
      </c>
      <c r="B144" s="16" t="s">
        <v>864</v>
      </c>
    </row>
    <row r="145" spans="1:2" x14ac:dyDescent="0.4">
      <c r="A145" s="16" t="s">
        <v>523</v>
      </c>
      <c r="B145" s="16" t="s">
        <v>865</v>
      </c>
    </row>
    <row r="146" spans="1:2" x14ac:dyDescent="0.4">
      <c r="A146" s="16" t="s">
        <v>524</v>
      </c>
      <c r="B146" s="16" t="s">
        <v>866</v>
      </c>
    </row>
    <row r="147" spans="1:2" x14ac:dyDescent="0.4">
      <c r="A147" s="16" t="s">
        <v>525</v>
      </c>
      <c r="B147" s="16" t="s">
        <v>867</v>
      </c>
    </row>
    <row r="148" spans="1:2" x14ac:dyDescent="0.4">
      <c r="A148" s="16" t="s">
        <v>526</v>
      </c>
      <c r="B148" s="16" t="s">
        <v>868</v>
      </c>
    </row>
    <row r="149" spans="1:2" x14ac:dyDescent="0.4">
      <c r="A149" s="16" t="s">
        <v>527</v>
      </c>
      <c r="B149" s="16" t="s">
        <v>869</v>
      </c>
    </row>
    <row r="150" spans="1:2" x14ac:dyDescent="0.4">
      <c r="A150" s="16" t="s">
        <v>528</v>
      </c>
      <c r="B150" s="16" t="s">
        <v>870</v>
      </c>
    </row>
    <row r="151" spans="1:2" x14ac:dyDescent="0.4">
      <c r="A151" s="16" t="s">
        <v>529</v>
      </c>
      <c r="B151" s="16" t="s">
        <v>871</v>
      </c>
    </row>
    <row r="152" spans="1:2" x14ac:dyDescent="0.4">
      <c r="A152" s="16" t="s">
        <v>530</v>
      </c>
      <c r="B152" s="16" t="s">
        <v>810</v>
      </c>
    </row>
    <row r="153" spans="1:2" x14ac:dyDescent="0.4">
      <c r="A153" s="16" t="s">
        <v>531</v>
      </c>
      <c r="B153" s="16" t="s">
        <v>872</v>
      </c>
    </row>
    <row r="154" spans="1:2" x14ac:dyDescent="0.4">
      <c r="A154" s="16" t="s">
        <v>532</v>
      </c>
      <c r="B154" s="16" t="s">
        <v>873</v>
      </c>
    </row>
    <row r="155" spans="1:2" x14ac:dyDescent="0.4">
      <c r="A155" s="16" t="s">
        <v>533</v>
      </c>
      <c r="B155" s="16" t="s">
        <v>874</v>
      </c>
    </row>
    <row r="156" spans="1:2" x14ac:dyDescent="0.4">
      <c r="A156" s="16" t="s">
        <v>534</v>
      </c>
      <c r="B156" s="16" t="s">
        <v>875</v>
      </c>
    </row>
    <row r="157" spans="1:2" x14ac:dyDescent="0.4">
      <c r="A157" s="16" t="s">
        <v>535</v>
      </c>
      <c r="B157" s="16" t="s">
        <v>876</v>
      </c>
    </row>
    <row r="158" spans="1:2" x14ac:dyDescent="0.4">
      <c r="A158" s="16" t="s">
        <v>536</v>
      </c>
      <c r="B158" s="16" t="s">
        <v>877</v>
      </c>
    </row>
    <row r="159" spans="1:2" x14ac:dyDescent="0.4">
      <c r="A159" s="16" t="s">
        <v>537</v>
      </c>
      <c r="B159" s="16" t="s">
        <v>878</v>
      </c>
    </row>
    <row r="160" spans="1:2" x14ac:dyDescent="0.4">
      <c r="A160" s="16" t="s">
        <v>538</v>
      </c>
      <c r="B160" s="16" t="s">
        <v>879</v>
      </c>
    </row>
    <row r="161" spans="1:2" x14ac:dyDescent="0.4">
      <c r="A161" s="16" t="s">
        <v>539</v>
      </c>
      <c r="B161" s="16" t="s">
        <v>880</v>
      </c>
    </row>
    <row r="162" spans="1:2" x14ac:dyDescent="0.4">
      <c r="A162" s="16" t="s">
        <v>540</v>
      </c>
      <c r="B162" s="16" t="s">
        <v>881</v>
      </c>
    </row>
    <row r="163" spans="1:2" x14ac:dyDescent="0.4">
      <c r="A163" s="16" t="s">
        <v>541</v>
      </c>
      <c r="B163" s="16" t="s">
        <v>882</v>
      </c>
    </row>
    <row r="164" spans="1:2" x14ac:dyDescent="0.4">
      <c r="A164" s="16" t="s">
        <v>542</v>
      </c>
      <c r="B164" s="16" t="s">
        <v>883</v>
      </c>
    </row>
    <row r="165" spans="1:2" x14ac:dyDescent="0.4">
      <c r="A165" s="16" t="s">
        <v>543</v>
      </c>
      <c r="B165" s="16" t="s">
        <v>884</v>
      </c>
    </row>
    <row r="166" spans="1:2" x14ac:dyDescent="0.4">
      <c r="A166" s="16" t="s">
        <v>544</v>
      </c>
      <c r="B166" s="16" t="s">
        <v>885</v>
      </c>
    </row>
    <row r="167" spans="1:2" x14ac:dyDescent="0.4">
      <c r="A167" s="16" t="s">
        <v>545</v>
      </c>
      <c r="B167" s="16" t="s">
        <v>886</v>
      </c>
    </row>
    <row r="168" spans="1:2" x14ac:dyDescent="0.4">
      <c r="A168" s="16" t="s">
        <v>546</v>
      </c>
      <c r="B168" s="16" t="s">
        <v>887</v>
      </c>
    </row>
    <row r="169" spans="1:2" x14ac:dyDescent="0.4">
      <c r="A169" s="16" t="s">
        <v>547</v>
      </c>
      <c r="B169" s="16" t="s">
        <v>888</v>
      </c>
    </row>
    <row r="170" spans="1:2" x14ac:dyDescent="0.4">
      <c r="A170" s="16" t="s">
        <v>548</v>
      </c>
      <c r="B170" s="16" t="s">
        <v>889</v>
      </c>
    </row>
    <row r="171" spans="1:2" x14ac:dyDescent="0.4">
      <c r="A171" s="16" t="s">
        <v>549</v>
      </c>
      <c r="B171" s="16" t="s">
        <v>890</v>
      </c>
    </row>
    <row r="172" spans="1:2" x14ac:dyDescent="0.4">
      <c r="A172" s="16" t="s">
        <v>550</v>
      </c>
      <c r="B172" s="16" t="s">
        <v>891</v>
      </c>
    </row>
    <row r="173" spans="1:2" x14ac:dyDescent="0.4">
      <c r="A173" s="16" t="s">
        <v>551</v>
      </c>
      <c r="B173" s="16" t="s">
        <v>892</v>
      </c>
    </row>
    <row r="174" spans="1:2" x14ac:dyDescent="0.4">
      <c r="A174" s="16" t="s">
        <v>552</v>
      </c>
      <c r="B174" s="16" t="s">
        <v>893</v>
      </c>
    </row>
    <row r="175" spans="1:2" x14ac:dyDescent="0.4">
      <c r="A175" s="16" t="s">
        <v>553</v>
      </c>
      <c r="B175" s="16" t="s">
        <v>894</v>
      </c>
    </row>
    <row r="176" spans="1:2" x14ac:dyDescent="0.4">
      <c r="A176" s="16" t="s">
        <v>554</v>
      </c>
      <c r="B176" s="16" t="s">
        <v>895</v>
      </c>
    </row>
    <row r="177" spans="1:2" x14ac:dyDescent="0.4">
      <c r="A177" s="16" t="s">
        <v>555</v>
      </c>
      <c r="B177" s="16" t="s">
        <v>896</v>
      </c>
    </row>
    <row r="178" spans="1:2" x14ac:dyDescent="0.4">
      <c r="A178" s="16" t="s">
        <v>556</v>
      </c>
      <c r="B178" s="16" t="s">
        <v>897</v>
      </c>
    </row>
    <row r="179" spans="1:2" x14ac:dyDescent="0.4">
      <c r="A179" s="16" t="s">
        <v>557</v>
      </c>
      <c r="B179" s="16" t="s">
        <v>898</v>
      </c>
    </row>
    <row r="180" spans="1:2" x14ac:dyDescent="0.4">
      <c r="A180" s="16" t="s">
        <v>558</v>
      </c>
      <c r="B180" s="16" t="s">
        <v>899</v>
      </c>
    </row>
    <row r="181" spans="1:2" x14ac:dyDescent="0.4">
      <c r="A181" s="16" t="s">
        <v>559</v>
      </c>
      <c r="B181" s="16" t="s">
        <v>900</v>
      </c>
    </row>
    <row r="182" spans="1:2" x14ac:dyDescent="0.4">
      <c r="A182" s="16" t="s">
        <v>560</v>
      </c>
      <c r="B182" s="16" t="s">
        <v>901</v>
      </c>
    </row>
    <row r="183" spans="1:2" x14ac:dyDescent="0.4">
      <c r="A183" s="16" t="s">
        <v>561</v>
      </c>
      <c r="B183" s="16" t="s">
        <v>902</v>
      </c>
    </row>
    <row r="184" spans="1:2" x14ac:dyDescent="0.4">
      <c r="A184" s="16" t="s">
        <v>562</v>
      </c>
      <c r="B184" s="16" t="s">
        <v>903</v>
      </c>
    </row>
    <row r="185" spans="1:2" x14ac:dyDescent="0.4">
      <c r="A185" s="16" t="s">
        <v>563</v>
      </c>
      <c r="B185" s="16" t="s">
        <v>904</v>
      </c>
    </row>
    <row r="186" spans="1:2" x14ac:dyDescent="0.4">
      <c r="A186" s="16" t="s">
        <v>564</v>
      </c>
      <c r="B186" s="16" t="s">
        <v>905</v>
      </c>
    </row>
    <row r="187" spans="1:2" x14ac:dyDescent="0.4">
      <c r="A187" s="16" t="s">
        <v>565</v>
      </c>
      <c r="B187" s="16" t="s">
        <v>906</v>
      </c>
    </row>
    <row r="188" spans="1:2" x14ac:dyDescent="0.4">
      <c r="A188" s="16" t="s">
        <v>566</v>
      </c>
      <c r="B188" s="16" t="s">
        <v>907</v>
      </c>
    </row>
    <row r="189" spans="1:2" x14ac:dyDescent="0.4">
      <c r="A189" s="16" t="s">
        <v>567</v>
      </c>
      <c r="B189" s="16" t="s">
        <v>908</v>
      </c>
    </row>
    <row r="190" spans="1:2" x14ac:dyDescent="0.4">
      <c r="A190" s="16" t="s">
        <v>568</v>
      </c>
      <c r="B190" s="16" t="s">
        <v>909</v>
      </c>
    </row>
    <row r="191" spans="1:2" x14ac:dyDescent="0.4">
      <c r="A191" s="16" t="s">
        <v>569</v>
      </c>
      <c r="B191" s="16" t="s">
        <v>910</v>
      </c>
    </row>
    <row r="192" spans="1:2" x14ac:dyDescent="0.4">
      <c r="A192" s="16" t="s">
        <v>570</v>
      </c>
      <c r="B192" s="16" t="s">
        <v>911</v>
      </c>
    </row>
    <row r="193" spans="1:2" x14ac:dyDescent="0.4">
      <c r="A193" s="16" t="s">
        <v>571</v>
      </c>
      <c r="B193" s="16" t="s">
        <v>912</v>
      </c>
    </row>
    <row r="194" spans="1:2" x14ac:dyDescent="0.4">
      <c r="A194" s="16" t="s">
        <v>572</v>
      </c>
      <c r="B194" s="16" t="s">
        <v>913</v>
      </c>
    </row>
    <row r="195" spans="1:2" x14ac:dyDescent="0.4">
      <c r="A195" s="16" t="s">
        <v>573</v>
      </c>
      <c r="B195" s="16" t="s">
        <v>914</v>
      </c>
    </row>
    <row r="196" spans="1:2" x14ac:dyDescent="0.4">
      <c r="A196" s="16" t="s">
        <v>574</v>
      </c>
      <c r="B196" s="16" t="s">
        <v>915</v>
      </c>
    </row>
    <row r="197" spans="1:2" x14ac:dyDescent="0.4">
      <c r="A197" s="16" t="s">
        <v>575</v>
      </c>
      <c r="B197" s="16" t="s">
        <v>916</v>
      </c>
    </row>
    <row r="198" spans="1:2" x14ac:dyDescent="0.4">
      <c r="A198" s="16" t="s">
        <v>576</v>
      </c>
      <c r="B198" s="16" t="s">
        <v>917</v>
      </c>
    </row>
    <row r="199" spans="1:2" x14ac:dyDescent="0.4">
      <c r="A199" s="16" t="s">
        <v>577</v>
      </c>
      <c r="B199" s="16" t="s">
        <v>918</v>
      </c>
    </row>
    <row r="200" spans="1:2" x14ac:dyDescent="0.4">
      <c r="A200" s="16" t="s">
        <v>578</v>
      </c>
      <c r="B200" s="16" t="s">
        <v>919</v>
      </c>
    </row>
    <row r="201" spans="1:2" x14ac:dyDescent="0.4">
      <c r="A201" s="16" t="s">
        <v>579</v>
      </c>
      <c r="B201" s="16" t="s">
        <v>920</v>
      </c>
    </row>
    <row r="202" spans="1:2" x14ac:dyDescent="0.4">
      <c r="A202" s="16" t="s">
        <v>580</v>
      </c>
      <c r="B202" s="16" t="s">
        <v>921</v>
      </c>
    </row>
    <row r="203" spans="1:2" x14ac:dyDescent="0.4">
      <c r="A203" s="16" t="s">
        <v>581</v>
      </c>
      <c r="B203" s="16" t="s">
        <v>922</v>
      </c>
    </row>
    <row r="204" spans="1:2" x14ac:dyDescent="0.4">
      <c r="A204" s="16" t="s">
        <v>582</v>
      </c>
      <c r="B204" s="16" t="s">
        <v>923</v>
      </c>
    </row>
    <row r="205" spans="1:2" x14ac:dyDescent="0.4">
      <c r="A205" s="16" t="s">
        <v>583</v>
      </c>
      <c r="B205" s="16" t="s">
        <v>924</v>
      </c>
    </row>
    <row r="206" spans="1:2" x14ac:dyDescent="0.4">
      <c r="A206" s="16" t="s">
        <v>584</v>
      </c>
      <c r="B206" s="16" t="s">
        <v>925</v>
      </c>
    </row>
    <row r="207" spans="1:2" x14ac:dyDescent="0.4">
      <c r="A207" s="16" t="s">
        <v>585</v>
      </c>
      <c r="B207" s="16" t="s">
        <v>926</v>
      </c>
    </row>
    <row r="208" spans="1:2" x14ac:dyDescent="0.4">
      <c r="A208" s="16" t="s">
        <v>586</v>
      </c>
      <c r="B208" s="16" t="s">
        <v>927</v>
      </c>
    </row>
    <row r="209" spans="1:2" x14ac:dyDescent="0.4">
      <c r="A209" s="16" t="s">
        <v>587</v>
      </c>
      <c r="B209" s="16" t="s">
        <v>928</v>
      </c>
    </row>
    <row r="210" spans="1:2" x14ac:dyDescent="0.4">
      <c r="A210" s="16" t="s">
        <v>588</v>
      </c>
      <c r="B210" s="16" t="s">
        <v>929</v>
      </c>
    </row>
    <row r="211" spans="1:2" x14ac:dyDescent="0.4">
      <c r="A211" s="16" t="s">
        <v>589</v>
      </c>
      <c r="B211" s="16" t="s">
        <v>930</v>
      </c>
    </row>
    <row r="212" spans="1:2" x14ac:dyDescent="0.4">
      <c r="A212" s="16" t="s">
        <v>590</v>
      </c>
      <c r="B212" s="16" t="s">
        <v>931</v>
      </c>
    </row>
    <row r="213" spans="1:2" x14ac:dyDescent="0.4">
      <c r="A213" s="16" t="s">
        <v>591</v>
      </c>
      <c r="B213" s="16" t="s">
        <v>932</v>
      </c>
    </row>
    <row r="214" spans="1:2" x14ac:dyDescent="0.4">
      <c r="A214" s="16" t="s">
        <v>592</v>
      </c>
      <c r="B214" s="16" t="s">
        <v>933</v>
      </c>
    </row>
    <row r="215" spans="1:2" x14ac:dyDescent="0.4">
      <c r="A215" s="16" t="s">
        <v>593</v>
      </c>
      <c r="B215" s="16" t="s">
        <v>934</v>
      </c>
    </row>
    <row r="216" spans="1:2" x14ac:dyDescent="0.4">
      <c r="A216" s="16" t="s">
        <v>594</v>
      </c>
      <c r="B216" s="16" t="s">
        <v>935</v>
      </c>
    </row>
    <row r="217" spans="1:2" x14ac:dyDescent="0.4">
      <c r="A217" s="16" t="s">
        <v>595</v>
      </c>
      <c r="B217" s="16" t="s">
        <v>936</v>
      </c>
    </row>
    <row r="218" spans="1:2" x14ac:dyDescent="0.4">
      <c r="A218" s="16" t="s">
        <v>596</v>
      </c>
      <c r="B218" s="16" t="s">
        <v>937</v>
      </c>
    </row>
    <row r="219" spans="1:2" x14ac:dyDescent="0.4">
      <c r="A219" s="16" t="s">
        <v>597</v>
      </c>
      <c r="B219" s="16" t="s">
        <v>938</v>
      </c>
    </row>
    <row r="220" spans="1:2" x14ac:dyDescent="0.4">
      <c r="A220" s="16" t="s">
        <v>598</v>
      </c>
      <c r="B220" s="16" t="s">
        <v>939</v>
      </c>
    </row>
    <row r="221" spans="1:2" x14ac:dyDescent="0.4">
      <c r="A221" s="16" t="s">
        <v>599</v>
      </c>
      <c r="B221" s="16" t="s">
        <v>940</v>
      </c>
    </row>
    <row r="222" spans="1:2" x14ac:dyDescent="0.4">
      <c r="A222" s="16" t="s">
        <v>600</v>
      </c>
      <c r="B222" s="16" t="s">
        <v>941</v>
      </c>
    </row>
    <row r="223" spans="1:2" x14ac:dyDescent="0.4">
      <c r="A223" s="16" t="s">
        <v>601</v>
      </c>
      <c r="B223" s="16" t="s">
        <v>942</v>
      </c>
    </row>
    <row r="224" spans="1:2" x14ac:dyDescent="0.4">
      <c r="A224" s="16" t="s">
        <v>602</v>
      </c>
      <c r="B224" s="16" t="s">
        <v>943</v>
      </c>
    </row>
    <row r="225" spans="1:2" x14ac:dyDescent="0.4">
      <c r="A225" s="16" t="s">
        <v>603</v>
      </c>
      <c r="B225" s="16" t="s">
        <v>944</v>
      </c>
    </row>
    <row r="226" spans="1:2" x14ac:dyDescent="0.4">
      <c r="A226" s="16" t="s">
        <v>604</v>
      </c>
      <c r="B226" s="16" t="s">
        <v>945</v>
      </c>
    </row>
    <row r="227" spans="1:2" x14ac:dyDescent="0.4">
      <c r="A227" s="16" t="s">
        <v>605</v>
      </c>
      <c r="B227" s="16" t="s">
        <v>946</v>
      </c>
    </row>
    <row r="228" spans="1:2" x14ac:dyDescent="0.4">
      <c r="A228" s="16" t="s">
        <v>606</v>
      </c>
      <c r="B228" s="16" t="s">
        <v>947</v>
      </c>
    </row>
    <row r="229" spans="1:2" x14ac:dyDescent="0.4">
      <c r="A229" s="16" t="s">
        <v>607</v>
      </c>
      <c r="B229" s="16" t="s">
        <v>948</v>
      </c>
    </row>
    <row r="230" spans="1:2" x14ac:dyDescent="0.4">
      <c r="A230" s="16" t="s">
        <v>608</v>
      </c>
      <c r="B230" s="16" t="s">
        <v>949</v>
      </c>
    </row>
    <row r="231" spans="1:2" x14ac:dyDescent="0.4">
      <c r="A231" s="16" t="s">
        <v>609</v>
      </c>
      <c r="B231" s="16" t="s">
        <v>950</v>
      </c>
    </row>
    <row r="232" spans="1:2" x14ac:dyDescent="0.4">
      <c r="A232" s="16" t="s">
        <v>610</v>
      </c>
      <c r="B232" s="16" t="s">
        <v>951</v>
      </c>
    </row>
    <row r="233" spans="1:2" x14ac:dyDescent="0.4">
      <c r="A233" s="16" t="s">
        <v>611</v>
      </c>
      <c r="B233" s="16" t="s">
        <v>952</v>
      </c>
    </row>
    <row r="234" spans="1:2" x14ac:dyDescent="0.4">
      <c r="A234" s="16" t="s">
        <v>612</v>
      </c>
      <c r="B234" s="16" t="s">
        <v>953</v>
      </c>
    </row>
    <row r="235" spans="1:2" x14ac:dyDescent="0.4">
      <c r="A235" s="16" t="s">
        <v>613</v>
      </c>
      <c r="B235" s="16" t="s">
        <v>954</v>
      </c>
    </row>
    <row r="236" spans="1:2" x14ac:dyDescent="0.4">
      <c r="A236" s="16" t="s">
        <v>614</v>
      </c>
      <c r="B236" s="16" t="s">
        <v>955</v>
      </c>
    </row>
    <row r="237" spans="1:2" x14ac:dyDescent="0.4">
      <c r="A237" s="16" t="s">
        <v>615</v>
      </c>
      <c r="B237" s="16" t="s">
        <v>956</v>
      </c>
    </row>
    <row r="238" spans="1:2" x14ac:dyDescent="0.4">
      <c r="A238" s="16" t="s">
        <v>616</v>
      </c>
      <c r="B238" s="16" t="s">
        <v>957</v>
      </c>
    </row>
    <row r="239" spans="1:2" x14ac:dyDescent="0.4">
      <c r="A239" s="16" t="s">
        <v>617</v>
      </c>
      <c r="B239" s="16" t="s">
        <v>958</v>
      </c>
    </row>
    <row r="240" spans="1:2" x14ac:dyDescent="0.4">
      <c r="A240" s="16" t="s">
        <v>618</v>
      </c>
      <c r="B240" s="16" t="s">
        <v>959</v>
      </c>
    </row>
    <row r="241" spans="1:2" x14ac:dyDescent="0.4">
      <c r="A241" s="16" t="s">
        <v>619</v>
      </c>
      <c r="B241" s="16" t="s">
        <v>960</v>
      </c>
    </row>
    <row r="242" spans="1:2" x14ac:dyDescent="0.4">
      <c r="A242" s="16" t="s">
        <v>620</v>
      </c>
      <c r="B242" s="16" t="s">
        <v>961</v>
      </c>
    </row>
    <row r="243" spans="1:2" x14ac:dyDescent="0.4">
      <c r="A243" s="16" t="s">
        <v>621</v>
      </c>
      <c r="B243" s="16" t="s">
        <v>962</v>
      </c>
    </row>
    <row r="244" spans="1:2" x14ac:dyDescent="0.4">
      <c r="A244" s="16" t="s">
        <v>622</v>
      </c>
      <c r="B244" s="16" t="s">
        <v>963</v>
      </c>
    </row>
    <row r="245" spans="1:2" x14ac:dyDescent="0.4">
      <c r="A245" s="16" t="s">
        <v>623</v>
      </c>
      <c r="B245" s="16" t="s">
        <v>964</v>
      </c>
    </row>
    <row r="246" spans="1:2" x14ac:dyDescent="0.4">
      <c r="A246" s="16" t="s">
        <v>624</v>
      </c>
      <c r="B246" s="16" t="s">
        <v>965</v>
      </c>
    </row>
    <row r="247" spans="1:2" x14ac:dyDescent="0.4">
      <c r="A247" s="16" t="s">
        <v>625</v>
      </c>
      <c r="B247" s="16" t="s">
        <v>966</v>
      </c>
    </row>
    <row r="248" spans="1:2" x14ac:dyDescent="0.4">
      <c r="A248" s="16" t="s">
        <v>626</v>
      </c>
      <c r="B248" s="16" t="s">
        <v>967</v>
      </c>
    </row>
    <row r="249" spans="1:2" x14ac:dyDescent="0.4">
      <c r="A249" s="16" t="s">
        <v>627</v>
      </c>
      <c r="B249" s="16" t="s">
        <v>968</v>
      </c>
    </row>
    <row r="250" spans="1:2" x14ac:dyDescent="0.4">
      <c r="A250" s="16" t="s">
        <v>628</v>
      </c>
      <c r="B250" s="16" t="s">
        <v>969</v>
      </c>
    </row>
    <row r="251" spans="1:2" x14ac:dyDescent="0.4">
      <c r="A251" s="16" t="s">
        <v>629</v>
      </c>
      <c r="B251" s="16" t="s">
        <v>970</v>
      </c>
    </row>
    <row r="252" spans="1:2" x14ac:dyDescent="0.4">
      <c r="A252" s="16" t="s">
        <v>630</v>
      </c>
      <c r="B252" s="16" t="s">
        <v>971</v>
      </c>
    </row>
    <row r="253" spans="1:2" x14ac:dyDescent="0.4">
      <c r="A253" s="16" t="s">
        <v>631</v>
      </c>
      <c r="B253" s="16" t="s">
        <v>972</v>
      </c>
    </row>
    <row r="254" spans="1:2" x14ac:dyDescent="0.4">
      <c r="A254" s="16" t="s">
        <v>632</v>
      </c>
      <c r="B254" s="16" t="s">
        <v>973</v>
      </c>
    </row>
    <row r="255" spans="1:2" x14ac:dyDescent="0.4">
      <c r="A255" s="16" t="s">
        <v>633</v>
      </c>
      <c r="B255" s="16" t="s">
        <v>974</v>
      </c>
    </row>
    <row r="256" spans="1:2" x14ac:dyDescent="0.4">
      <c r="A256" s="16" t="s">
        <v>634</v>
      </c>
      <c r="B256" s="16" t="s">
        <v>975</v>
      </c>
    </row>
    <row r="257" spans="1:2" x14ac:dyDescent="0.4">
      <c r="A257" s="16" t="s">
        <v>635</v>
      </c>
      <c r="B257" s="16" t="s">
        <v>976</v>
      </c>
    </row>
    <row r="258" spans="1:2" x14ac:dyDescent="0.4">
      <c r="A258" s="16" t="s">
        <v>636</v>
      </c>
      <c r="B258" s="16" t="s">
        <v>977</v>
      </c>
    </row>
    <row r="259" spans="1:2" x14ac:dyDescent="0.4">
      <c r="A259" s="16" t="s">
        <v>637</v>
      </c>
      <c r="B259" s="16" t="s">
        <v>978</v>
      </c>
    </row>
    <row r="260" spans="1:2" x14ac:dyDescent="0.4">
      <c r="A260" s="16" t="s">
        <v>638</v>
      </c>
      <c r="B260" s="16" t="s">
        <v>979</v>
      </c>
    </row>
    <row r="261" spans="1:2" x14ac:dyDescent="0.4">
      <c r="A261" s="16" t="s">
        <v>639</v>
      </c>
      <c r="B261" s="16" t="s">
        <v>980</v>
      </c>
    </row>
    <row r="262" spans="1:2" x14ac:dyDescent="0.4">
      <c r="A262" s="16" t="s">
        <v>640</v>
      </c>
      <c r="B262" s="16" t="s">
        <v>981</v>
      </c>
    </row>
    <row r="263" spans="1:2" x14ac:dyDescent="0.4">
      <c r="A263" s="16" t="s">
        <v>641</v>
      </c>
      <c r="B263" s="16" t="s">
        <v>982</v>
      </c>
    </row>
    <row r="264" spans="1:2" x14ac:dyDescent="0.4">
      <c r="A264" s="16" t="s">
        <v>642</v>
      </c>
      <c r="B264" s="16" t="s">
        <v>983</v>
      </c>
    </row>
    <row r="265" spans="1:2" x14ac:dyDescent="0.4">
      <c r="A265" s="16" t="s">
        <v>643</v>
      </c>
      <c r="B265" s="16" t="s">
        <v>984</v>
      </c>
    </row>
    <row r="266" spans="1:2" x14ac:dyDescent="0.4">
      <c r="A266" s="16" t="s">
        <v>644</v>
      </c>
      <c r="B266" s="16" t="s">
        <v>985</v>
      </c>
    </row>
    <row r="267" spans="1:2" x14ac:dyDescent="0.4">
      <c r="A267" s="16" t="s">
        <v>645</v>
      </c>
      <c r="B267" s="16" t="s">
        <v>986</v>
      </c>
    </row>
    <row r="268" spans="1:2" x14ac:dyDescent="0.4">
      <c r="A268" s="16" t="s">
        <v>646</v>
      </c>
      <c r="B268" s="16" t="s">
        <v>987</v>
      </c>
    </row>
    <row r="269" spans="1:2" x14ac:dyDescent="0.4">
      <c r="A269" s="16" t="s">
        <v>647</v>
      </c>
      <c r="B269" s="16" t="s">
        <v>988</v>
      </c>
    </row>
    <row r="270" spans="1:2" x14ac:dyDescent="0.4">
      <c r="A270" s="16" t="s">
        <v>648</v>
      </c>
      <c r="B270" s="16" t="s">
        <v>989</v>
      </c>
    </row>
    <row r="271" spans="1:2" x14ac:dyDescent="0.4">
      <c r="A271" s="16" t="s">
        <v>649</v>
      </c>
      <c r="B271" s="16" t="s">
        <v>990</v>
      </c>
    </row>
    <row r="272" spans="1:2" x14ac:dyDescent="0.4">
      <c r="A272" s="16" t="s">
        <v>650</v>
      </c>
      <c r="B272" s="16" t="s">
        <v>991</v>
      </c>
    </row>
    <row r="273" spans="1:2" x14ac:dyDescent="0.4">
      <c r="A273" s="16" t="s">
        <v>651</v>
      </c>
      <c r="B273" s="16" t="s">
        <v>992</v>
      </c>
    </row>
    <row r="274" spans="1:2" x14ac:dyDescent="0.4">
      <c r="A274" s="16" t="s">
        <v>652</v>
      </c>
      <c r="B274" s="16" t="s">
        <v>993</v>
      </c>
    </row>
    <row r="275" spans="1:2" x14ac:dyDescent="0.4">
      <c r="A275" s="16" t="s">
        <v>653</v>
      </c>
      <c r="B275" s="16" t="s">
        <v>994</v>
      </c>
    </row>
    <row r="276" spans="1:2" x14ac:dyDescent="0.4">
      <c r="A276" s="16" t="s">
        <v>654</v>
      </c>
      <c r="B276" s="16" t="s">
        <v>995</v>
      </c>
    </row>
    <row r="277" spans="1:2" x14ac:dyDescent="0.4">
      <c r="A277" s="16" t="s">
        <v>655</v>
      </c>
      <c r="B277" s="16" t="s">
        <v>996</v>
      </c>
    </row>
    <row r="278" spans="1:2" x14ac:dyDescent="0.4">
      <c r="A278" s="16" t="s">
        <v>656</v>
      </c>
      <c r="B278" s="16" t="s">
        <v>997</v>
      </c>
    </row>
    <row r="279" spans="1:2" x14ac:dyDescent="0.4">
      <c r="A279" s="16" t="s">
        <v>657</v>
      </c>
      <c r="B279" s="16" t="s">
        <v>998</v>
      </c>
    </row>
    <row r="280" spans="1:2" x14ac:dyDescent="0.4">
      <c r="A280" s="16" t="s">
        <v>658</v>
      </c>
      <c r="B280" s="16" t="s">
        <v>999</v>
      </c>
    </row>
    <row r="281" spans="1:2" x14ac:dyDescent="0.4">
      <c r="A281" s="16" t="s">
        <v>659</v>
      </c>
      <c r="B281" s="16" t="s">
        <v>1000</v>
      </c>
    </row>
    <row r="282" spans="1:2" x14ac:dyDescent="0.4">
      <c r="A282" s="16" t="s">
        <v>660</v>
      </c>
      <c r="B282" s="16" t="s">
        <v>1001</v>
      </c>
    </row>
    <row r="283" spans="1:2" x14ac:dyDescent="0.4">
      <c r="A283" s="16" t="s">
        <v>661</v>
      </c>
      <c r="B283" s="16" t="s">
        <v>1002</v>
      </c>
    </row>
    <row r="284" spans="1:2" x14ac:dyDescent="0.4">
      <c r="A284" s="16" t="s">
        <v>662</v>
      </c>
      <c r="B284" s="16" t="s">
        <v>1003</v>
      </c>
    </row>
    <row r="285" spans="1:2" x14ac:dyDescent="0.4">
      <c r="A285" s="16" t="s">
        <v>663</v>
      </c>
      <c r="B285" s="16" t="s">
        <v>1004</v>
      </c>
    </row>
    <row r="286" spans="1:2" x14ac:dyDescent="0.4">
      <c r="A286" s="16" t="s">
        <v>664</v>
      </c>
      <c r="B286" s="16" t="s">
        <v>1005</v>
      </c>
    </row>
    <row r="287" spans="1:2" x14ac:dyDescent="0.4">
      <c r="A287" s="16" t="s">
        <v>665</v>
      </c>
      <c r="B287" s="16" t="s">
        <v>1006</v>
      </c>
    </row>
    <row r="288" spans="1:2" x14ac:dyDescent="0.4">
      <c r="A288" s="16" t="s">
        <v>666</v>
      </c>
      <c r="B288" s="16" t="s">
        <v>1007</v>
      </c>
    </row>
    <row r="289" spans="1:2" x14ac:dyDescent="0.4">
      <c r="A289" s="16" t="s">
        <v>667</v>
      </c>
      <c r="B289" s="16" t="s">
        <v>1008</v>
      </c>
    </row>
    <row r="290" spans="1:2" x14ac:dyDescent="0.4">
      <c r="A290" s="16" t="s">
        <v>668</v>
      </c>
      <c r="B290" s="16" t="s">
        <v>1009</v>
      </c>
    </row>
    <row r="291" spans="1:2" x14ac:dyDescent="0.4">
      <c r="A291" s="16" t="s">
        <v>669</v>
      </c>
      <c r="B291" s="16" t="s">
        <v>1010</v>
      </c>
    </row>
    <row r="292" spans="1:2" x14ac:dyDescent="0.4">
      <c r="A292" s="16" t="s">
        <v>670</v>
      </c>
      <c r="B292" s="16" t="s">
        <v>1011</v>
      </c>
    </row>
    <row r="293" spans="1:2" x14ac:dyDescent="0.4">
      <c r="A293" s="16" t="s">
        <v>671</v>
      </c>
      <c r="B293" s="16" t="s">
        <v>1012</v>
      </c>
    </row>
    <row r="294" spans="1:2" x14ac:dyDescent="0.4">
      <c r="A294" s="16" t="s">
        <v>672</v>
      </c>
      <c r="B294" s="16" t="s">
        <v>1013</v>
      </c>
    </row>
    <row r="295" spans="1:2" x14ac:dyDescent="0.4">
      <c r="A295" s="16" t="s">
        <v>673</v>
      </c>
      <c r="B295" s="16" t="s">
        <v>1014</v>
      </c>
    </row>
    <row r="296" spans="1:2" x14ac:dyDescent="0.4">
      <c r="A296" s="16" t="s">
        <v>674</v>
      </c>
      <c r="B296" s="16" t="s">
        <v>1015</v>
      </c>
    </row>
    <row r="297" spans="1:2" x14ac:dyDescent="0.4">
      <c r="A297" s="16" t="s">
        <v>675</v>
      </c>
      <c r="B297" s="16" t="s">
        <v>1016</v>
      </c>
    </row>
    <row r="298" spans="1:2" x14ac:dyDescent="0.4">
      <c r="A298" s="16" t="s">
        <v>676</v>
      </c>
      <c r="B298" s="16" t="s">
        <v>1017</v>
      </c>
    </row>
    <row r="299" spans="1:2" x14ac:dyDescent="0.4">
      <c r="A299" s="16" t="s">
        <v>677</v>
      </c>
      <c r="B299" s="16" t="s">
        <v>1018</v>
      </c>
    </row>
    <row r="300" spans="1:2" x14ac:dyDescent="0.4">
      <c r="A300" s="16" t="s">
        <v>678</v>
      </c>
      <c r="B300" s="16" t="s">
        <v>1019</v>
      </c>
    </row>
    <row r="301" spans="1:2" x14ac:dyDescent="0.4">
      <c r="A301" s="16" t="s">
        <v>679</v>
      </c>
      <c r="B301" s="16" t="s">
        <v>1020</v>
      </c>
    </row>
    <row r="302" spans="1:2" x14ac:dyDescent="0.4">
      <c r="A302" s="16" t="s">
        <v>680</v>
      </c>
      <c r="B302" s="16" t="s">
        <v>1021</v>
      </c>
    </row>
    <row r="303" spans="1:2" x14ac:dyDescent="0.4">
      <c r="A303" s="16" t="s">
        <v>681</v>
      </c>
      <c r="B303" s="16" t="s">
        <v>1022</v>
      </c>
    </row>
    <row r="304" spans="1:2" x14ac:dyDescent="0.4">
      <c r="A304" s="16" t="s">
        <v>682</v>
      </c>
      <c r="B304" s="16" t="s">
        <v>1023</v>
      </c>
    </row>
    <row r="305" spans="1:2" x14ac:dyDescent="0.4">
      <c r="A305" s="16" t="s">
        <v>683</v>
      </c>
      <c r="B305" s="16" t="s">
        <v>1024</v>
      </c>
    </row>
    <row r="306" spans="1:2" x14ac:dyDescent="0.4">
      <c r="A306" s="16" t="s">
        <v>684</v>
      </c>
      <c r="B306" s="16" t="s">
        <v>1025</v>
      </c>
    </row>
    <row r="307" spans="1:2" x14ac:dyDescent="0.4">
      <c r="A307" s="16" t="s">
        <v>685</v>
      </c>
      <c r="B307" s="16" t="s">
        <v>1026</v>
      </c>
    </row>
    <row r="308" spans="1:2" x14ac:dyDescent="0.4">
      <c r="A308" s="16" t="s">
        <v>686</v>
      </c>
      <c r="B308" s="16" t="s">
        <v>1027</v>
      </c>
    </row>
    <row r="309" spans="1:2" x14ac:dyDescent="0.4">
      <c r="A309" s="16" t="s">
        <v>687</v>
      </c>
      <c r="B309" s="16" t="s">
        <v>1028</v>
      </c>
    </row>
    <row r="310" spans="1:2" x14ac:dyDescent="0.4">
      <c r="A310" s="16" t="s">
        <v>688</v>
      </c>
      <c r="B310" s="16" t="s">
        <v>1029</v>
      </c>
    </row>
    <row r="311" spans="1:2" x14ac:dyDescent="0.4">
      <c r="A311" s="16" t="s">
        <v>689</v>
      </c>
      <c r="B311" s="16" t="s">
        <v>1030</v>
      </c>
    </row>
    <row r="312" spans="1:2" x14ac:dyDescent="0.4">
      <c r="A312" s="16" t="s">
        <v>690</v>
      </c>
      <c r="B312" s="16" t="s">
        <v>1031</v>
      </c>
    </row>
    <row r="313" spans="1:2" x14ac:dyDescent="0.4">
      <c r="A313" s="16" t="s">
        <v>691</v>
      </c>
      <c r="B313" s="16" t="s">
        <v>832</v>
      </c>
    </row>
    <row r="314" spans="1:2" x14ac:dyDescent="0.4">
      <c r="A314" s="16" t="s">
        <v>692</v>
      </c>
      <c r="B314" s="16" t="s">
        <v>1032</v>
      </c>
    </row>
    <row r="315" spans="1:2" x14ac:dyDescent="0.4">
      <c r="A315" s="16" t="s">
        <v>693</v>
      </c>
      <c r="B315" s="16" t="s">
        <v>954</v>
      </c>
    </row>
    <row r="316" spans="1:2" x14ac:dyDescent="0.4">
      <c r="A316" s="16" t="s">
        <v>694</v>
      </c>
      <c r="B316" s="16" t="s">
        <v>1033</v>
      </c>
    </row>
    <row r="317" spans="1:2" x14ac:dyDescent="0.4">
      <c r="A317" s="16" t="s">
        <v>695</v>
      </c>
      <c r="B317" s="16" t="s">
        <v>1034</v>
      </c>
    </row>
    <row r="318" spans="1:2" x14ac:dyDescent="0.4">
      <c r="A318" s="16" t="s">
        <v>696</v>
      </c>
      <c r="B318" s="16" t="s">
        <v>1035</v>
      </c>
    </row>
    <row r="319" spans="1:2" x14ac:dyDescent="0.4">
      <c r="A319" s="16" t="s">
        <v>697</v>
      </c>
      <c r="B319" s="16" t="s">
        <v>1036</v>
      </c>
    </row>
    <row r="320" spans="1:2" x14ac:dyDescent="0.4">
      <c r="A320" s="16" t="s">
        <v>698</v>
      </c>
      <c r="B320" s="16" t="s">
        <v>1037</v>
      </c>
    </row>
    <row r="321" spans="1:2" x14ac:dyDescent="0.4">
      <c r="A321" s="16" t="s">
        <v>699</v>
      </c>
      <c r="B321" s="16" t="s">
        <v>1038</v>
      </c>
    </row>
    <row r="322" spans="1:2" x14ac:dyDescent="0.4">
      <c r="A322" s="16" t="s">
        <v>700</v>
      </c>
      <c r="B322" s="16" t="s">
        <v>1039</v>
      </c>
    </row>
    <row r="323" spans="1:2" x14ac:dyDescent="0.4">
      <c r="A323" s="16" t="s">
        <v>701</v>
      </c>
      <c r="B323" s="16" t="s">
        <v>1040</v>
      </c>
    </row>
    <row r="324" spans="1:2" x14ac:dyDescent="0.4">
      <c r="A324" s="16" t="s">
        <v>702</v>
      </c>
      <c r="B324" s="16" t="s">
        <v>1041</v>
      </c>
    </row>
    <row r="325" spans="1:2" x14ac:dyDescent="0.4">
      <c r="A325" s="16" t="s">
        <v>703</v>
      </c>
      <c r="B325" s="16" t="s">
        <v>1042</v>
      </c>
    </row>
    <row r="326" spans="1:2" x14ac:dyDescent="0.4">
      <c r="A326" s="16" t="s">
        <v>704</v>
      </c>
      <c r="B326" s="16" t="s">
        <v>1043</v>
      </c>
    </row>
    <row r="327" spans="1:2" x14ac:dyDescent="0.4">
      <c r="A327" s="16" t="s">
        <v>705</v>
      </c>
      <c r="B327" s="16" t="s">
        <v>1044</v>
      </c>
    </row>
    <row r="328" spans="1:2" x14ac:dyDescent="0.4">
      <c r="A328" s="16" t="s">
        <v>706</v>
      </c>
      <c r="B328" s="16" t="s">
        <v>1045</v>
      </c>
    </row>
    <row r="329" spans="1:2" x14ac:dyDescent="0.4">
      <c r="A329" s="16" t="s">
        <v>707</v>
      </c>
      <c r="B329" s="16" t="s">
        <v>1046</v>
      </c>
    </row>
    <row r="330" spans="1:2" x14ac:dyDescent="0.4">
      <c r="A330" s="16" t="s">
        <v>708</v>
      </c>
      <c r="B330" s="16" t="s">
        <v>1047</v>
      </c>
    </row>
    <row r="331" spans="1:2" x14ac:dyDescent="0.4">
      <c r="A331" s="12" t="s">
        <v>709</v>
      </c>
      <c r="B331" s="12" t="s">
        <v>1048</v>
      </c>
    </row>
    <row r="332" spans="1:2" x14ac:dyDescent="0.4">
      <c r="A332" s="12" t="s">
        <v>710</v>
      </c>
      <c r="B332" s="12" t="s">
        <v>1049</v>
      </c>
    </row>
    <row r="333" spans="1:2" x14ac:dyDescent="0.4">
      <c r="A333" s="12" t="s">
        <v>711</v>
      </c>
      <c r="B333" s="12" t="s">
        <v>1050</v>
      </c>
    </row>
    <row r="334" spans="1:2" x14ac:dyDescent="0.4">
      <c r="A334" s="12" t="s">
        <v>712</v>
      </c>
      <c r="B334" s="12" t="s">
        <v>1051</v>
      </c>
    </row>
    <row r="335" spans="1:2" x14ac:dyDescent="0.4">
      <c r="A335" s="12" t="s">
        <v>713</v>
      </c>
      <c r="B335" s="12" t="s">
        <v>1052</v>
      </c>
    </row>
    <row r="336" spans="1:2" x14ac:dyDescent="0.4">
      <c r="A336" s="12" t="s">
        <v>714</v>
      </c>
      <c r="B336" s="12" t="s">
        <v>846</v>
      </c>
    </row>
    <row r="337" spans="1:2" x14ac:dyDescent="0.4">
      <c r="A337" s="12" t="s">
        <v>715</v>
      </c>
      <c r="B337" s="12" t="s">
        <v>1053</v>
      </c>
    </row>
    <row r="338" spans="1:2" x14ac:dyDescent="0.4">
      <c r="A338" s="12" t="s">
        <v>716</v>
      </c>
      <c r="B338" s="12" t="s">
        <v>1054</v>
      </c>
    </row>
    <row r="339" spans="1:2" x14ac:dyDescent="0.4">
      <c r="A339" s="12" t="s">
        <v>717</v>
      </c>
      <c r="B339" s="12" t="s">
        <v>1055</v>
      </c>
    </row>
    <row r="340" spans="1:2" x14ac:dyDescent="0.4">
      <c r="A340" s="12" t="s">
        <v>718</v>
      </c>
      <c r="B340" s="12" t="s">
        <v>1056</v>
      </c>
    </row>
    <row r="341" spans="1:2" x14ac:dyDescent="0.4">
      <c r="A341" s="12" t="s">
        <v>719</v>
      </c>
      <c r="B341" s="12" t="s">
        <v>1057</v>
      </c>
    </row>
    <row r="342" spans="1:2" x14ac:dyDescent="0.4">
      <c r="A342" s="12" t="s">
        <v>720</v>
      </c>
      <c r="B342" s="12" t="s">
        <v>1058</v>
      </c>
    </row>
    <row r="343" spans="1:2" x14ac:dyDescent="0.4">
      <c r="A343" s="12" t="s">
        <v>721</v>
      </c>
      <c r="B343" s="12" t="s">
        <v>1059</v>
      </c>
    </row>
    <row r="344" spans="1:2" x14ac:dyDescent="0.4">
      <c r="A344" s="37" t="s">
        <v>722</v>
      </c>
      <c r="B344" s="37" t="s">
        <v>1060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5F0D0-23A0-4F83-9488-7C57B2E0C132}">
  <dimension ref="A1:B343"/>
  <sheetViews>
    <sheetView workbookViewId="0">
      <selection sqref="A1:B1"/>
    </sheetView>
  </sheetViews>
  <sheetFormatPr defaultRowHeight="13.9" x14ac:dyDescent="0.4"/>
  <cols>
    <col min="1" max="1" width="20.59765625" bestFit="1" customWidth="1"/>
    <col min="2" max="2" width="103.265625" customWidth="1"/>
  </cols>
  <sheetData>
    <row r="1" spans="1:2" x14ac:dyDescent="0.4">
      <c r="A1" s="45" t="s">
        <v>1515</v>
      </c>
      <c r="B1" s="45"/>
    </row>
    <row r="2" spans="1:2" x14ac:dyDescent="0.4">
      <c r="A2" s="35" t="s">
        <v>102</v>
      </c>
      <c r="B2" s="35" t="s">
        <v>103</v>
      </c>
    </row>
    <row r="3" spans="1:2" x14ac:dyDescent="0.4">
      <c r="A3" s="36" t="s">
        <v>1061</v>
      </c>
      <c r="B3" s="36" t="s">
        <v>817</v>
      </c>
    </row>
    <row r="4" spans="1:2" x14ac:dyDescent="0.4">
      <c r="A4" s="16" t="s">
        <v>1062</v>
      </c>
      <c r="B4" s="16" t="s">
        <v>1038</v>
      </c>
    </row>
    <row r="5" spans="1:2" x14ac:dyDescent="0.4">
      <c r="A5" s="16" t="s">
        <v>1063</v>
      </c>
      <c r="B5" s="16" t="s">
        <v>836</v>
      </c>
    </row>
    <row r="6" spans="1:2" x14ac:dyDescent="0.4">
      <c r="A6" s="16" t="s">
        <v>1064</v>
      </c>
      <c r="B6" s="16" t="s">
        <v>1026</v>
      </c>
    </row>
    <row r="7" spans="1:2" x14ac:dyDescent="0.4">
      <c r="A7" s="16" t="s">
        <v>1065</v>
      </c>
      <c r="B7" s="16" t="s">
        <v>1402</v>
      </c>
    </row>
    <row r="8" spans="1:2" x14ac:dyDescent="0.4">
      <c r="A8" s="16" t="s">
        <v>1066</v>
      </c>
      <c r="B8" s="16" t="s">
        <v>1403</v>
      </c>
    </row>
    <row r="9" spans="1:2" x14ac:dyDescent="0.4">
      <c r="A9" s="16" t="s">
        <v>1067</v>
      </c>
      <c r="B9" s="16" t="s">
        <v>951</v>
      </c>
    </row>
    <row r="10" spans="1:2" x14ac:dyDescent="0.4">
      <c r="A10" s="16" t="s">
        <v>1068</v>
      </c>
      <c r="B10" s="16" t="s">
        <v>739</v>
      </c>
    </row>
    <row r="11" spans="1:2" x14ac:dyDescent="0.4">
      <c r="A11" s="16" t="s">
        <v>1069</v>
      </c>
      <c r="B11" s="16" t="s">
        <v>764</v>
      </c>
    </row>
    <row r="12" spans="1:2" x14ac:dyDescent="0.4">
      <c r="A12" s="16" t="s">
        <v>1070</v>
      </c>
      <c r="B12" s="16" t="s">
        <v>1404</v>
      </c>
    </row>
    <row r="13" spans="1:2" x14ac:dyDescent="0.4">
      <c r="A13" s="16" t="s">
        <v>1071</v>
      </c>
      <c r="B13" s="16" t="s">
        <v>923</v>
      </c>
    </row>
    <row r="14" spans="1:2" x14ac:dyDescent="0.4">
      <c r="A14" s="16" t="s">
        <v>1072</v>
      </c>
      <c r="B14" s="16" t="s">
        <v>905</v>
      </c>
    </row>
    <row r="15" spans="1:2" x14ac:dyDescent="0.4">
      <c r="A15" s="16" t="s">
        <v>1073</v>
      </c>
      <c r="B15" s="16" t="s">
        <v>738</v>
      </c>
    </row>
    <row r="16" spans="1:2" x14ac:dyDescent="0.4">
      <c r="A16" s="16" t="s">
        <v>1074</v>
      </c>
      <c r="B16" s="16" t="s">
        <v>908</v>
      </c>
    </row>
    <row r="17" spans="1:2" x14ac:dyDescent="0.4">
      <c r="A17" s="16" t="s">
        <v>1075</v>
      </c>
      <c r="B17" s="16" t="s">
        <v>774</v>
      </c>
    </row>
    <row r="18" spans="1:2" x14ac:dyDescent="0.4">
      <c r="A18" s="16" t="s">
        <v>1076</v>
      </c>
      <c r="B18" s="16" t="s">
        <v>736</v>
      </c>
    </row>
    <row r="19" spans="1:2" x14ac:dyDescent="0.4">
      <c r="A19" s="16" t="s">
        <v>1077</v>
      </c>
      <c r="B19" s="16" t="s">
        <v>1027</v>
      </c>
    </row>
    <row r="20" spans="1:2" x14ac:dyDescent="0.4">
      <c r="A20" s="16" t="s">
        <v>1078</v>
      </c>
      <c r="B20" s="16" t="s">
        <v>946</v>
      </c>
    </row>
    <row r="21" spans="1:2" x14ac:dyDescent="0.4">
      <c r="A21" s="16" t="s">
        <v>1079</v>
      </c>
      <c r="B21" s="16" t="s">
        <v>937</v>
      </c>
    </row>
    <row r="22" spans="1:2" x14ac:dyDescent="0.4">
      <c r="A22" s="16" t="s">
        <v>1080</v>
      </c>
      <c r="B22" s="16" t="s">
        <v>989</v>
      </c>
    </row>
    <row r="23" spans="1:2" x14ac:dyDescent="0.4">
      <c r="A23" s="16" t="s">
        <v>1081</v>
      </c>
      <c r="B23" s="16" t="s">
        <v>1405</v>
      </c>
    </row>
    <row r="24" spans="1:2" x14ac:dyDescent="0.4">
      <c r="A24" s="16" t="s">
        <v>1082</v>
      </c>
      <c r="B24" s="16" t="s">
        <v>1406</v>
      </c>
    </row>
    <row r="25" spans="1:2" x14ac:dyDescent="0.4">
      <c r="A25" s="16" t="s">
        <v>1083</v>
      </c>
      <c r="B25" s="16" t="s">
        <v>787</v>
      </c>
    </row>
    <row r="26" spans="1:2" x14ac:dyDescent="0.4">
      <c r="A26" s="16" t="s">
        <v>1084</v>
      </c>
      <c r="B26" s="16" t="s">
        <v>985</v>
      </c>
    </row>
    <row r="27" spans="1:2" x14ac:dyDescent="0.4">
      <c r="A27" s="16" t="s">
        <v>1085</v>
      </c>
      <c r="B27" s="16" t="s">
        <v>984</v>
      </c>
    </row>
    <row r="28" spans="1:2" x14ac:dyDescent="0.4">
      <c r="A28" s="16" t="s">
        <v>1086</v>
      </c>
      <c r="B28" s="16" t="s">
        <v>924</v>
      </c>
    </row>
    <row r="29" spans="1:2" x14ac:dyDescent="0.4">
      <c r="A29" s="16" t="s">
        <v>1087</v>
      </c>
      <c r="B29" s="16" t="s">
        <v>841</v>
      </c>
    </row>
    <row r="30" spans="1:2" x14ac:dyDescent="0.4">
      <c r="A30" s="16" t="s">
        <v>1088</v>
      </c>
      <c r="B30" s="16" t="s">
        <v>911</v>
      </c>
    </row>
    <row r="31" spans="1:2" x14ac:dyDescent="0.4">
      <c r="A31" s="16" t="s">
        <v>1089</v>
      </c>
      <c r="B31" s="16" t="s">
        <v>1407</v>
      </c>
    </row>
    <row r="32" spans="1:2" x14ac:dyDescent="0.4">
      <c r="A32" s="16" t="s">
        <v>1090</v>
      </c>
      <c r="B32" s="16" t="s">
        <v>1055</v>
      </c>
    </row>
    <row r="33" spans="1:2" x14ac:dyDescent="0.4">
      <c r="A33" s="16" t="s">
        <v>1091</v>
      </c>
      <c r="B33" s="16" t="s">
        <v>748</v>
      </c>
    </row>
    <row r="34" spans="1:2" x14ac:dyDescent="0.4">
      <c r="A34" s="16" t="s">
        <v>1092</v>
      </c>
      <c r="B34" s="16" t="s">
        <v>1408</v>
      </c>
    </row>
    <row r="35" spans="1:2" x14ac:dyDescent="0.4">
      <c r="A35" s="16" t="s">
        <v>1093</v>
      </c>
      <c r="B35" s="16" t="s">
        <v>806</v>
      </c>
    </row>
    <row r="36" spans="1:2" x14ac:dyDescent="0.4">
      <c r="A36" s="16" t="s">
        <v>1094</v>
      </c>
      <c r="B36" s="16" t="s">
        <v>1034</v>
      </c>
    </row>
    <row r="37" spans="1:2" x14ac:dyDescent="0.4">
      <c r="A37" s="16" t="s">
        <v>1095</v>
      </c>
      <c r="B37" s="16" t="s">
        <v>822</v>
      </c>
    </row>
    <row r="38" spans="1:2" x14ac:dyDescent="0.4">
      <c r="A38" s="16" t="s">
        <v>1096</v>
      </c>
      <c r="B38" s="16" t="s">
        <v>917</v>
      </c>
    </row>
    <row r="39" spans="1:2" x14ac:dyDescent="0.4">
      <c r="A39" s="16" t="s">
        <v>1097</v>
      </c>
      <c r="B39" s="16" t="s">
        <v>1409</v>
      </c>
    </row>
    <row r="40" spans="1:2" x14ac:dyDescent="0.4">
      <c r="A40" s="16" t="s">
        <v>1098</v>
      </c>
      <c r="B40" s="16" t="s">
        <v>1410</v>
      </c>
    </row>
    <row r="41" spans="1:2" x14ac:dyDescent="0.4">
      <c r="A41" s="16" t="s">
        <v>1099</v>
      </c>
      <c r="B41" s="16" t="s">
        <v>1015</v>
      </c>
    </row>
    <row r="42" spans="1:2" x14ac:dyDescent="0.4">
      <c r="A42" s="16" t="s">
        <v>1100</v>
      </c>
      <c r="B42" s="16" t="s">
        <v>750</v>
      </c>
    </row>
    <row r="43" spans="1:2" x14ac:dyDescent="0.4">
      <c r="A43" s="16" t="s">
        <v>1101</v>
      </c>
      <c r="B43" s="16" t="s">
        <v>1411</v>
      </c>
    </row>
    <row r="44" spans="1:2" x14ac:dyDescent="0.4">
      <c r="A44" s="16" t="s">
        <v>1102</v>
      </c>
      <c r="B44" s="16" t="s">
        <v>867</v>
      </c>
    </row>
    <row r="45" spans="1:2" x14ac:dyDescent="0.4">
      <c r="A45" s="16" t="s">
        <v>1103</v>
      </c>
      <c r="B45" s="16" t="s">
        <v>1412</v>
      </c>
    </row>
    <row r="46" spans="1:2" x14ac:dyDescent="0.4">
      <c r="A46" s="16" t="s">
        <v>1104</v>
      </c>
      <c r="B46" s="16" t="s">
        <v>999</v>
      </c>
    </row>
    <row r="47" spans="1:2" x14ac:dyDescent="0.4">
      <c r="A47" s="16" t="s">
        <v>1105</v>
      </c>
      <c r="B47" s="16" t="s">
        <v>775</v>
      </c>
    </row>
    <row r="48" spans="1:2" x14ac:dyDescent="0.4">
      <c r="A48" s="16" t="s">
        <v>1106</v>
      </c>
      <c r="B48" s="16" t="s">
        <v>852</v>
      </c>
    </row>
    <row r="49" spans="1:2" x14ac:dyDescent="0.4">
      <c r="A49" s="16" t="s">
        <v>1107</v>
      </c>
      <c r="B49" s="16" t="s">
        <v>1413</v>
      </c>
    </row>
    <row r="50" spans="1:2" x14ac:dyDescent="0.4">
      <c r="A50" s="16" t="s">
        <v>1108</v>
      </c>
      <c r="B50" s="16" t="s">
        <v>1414</v>
      </c>
    </row>
    <row r="51" spans="1:2" x14ac:dyDescent="0.4">
      <c r="A51" s="16" t="s">
        <v>1109</v>
      </c>
      <c r="B51" s="16" t="s">
        <v>1415</v>
      </c>
    </row>
    <row r="52" spans="1:2" x14ac:dyDescent="0.4">
      <c r="A52" s="16" t="s">
        <v>1110</v>
      </c>
      <c r="B52" s="16" t="s">
        <v>1011</v>
      </c>
    </row>
    <row r="53" spans="1:2" x14ac:dyDescent="0.4">
      <c r="A53" s="16" t="s">
        <v>1111</v>
      </c>
      <c r="B53" s="16" t="s">
        <v>1416</v>
      </c>
    </row>
    <row r="54" spans="1:2" x14ac:dyDescent="0.4">
      <c r="A54" s="16" t="s">
        <v>1112</v>
      </c>
      <c r="B54" s="16" t="s">
        <v>1417</v>
      </c>
    </row>
    <row r="55" spans="1:2" x14ac:dyDescent="0.4">
      <c r="A55" s="16" t="s">
        <v>1113</v>
      </c>
      <c r="B55" s="16" t="s">
        <v>810</v>
      </c>
    </row>
    <row r="56" spans="1:2" x14ac:dyDescent="0.4">
      <c r="A56" s="16" t="s">
        <v>1114</v>
      </c>
      <c r="B56" s="16" t="s">
        <v>1418</v>
      </c>
    </row>
    <row r="57" spans="1:2" x14ac:dyDescent="0.4">
      <c r="A57" s="16" t="s">
        <v>1115</v>
      </c>
      <c r="B57" s="16" t="s">
        <v>1419</v>
      </c>
    </row>
    <row r="58" spans="1:2" x14ac:dyDescent="0.4">
      <c r="A58" s="16" t="s">
        <v>1116</v>
      </c>
      <c r="B58" s="16" t="s">
        <v>982</v>
      </c>
    </row>
    <row r="59" spans="1:2" x14ac:dyDescent="0.4">
      <c r="A59" s="16" t="s">
        <v>1117</v>
      </c>
      <c r="B59" s="16" t="s">
        <v>728</v>
      </c>
    </row>
    <row r="60" spans="1:2" x14ac:dyDescent="0.4">
      <c r="A60" s="16" t="s">
        <v>1118</v>
      </c>
      <c r="B60" s="16" t="s">
        <v>1420</v>
      </c>
    </row>
    <row r="61" spans="1:2" x14ac:dyDescent="0.4">
      <c r="A61" s="16" t="s">
        <v>1119</v>
      </c>
      <c r="B61" s="16" t="s">
        <v>976</v>
      </c>
    </row>
    <row r="62" spans="1:2" x14ac:dyDescent="0.4">
      <c r="A62" s="16" t="s">
        <v>1120</v>
      </c>
      <c r="B62" s="16" t="s">
        <v>788</v>
      </c>
    </row>
    <row r="63" spans="1:2" x14ac:dyDescent="0.4">
      <c r="A63" s="16" t="s">
        <v>1121</v>
      </c>
      <c r="B63" s="16" t="s">
        <v>730</v>
      </c>
    </row>
    <row r="64" spans="1:2" x14ac:dyDescent="0.4">
      <c r="A64" s="16" t="s">
        <v>1122</v>
      </c>
      <c r="B64" s="16" t="s">
        <v>973</v>
      </c>
    </row>
    <row r="65" spans="1:2" x14ac:dyDescent="0.4">
      <c r="A65" s="16" t="s">
        <v>1123</v>
      </c>
      <c r="B65" s="16" t="s">
        <v>1421</v>
      </c>
    </row>
    <row r="66" spans="1:2" x14ac:dyDescent="0.4">
      <c r="A66" s="16" t="s">
        <v>1124</v>
      </c>
      <c r="B66" s="16" t="s">
        <v>1422</v>
      </c>
    </row>
    <row r="67" spans="1:2" x14ac:dyDescent="0.4">
      <c r="A67" s="16" t="s">
        <v>1125</v>
      </c>
      <c r="B67" s="16" t="s">
        <v>844</v>
      </c>
    </row>
    <row r="68" spans="1:2" x14ac:dyDescent="0.4">
      <c r="A68" s="16" t="s">
        <v>1126</v>
      </c>
      <c r="B68" s="16" t="s">
        <v>1059</v>
      </c>
    </row>
    <row r="69" spans="1:2" x14ac:dyDescent="0.4">
      <c r="A69" s="16" t="s">
        <v>1127</v>
      </c>
      <c r="B69" s="16" t="s">
        <v>1423</v>
      </c>
    </row>
    <row r="70" spans="1:2" x14ac:dyDescent="0.4">
      <c r="A70" s="16" t="s">
        <v>1128</v>
      </c>
      <c r="B70" s="16" t="s">
        <v>1051</v>
      </c>
    </row>
    <row r="71" spans="1:2" x14ac:dyDescent="0.4">
      <c r="A71" s="16" t="s">
        <v>1129</v>
      </c>
      <c r="B71" s="16" t="s">
        <v>926</v>
      </c>
    </row>
    <row r="72" spans="1:2" x14ac:dyDescent="0.4">
      <c r="A72" s="16" t="s">
        <v>1130</v>
      </c>
      <c r="B72" s="16" t="s">
        <v>751</v>
      </c>
    </row>
    <row r="73" spans="1:2" x14ac:dyDescent="0.4">
      <c r="A73" s="16" t="s">
        <v>1131</v>
      </c>
      <c r="B73" s="16" t="s">
        <v>954</v>
      </c>
    </row>
    <row r="74" spans="1:2" x14ac:dyDescent="0.4">
      <c r="A74" s="16" t="s">
        <v>1132</v>
      </c>
      <c r="B74" s="16" t="s">
        <v>863</v>
      </c>
    </row>
    <row r="75" spans="1:2" x14ac:dyDescent="0.4">
      <c r="A75" s="16" t="s">
        <v>1133</v>
      </c>
      <c r="B75" s="16" t="s">
        <v>749</v>
      </c>
    </row>
    <row r="76" spans="1:2" x14ac:dyDescent="0.4">
      <c r="A76" s="16" t="s">
        <v>1134</v>
      </c>
      <c r="B76" s="16" t="s">
        <v>835</v>
      </c>
    </row>
    <row r="77" spans="1:2" x14ac:dyDescent="0.4">
      <c r="A77" s="16" t="s">
        <v>1135</v>
      </c>
      <c r="B77" s="16" t="s">
        <v>860</v>
      </c>
    </row>
    <row r="78" spans="1:2" x14ac:dyDescent="0.4">
      <c r="A78" s="16" t="s">
        <v>1136</v>
      </c>
      <c r="B78" s="16" t="s">
        <v>1424</v>
      </c>
    </row>
    <row r="79" spans="1:2" x14ac:dyDescent="0.4">
      <c r="A79" s="16" t="s">
        <v>1137</v>
      </c>
      <c r="B79" s="16" t="s">
        <v>882</v>
      </c>
    </row>
    <row r="80" spans="1:2" x14ac:dyDescent="0.4">
      <c r="A80" s="16" t="s">
        <v>1138</v>
      </c>
      <c r="B80" s="16" t="s">
        <v>988</v>
      </c>
    </row>
    <row r="81" spans="1:2" x14ac:dyDescent="0.4">
      <c r="A81" s="16" t="s">
        <v>1139</v>
      </c>
      <c r="B81" s="16" t="s">
        <v>816</v>
      </c>
    </row>
    <row r="82" spans="1:2" x14ac:dyDescent="0.4">
      <c r="A82" s="16" t="s">
        <v>1140</v>
      </c>
      <c r="B82" s="16" t="s">
        <v>966</v>
      </c>
    </row>
    <row r="83" spans="1:2" x14ac:dyDescent="0.4">
      <c r="A83" s="16" t="s">
        <v>1141</v>
      </c>
      <c r="B83" s="16" t="s">
        <v>962</v>
      </c>
    </row>
    <row r="84" spans="1:2" x14ac:dyDescent="0.4">
      <c r="A84" s="16" t="s">
        <v>1142</v>
      </c>
      <c r="B84" s="16" t="s">
        <v>1425</v>
      </c>
    </row>
    <row r="85" spans="1:2" x14ac:dyDescent="0.4">
      <c r="A85" s="16" t="s">
        <v>1143</v>
      </c>
      <c r="B85" s="16" t="s">
        <v>1426</v>
      </c>
    </row>
    <row r="86" spans="1:2" x14ac:dyDescent="0.4">
      <c r="A86" s="16" t="s">
        <v>1144</v>
      </c>
      <c r="B86" s="16" t="s">
        <v>914</v>
      </c>
    </row>
    <row r="87" spans="1:2" x14ac:dyDescent="0.4">
      <c r="A87" s="16" t="s">
        <v>1145</v>
      </c>
      <c r="B87" s="16" t="s">
        <v>876</v>
      </c>
    </row>
    <row r="88" spans="1:2" x14ac:dyDescent="0.4">
      <c r="A88" s="16" t="s">
        <v>1146</v>
      </c>
      <c r="B88" s="16" t="s">
        <v>724</v>
      </c>
    </row>
    <row r="89" spans="1:2" x14ac:dyDescent="0.4">
      <c r="A89" s="16" t="s">
        <v>1147</v>
      </c>
      <c r="B89" s="16" t="s">
        <v>898</v>
      </c>
    </row>
    <row r="90" spans="1:2" x14ac:dyDescent="0.4">
      <c r="A90" s="16" t="s">
        <v>1148</v>
      </c>
      <c r="B90" s="16" t="s">
        <v>1427</v>
      </c>
    </row>
    <row r="91" spans="1:2" x14ac:dyDescent="0.4">
      <c r="A91" s="16" t="s">
        <v>1149</v>
      </c>
      <c r="B91" s="16" t="s">
        <v>1428</v>
      </c>
    </row>
    <row r="92" spans="1:2" x14ac:dyDescent="0.4">
      <c r="A92" s="16" t="s">
        <v>1150</v>
      </c>
      <c r="B92" s="16" t="s">
        <v>960</v>
      </c>
    </row>
    <row r="93" spans="1:2" x14ac:dyDescent="0.4">
      <c r="A93" s="16" t="s">
        <v>1151</v>
      </c>
      <c r="B93" s="16" t="s">
        <v>1429</v>
      </c>
    </row>
    <row r="94" spans="1:2" x14ac:dyDescent="0.4">
      <c r="A94" s="16" t="s">
        <v>1152</v>
      </c>
      <c r="B94" s="16" t="s">
        <v>850</v>
      </c>
    </row>
    <row r="95" spans="1:2" x14ac:dyDescent="0.4">
      <c r="A95" s="16" t="s">
        <v>1153</v>
      </c>
      <c r="B95" s="16" t="s">
        <v>1430</v>
      </c>
    </row>
    <row r="96" spans="1:2" x14ac:dyDescent="0.4">
      <c r="A96" s="16" t="s">
        <v>1154</v>
      </c>
      <c r="B96" s="16" t="s">
        <v>943</v>
      </c>
    </row>
    <row r="97" spans="1:2" x14ac:dyDescent="0.4">
      <c r="A97" s="16" t="s">
        <v>1155</v>
      </c>
      <c r="B97" s="16" t="s">
        <v>950</v>
      </c>
    </row>
    <row r="98" spans="1:2" x14ac:dyDescent="0.4">
      <c r="A98" s="16" t="s">
        <v>1156</v>
      </c>
      <c r="B98" s="16" t="s">
        <v>781</v>
      </c>
    </row>
    <row r="99" spans="1:2" x14ac:dyDescent="0.4">
      <c r="A99" s="16" t="s">
        <v>1157</v>
      </c>
      <c r="B99" s="16" t="s">
        <v>1431</v>
      </c>
    </row>
    <row r="100" spans="1:2" x14ac:dyDescent="0.4">
      <c r="A100" s="16" t="s">
        <v>1158</v>
      </c>
      <c r="B100" s="16" t="s">
        <v>970</v>
      </c>
    </row>
    <row r="101" spans="1:2" x14ac:dyDescent="0.4">
      <c r="A101" s="16" t="s">
        <v>1159</v>
      </c>
      <c r="B101" s="16" t="s">
        <v>1040</v>
      </c>
    </row>
    <row r="102" spans="1:2" x14ac:dyDescent="0.4">
      <c r="A102" s="16" t="s">
        <v>1160</v>
      </c>
      <c r="B102" s="16" t="s">
        <v>954</v>
      </c>
    </row>
    <row r="103" spans="1:2" x14ac:dyDescent="0.4">
      <c r="A103" s="16" t="s">
        <v>1161</v>
      </c>
      <c r="B103" s="16" t="s">
        <v>942</v>
      </c>
    </row>
    <row r="104" spans="1:2" x14ac:dyDescent="0.4">
      <c r="A104" s="16" t="s">
        <v>1162</v>
      </c>
      <c r="B104" s="16" t="s">
        <v>829</v>
      </c>
    </row>
    <row r="105" spans="1:2" x14ac:dyDescent="0.4">
      <c r="A105" s="16" t="s">
        <v>1163</v>
      </c>
      <c r="B105" s="16" t="s">
        <v>927</v>
      </c>
    </row>
    <row r="106" spans="1:2" x14ac:dyDescent="0.4">
      <c r="A106" s="16" t="s">
        <v>1164</v>
      </c>
      <c r="B106" s="16" t="s">
        <v>765</v>
      </c>
    </row>
    <row r="107" spans="1:2" x14ac:dyDescent="0.4">
      <c r="A107" s="16" t="s">
        <v>1165</v>
      </c>
      <c r="B107" s="16" t="s">
        <v>897</v>
      </c>
    </row>
    <row r="108" spans="1:2" x14ac:dyDescent="0.4">
      <c r="A108" s="16" t="s">
        <v>1166</v>
      </c>
      <c r="B108" s="16" t="s">
        <v>869</v>
      </c>
    </row>
    <row r="109" spans="1:2" x14ac:dyDescent="0.4">
      <c r="A109" s="16" t="s">
        <v>1167</v>
      </c>
      <c r="B109" s="16" t="s">
        <v>839</v>
      </c>
    </row>
    <row r="110" spans="1:2" x14ac:dyDescent="0.4">
      <c r="A110" s="16" t="s">
        <v>1168</v>
      </c>
      <c r="B110" s="16" t="s">
        <v>856</v>
      </c>
    </row>
    <row r="111" spans="1:2" x14ac:dyDescent="0.4">
      <c r="A111" s="16" t="s">
        <v>1169</v>
      </c>
      <c r="B111" s="16" t="s">
        <v>1007</v>
      </c>
    </row>
    <row r="112" spans="1:2" x14ac:dyDescent="0.4">
      <c r="A112" s="16" t="s">
        <v>1170</v>
      </c>
      <c r="B112" s="16" t="s">
        <v>934</v>
      </c>
    </row>
    <row r="113" spans="1:2" x14ac:dyDescent="0.4">
      <c r="A113" s="16" t="s">
        <v>1171</v>
      </c>
      <c r="B113" s="16" t="s">
        <v>866</v>
      </c>
    </row>
    <row r="114" spans="1:2" x14ac:dyDescent="0.4">
      <c r="A114" s="16" t="s">
        <v>1172</v>
      </c>
      <c r="B114" s="16" t="s">
        <v>938</v>
      </c>
    </row>
    <row r="115" spans="1:2" x14ac:dyDescent="0.4">
      <c r="A115" s="16" t="s">
        <v>1173</v>
      </c>
      <c r="B115" s="16" t="s">
        <v>1432</v>
      </c>
    </row>
    <row r="116" spans="1:2" x14ac:dyDescent="0.4">
      <c r="A116" s="16" t="s">
        <v>1174</v>
      </c>
      <c r="B116" s="16" t="s">
        <v>727</v>
      </c>
    </row>
    <row r="117" spans="1:2" x14ac:dyDescent="0.4">
      <c r="A117" s="16" t="s">
        <v>1175</v>
      </c>
      <c r="B117" s="16" t="s">
        <v>815</v>
      </c>
    </row>
    <row r="118" spans="1:2" x14ac:dyDescent="0.4">
      <c r="A118" s="16" t="s">
        <v>1176</v>
      </c>
      <c r="B118" s="16" t="s">
        <v>1433</v>
      </c>
    </row>
    <row r="119" spans="1:2" x14ac:dyDescent="0.4">
      <c r="A119" s="16" t="s">
        <v>1177</v>
      </c>
      <c r="B119" s="16" t="s">
        <v>1025</v>
      </c>
    </row>
    <row r="120" spans="1:2" x14ac:dyDescent="0.4">
      <c r="A120" s="16" t="s">
        <v>1178</v>
      </c>
      <c r="B120" s="16" t="s">
        <v>925</v>
      </c>
    </row>
    <row r="121" spans="1:2" x14ac:dyDescent="0.4">
      <c r="A121" s="16" t="s">
        <v>1179</v>
      </c>
      <c r="B121" s="16" t="s">
        <v>953</v>
      </c>
    </row>
    <row r="122" spans="1:2" x14ac:dyDescent="0.4">
      <c r="A122" s="16" t="s">
        <v>1180</v>
      </c>
      <c r="B122" s="16" t="s">
        <v>1024</v>
      </c>
    </row>
    <row r="123" spans="1:2" x14ac:dyDescent="0.4">
      <c r="A123" s="16" t="s">
        <v>1181</v>
      </c>
      <c r="B123" s="16" t="s">
        <v>1434</v>
      </c>
    </row>
    <row r="124" spans="1:2" x14ac:dyDescent="0.4">
      <c r="A124" s="16" t="s">
        <v>1182</v>
      </c>
      <c r="B124" s="16" t="s">
        <v>774</v>
      </c>
    </row>
    <row r="125" spans="1:2" x14ac:dyDescent="0.4">
      <c r="A125" s="16" t="s">
        <v>1183</v>
      </c>
      <c r="B125" s="16" t="s">
        <v>997</v>
      </c>
    </row>
    <row r="126" spans="1:2" x14ac:dyDescent="0.4">
      <c r="A126" s="16" t="s">
        <v>1184</v>
      </c>
      <c r="B126" s="16" t="s">
        <v>971</v>
      </c>
    </row>
    <row r="127" spans="1:2" x14ac:dyDescent="0.4">
      <c r="A127" s="16" t="s">
        <v>1185</v>
      </c>
      <c r="B127" s="16" t="s">
        <v>975</v>
      </c>
    </row>
    <row r="128" spans="1:2" x14ac:dyDescent="0.4">
      <c r="A128" s="16" t="s">
        <v>1186</v>
      </c>
      <c r="B128" s="16" t="s">
        <v>1435</v>
      </c>
    </row>
    <row r="129" spans="1:2" x14ac:dyDescent="0.4">
      <c r="A129" s="16" t="s">
        <v>1187</v>
      </c>
      <c r="B129" s="16" t="s">
        <v>888</v>
      </c>
    </row>
    <row r="130" spans="1:2" x14ac:dyDescent="0.4">
      <c r="A130" s="16" t="s">
        <v>1188</v>
      </c>
      <c r="B130" s="16" t="s">
        <v>936</v>
      </c>
    </row>
    <row r="131" spans="1:2" x14ac:dyDescent="0.4">
      <c r="A131" s="16" t="s">
        <v>1189</v>
      </c>
      <c r="B131" s="16" t="s">
        <v>944</v>
      </c>
    </row>
    <row r="132" spans="1:2" x14ac:dyDescent="0.4">
      <c r="A132" s="16" t="s">
        <v>1190</v>
      </c>
      <c r="B132" s="16" t="s">
        <v>1436</v>
      </c>
    </row>
    <row r="133" spans="1:2" x14ac:dyDescent="0.4">
      <c r="A133" s="16" t="s">
        <v>1191</v>
      </c>
      <c r="B133" s="16" t="s">
        <v>1437</v>
      </c>
    </row>
    <row r="134" spans="1:2" x14ac:dyDescent="0.4">
      <c r="A134" s="16" t="s">
        <v>1192</v>
      </c>
      <c r="B134" s="16" t="s">
        <v>901</v>
      </c>
    </row>
    <row r="135" spans="1:2" x14ac:dyDescent="0.4">
      <c r="A135" s="16" t="s">
        <v>1193</v>
      </c>
      <c r="B135" s="16" t="s">
        <v>871</v>
      </c>
    </row>
    <row r="136" spans="1:2" x14ac:dyDescent="0.4">
      <c r="A136" s="16" t="s">
        <v>1194</v>
      </c>
      <c r="B136" s="16" t="s">
        <v>732</v>
      </c>
    </row>
    <row r="137" spans="1:2" x14ac:dyDescent="0.4">
      <c r="A137" s="16" t="s">
        <v>1195</v>
      </c>
      <c r="B137" s="16" t="s">
        <v>826</v>
      </c>
    </row>
    <row r="138" spans="1:2" x14ac:dyDescent="0.4">
      <c r="A138" s="16" t="s">
        <v>1196</v>
      </c>
      <c r="B138" s="16" t="s">
        <v>941</v>
      </c>
    </row>
    <row r="139" spans="1:2" x14ac:dyDescent="0.4">
      <c r="A139" s="16" t="s">
        <v>1197</v>
      </c>
      <c r="B139" s="16" t="s">
        <v>891</v>
      </c>
    </row>
    <row r="140" spans="1:2" x14ac:dyDescent="0.4">
      <c r="A140" s="16" t="s">
        <v>1198</v>
      </c>
      <c r="B140" s="16" t="s">
        <v>1438</v>
      </c>
    </row>
    <row r="141" spans="1:2" x14ac:dyDescent="0.4">
      <c r="A141" s="16" t="s">
        <v>1199</v>
      </c>
      <c r="B141" s="16" t="s">
        <v>741</v>
      </c>
    </row>
    <row r="142" spans="1:2" x14ac:dyDescent="0.4">
      <c r="A142" s="16" t="s">
        <v>1200</v>
      </c>
      <c r="B142" s="16" t="s">
        <v>926</v>
      </c>
    </row>
    <row r="143" spans="1:2" x14ac:dyDescent="0.4">
      <c r="A143" s="16" t="s">
        <v>1201</v>
      </c>
      <c r="B143" s="16" t="s">
        <v>1439</v>
      </c>
    </row>
    <row r="144" spans="1:2" x14ac:dyDescent="0.4">
      <c r="A144" s="16" t="s">
        <v>1202</v>
      </c>
      <c r="B144" s="16" t="s">
        <v>931</v>
      </c>
    </row>
    <row r="145" spans="1:2" x14ac:dyDescent="0.4">
      <c r="A145" s="16" t="s">
        <v>1203</v>
      </c>
      <c r="B145" s="16" t="s">
        <v>878</v>
      </c>
    </row>
    <row r="146" spans="1:2" x14ac:dyDescent="0.4">
      <c r="A146" s="16" t="s">
        <v>1204</v>
      </c>
      <c r="B146" s="16" t="s">
        <v>1440</v>
      </c>
    </row>
    <row r="147" spans="1:2" x14ac:dyDescent="0.4">
      <c r="A147" s="16" t="s">
        <v>1205</v>
      </c>
      <c r="B147" s="16" t="s">
        <v>1441</v>
      </c>
    </row>
    <row r="148" spans="1:2" x14ac:dyDescent="0.4">
      <c r="A148" s="16" t="s">
        <v>1206</v>
      </c>
      <c r="B148" s="16" t="s">
        <v>818</v>
      </c>
    </row>
    <row r="149" spans="1:2" x14ac:dyDescent="0.4">
      <c r="A149" s="16" t="s">
        <v>1207</v>
      </c>
      <c r="B149" s="16" t="s">
        <v>991</v>
      </c>
    </row>
    <row r="150" spans="1:2" x14ac:dyDescent="0.4">
      <c r="A150" s="16" t="s">
        <v>1208</v>
      </c>
      <c r="B150" s="16" t="s">
        <v>792</v>
      </c>
    </row>
    <row r="151" spans="1:2" x14ac:dyDescent="0.4">
      <c r="A151" s="16" t="s">
        <v>1209</v>
      </c>
      <c r="B151" s="16" t="s">
        <v>757</v>
      </c>
    </row>
    <row r="152" spans="1:2" x14ac:dyDescent="0.4">
      <c r="A152" s="16" t="s">
        <v>1210</v>
      </c>
      <c r="B152" s="16" t="s">
        <v>1442</v>
      </c>
    </row>
    <row r="153" spans="1:2" x14ac:dyDescent="0.4">
      <c r="A153" s="16" t="s">
        <v>1211</v>
      </c>
      <c r="B153" s="16" t="s">
        <v>1014</v>
      </c>
    </row>
    <row r="154" spans="1:2" x14ac:dyDescent="0.4">
      <c r="A154" s="16" t="s">
        <v>1212</v>
      </c>
      <c r="B154" s="16" t="s">
        <v>978</v>
      </c>
    </row>
    <row r="155" spans="1:2" x14ac:dyDescent="0.4">
      <c r="A155" s="16" t="s">
        <v>1213</v>
      </c>
      <c r="B155" s="16" t="s">
        <v>832</v>
      </c>
    </row>
    <row r="156" spans="1:2" x14ac:dyDescent="0.4">
      <c r="A156" s="16" t="s">
        <v>1214</v>
      </c>
      <c r="B156" s="16" t="s">
        <v>964</v>
      </c>
    </row>
    <row r="157" spans="1:2" x14ac:dyDescent="0.4">
      <c r="A157" s="16" t="s">
        <v>1215</v>
      </c>
      <c r="B157" s="16" t="s">
        <v>723</v>
      </c>
    </row>
    <row r="158" spans="1:2" x14ac:dyDescent="0.4">
      <c r="A158" s="16" t="s">
        <v>1216</v>
      </c>
      <c r="B158" s="16" t="s">
        <v>1039</v>
      </c>
    </row>
    <row r="159" spans="1:2" x14ac:dyDescent="0.4">
      <c r="A159" s="16" t="s">
        <v>1217</v>
      </c>
      <c r="B159" s="16" t="s">
        <v>1443</v>
      </c>
    </row>
    <row r="160" spans="1:2" x14ac:dyDescent="0.4">
      <c r="A160" s="16" t="s">
        <v>1218</v>
      </c>
      <c r="B160" s="16" t="s">
        <v>1444</v>
      </c>
    </row>
    <row r="161" spans="1:2" x14ac:dyDescent="0.4">
      <c r="A161" s="16" t="s">
        <v>1219</v>
      </c>
      <c r="B161" s="16" t="s">
        <v>849</v>
      </c>
    </row>
    <row r="162" spans="1:2" x14ac:dyDescent="0.4">
      <c r="A162" s="16" t="s">
        <v>1220</v>
      </c>
      <c r="B162" s="16" t="s">
        <v>778</v>
      </c>
    </row>
    <row r="163" spans="1:2" x14ac:dyDescent="0.4">
      <c r="A163" s="16" t="s">
        <v>1221</v>
      </c>
      <c r="B163" s="16" t="s">
        <v>814</v>
      </c>
    </row>
    <row r="164" spans="1:2" x14ac:dyDescent="0.4">
      <c r="A164" s="16" t="s">
        <v>1222</v>
      </c>
      <c r="B164" s="16" t="s">
        <v>1060</v>
      </c>
    </row>
    <row r="165" spans="1:2" x14ac:dyDescent="0.4">
      <c r="A165" s="16" t="s">
        <v>1223</v>
      </c>
      <c r="B165" s="16" t="s">
        <v>1445</v>
      </c>
    </row>
    <row r="166" spans="1:2" x14ac:dyDescent="0.4">
      <c r="A166" s="16" t="s">
        <v>1224</v>
      </c>
      <c r="B166" s="16" t="s">
        <v>922</v>
      </c>
    </row>
    <row r="167" spans="1:2" x14ac:dyDescent="0.4">
      <c r="A167" s="16" t="s">
        <v>1225</v>
      </c>
      <c r="B167" s="16" t="s">
        <v>821</v>
      </c>
    </row>
    <row r="168" spans="1:2" x14ac:dyDescent="0.4">
      <c r="A168" s="16" t="s">
        <v>1226</v>
      </c>
      <c r="B168" s="16" t="s">
        <v>1041</v>
      </c>
    </row>
    <row r="169" spans="1:2" x14ac:dyDescent="0.4">
      <c r="A169" s="16" t="s">
        <v>1227</v>
      </c>
      <c r="B169" s="16" t="s">
        <v>959</v>
      </c>
    </row>
    <row r="170" spans="1:2" x14ac:dyDescent="0.4">
      <c r="A170" s="16" t="s">
        <v>1228</v>
      </c>
      <c r="B170" s="16" t="s">
        <v>1446</v>
      </c>
    </row>
    <row r="171" spans="1:2" x14ac:dyDescent="0.4">
      <c r="A171" s="16" t="s">
        <v>1229</v>
      </c>
      <c r="B171" s="16" t="s">
        <v>933</v>
      </c>
    </row>
    <row r="172" spans="1:2" x14ac:dyDescent="0.4">
      <c r="A172" s="16" t="s">
        <v>1230</v>
      </c>
      <c r="B172" s="16" t="s">
        <v>768</v>
      </c>
    </row>
    <row r="173" spans="1:2" x14ac:dyDescent="0.4">
      <c r="A173" s="16" t="s">
        <v>1231</v>
      </c>
      <c r="B173" s="16" t="s">
        <v>809</v>
      </c>
    </row>
    <row r="174" spans="1:2" x14ac:dyDescent="0.4">
      <c r="A174" s="16" t="s">
        <v>1232</v>
      </c>
      <c r="B174" s="16" t="s">
        <v>1447</v>
      </c>
    </row>
    <row r="175" spans="1:2" x14ac:dyDescent="0.4">
      <c r="A175" s="16" t="s">
        <v>1233</v>
      </c>
      <c r="B175" s="16" t="s">
        <v>1448</v>
      </c>
    </row>
    <row r="176" spans="1:2" x14ac:dyDescent="0.4">
      <c r="A176" s="16" t="s">
        <v>1234</v>
      </c>
      <c r="B176" s="16" t="s">
        <v>972</v>
      </c>
    </row>
    <row r="177" spans="1:2" x14ac:dyDescent="0.4">
      <c r="A177" s="16" t="s">
        <v>1235</v>
      </c>
      <c r="B177" s="16" t="s">
        <v>1057</v>
      </c>
    </row>
    <row r="178" spans="1:2" x14ac:dyDescent="0.4">
      <c r="A178" s="16" t="s">
        <v>1236</v>
      </c>
      <c r="B178" s="16" t="s">
        <v>1449</v>
      </c>
    </row>
    <row r="179" spans="1:2" x14ac:dyDescent="0.4">
      <c r="A179" s="16" t="s">
        <v>1237</v>
      </c>
      <c r="B179" s="16" t="s">
        <v>794</v>
      </c>
    </row>
    <row r="180" spans="1:2" x14ac:dyDescent="0.4">
      <c r="A180" s="16" t="s">
        <v>1238</v>
      </c>
      <c r="B180" s="16" t="s">
        <v>1450</v>
      </c>
    </row>
    <row r="181" spans="1:2" x14ac:dyDescent="0.4">
      <c r="A181" s="16" t="s">
        <v>1239</v>
      </c>
      <c r="B181" s="16" t="s">
        <v>796</v>
      </c>
    </row>
    <row r="182" spans="1:2" x14ac:dyDescent="0.4">
      <c r="A182" s="16" t="s">
        <v>1240</v>
      </c>
      <c r="B182" s="16" t="s">
        <v>1451</v>
      </c>
    </row>
    <row r="183" spans="1:2" x14ac:dyDescent="0.4">
      <c r="A183" s="16" t="s">
        <v>1241</v>
      </c>
      <c r="B183" s="16" t="s">
        <v>889</v>
      </c>
    </row>
    <row r="184" spans="1:2" x14ac:dyDescent="0.4">
      <c r="A184" s="16" t="s">
        <v>1242</v>
      </c>
      <c r="B184" s="16" t="s">
        <v>1452</v>
      </c>
    </row>
    <row r="185" spans="1:2" x14ac:dyDescent="0.4">
      <c r="A185" s="16" t="s">
        <v>1243</v>
      </c>
      <c r="B185" s="16" t="s">
        <v>1000</v>
      </c>
    </row>
    <row r="186" spans="1:2" x14ac:dyDescent="0.4">
      <c r="A186" s="16" t="s">
        <v>1244</v>
      </c>
      <c r="B186" s="16" t="s">
        <v>733</v>
      </c>
    </row>
    <row r="187" spans="1:2" x14ac:dyDescent="0.4">
      <c r="A187" s="16" t="s">
        <v>1245</v>
      </c>
      <c r="B187" s="16" t="s">
        <v>1447</v>
      </c>
    </row>
    <row r="188" spans="1:2" x14ac:dyDescent="0.4">
      <c r="A188" s="16" t="s">
        <v>1246</v>
      </c>
      <c r="B188" s="16" t="s">
        <v>808</v>
      </c>
    </row>
    <row r="189" spans="1:2" x14ac:dyDescent="0.4">
      <c r="A189" s="16" t="s">
        <v>1247</v>
      </c>
      <c r="B189" s="16" t="s">
        <v>1053</v>
      </c>
    </row>
    <row r="190" spans="1:2" x14ac:dyDescent="0.4">
      <c r="A190" s="16" t="s">
        <v>1248</v>
      </c>
      <c r="B190" s="16" t="s">
        <v>1022</v>
      </c>
    </row>
    <row r="191" spans="1:2" x14ac:dyDescent="0.4">
      <c r="A191" s="16" t="s">
        <v>1249</v>
      </c>
      <c r="B191" s="16" t="s">
        <v>823</v>
      </c>
    </row>
    <row r="192" spans="1:2" x14ac:dyDescent="0.4">
      <c r="A192" s="16" t="s">
        <v>1250</v>
      </c>
      <c r="B192" s="16" t="s">
        <v>1453</v>
      </c>
    </row>
    <row r="193" spans="1:2" x14ac:dyDescent="0.4">
      <c r="A193" s="16" t="s">
        <v>1251</v>
      </c>
      <c r="B193" s="16" t="s">
        <v>745</v>
      </c>
    </row>
    <row r="194" spans="1:2" x14ac:dyDescent="0.4">
      <c r="A194" s="16" t="s">
        <v>1252</v>
      </c>
      <c r="B194" s="16" t="s">
        <v>956</v>
      </c>
    </row>
    <row r="195" spans="1:2" x14ac:dyDescent="0.4">
      <c r="A195" s="16" t="s">
        <v>1253</v>
      </c>
      <c r="B195" s="16" t="s">
        <v>780</v>
      </c>
    </row>
    <row r="196" spans="1:2" x14ac:dyDescent="0.4">
      <c r="A196" s="16" t="s">
        <v>1254</v>
      </c>
      <c r="B196" s="16" t="s">
        <v>986</v>
      </c>
    </row>
    <row r="197" spans="1:2" x14ac:dyDescent="0.4">
      <c r="A197" s="16" t="s">
        <v>1255</v>
      </c>
      <c r="B197" s="16" t="s">
        <v>1008</v>
      </c>
    </row>
    <row r="198" spans="1:2" x14ac:dyDescent="0.4">
      <c r="A198" s="16" t="s">
        <v>1256</v>
      </c>
      <c r="B198" s="16" t="s">
        <v>1454</v>
      </c>
    </row>
    <row r="199" spans="1:2" x14ac:dyDescent="0.4">
      <c r="A199" s="16" t="s">
        <v>1257</v>
      </c>
      <c r="B199" s="16" t="s">
        <v>884</v>
      </c>
    </row>
    <row r="200" spans="1:2" x14ac:dyDescent="0.4">
      <c r="A200" s="16" t="s">
        <v>1258</v>
      </c>
      <c r="B200" s="16" t="s">
        <v>899</v>
      </c>
    </row>
    <row r="201" spans="1:2" x14ac:dyDescent="0.4">
      <c r="A201" s="16" t="s">
        <v>1259</v>
      </c>
      <c r="B201" s="16" t="s">
        <v>726</v>
      </c>
    </row>
    <row r="202" spans="1:2" x14ac:dyDescent="0.4">
      <c r="A202" s="16" t="s">
        <v>1260</v>
      </c>
      <c r="B202" s="16" t="s">
        <v>746</v>
      </c>
    </row>
    <row r="203" spans="1:2" x14ac:dyDescent="0.4">
      <c r="A203" s="16" t="s">
        <v>1261</v>
      </c>
      <c r="B203" s="16" t="s">
        <v>811</v>
      </c>
    </row>
    <row r="204" spans="1:2" x14ac:dyDescent="0.4">
      <c r="A204" s="16" t="s">
        <v>1262</v>
      </c>
      <c r="B204" s="16" t="s">
        <v>813</v>
      </c>
    </row>
    <row r="205" spans="1:2" x14ac:dyDescent="0.4">
      <c r="A205" s="16" t="s">
        <v>1263</v>
      </c>
      <c r="B205" s="16" t="s">
        <v>935</v>
      </c>
    </row>
    <row r="206" spans="1:2" x14ac:dyDescent="0.4">
      <c r="A206" s="16" t="s">
        <v>1264</v>
      </c>
      <c r="B206" s="16" t="s">
        <v>1455</v>
      </c>
    </row>
    <row r="207" spans="1:2" x14ac:dyDescent="0.4">
      <c r="A207" s="16" t="s">
        <v>1265</v>
      </c>
      <c r="B207" s="16" t="s">
        <v>827</v>
      </c>
    </row>
    <row r="208" spans="1:2" x14ac:dyDescent="0.4">
      <c r="A208" s="16" t="s">
        <v>1266</v>
      </c>
      <c r="B208" s="16" t="s">
        <v>735</v>
      </c>
    </row>
    <row r="209" spans="1:2" x14ac:dyDescent="0.4">
      <c r="A209" s="16" t="s">
        <v>1267</v>
      </c>
      <c r="B209" s="16" t="s">
        <v>833</v>
      </c>
    </row>
    <row r="210" spans="1:2" x14ac:dyDescent="0.4">
      <c r="A210" s="16" t="s">
        <v>1268</v>
      </c>
      <c r="B210" s="16" t="s">
        <v>1456</v>
      </c>
    </row>
    <row r="211" spans="1:2" x14ac:dyDescent="0.4">
      <c r="A211" s="16" t="s">
        <v>1269</v>
      </c>
      <c r="B211" s="16" t="s">
        <v>1457</v>
      </c>
    </row>
    <row r="212" spans="1:2" x14ac:dyDescent="0.4">
      <c r="A212" s="16" t="s">
        <v>1270</v>
      </c>
      <c r="B212" s="16" t="s">
        <v>1017</v>
      </c>
    </row>
    <row r="213" spans="1:2" x14ac:dyDescent="0.4">
      <c r="A213" s="16" t="s">
        <v>1271</v>
      </c>
      <c r="B213" s="16" t="s">
        <v>859</v>
      </c>
    </row>
    <row r="214" spans="1:2" x14ac:dyDescent="0.4">
      <c r="A214" s="16" t="s">
        <v>1272</v>
      </c>
      <c r="B214" s="16" t="s">
        <v>1458</v>
      </c>
    </row>
    <row r="215" spans="1:2" x14ac:dyDescent="0.4">
      <c r="A215" s="16" t="s">
        <v>1273</v>
      </c>
      <c r="B215" s="16" t="s">
        <v>853</v>
      </c>
    </row>
    <row r="216" spans="1:2" x14ac:dyDescent="0.4">
      <c r="A216" s="16" t="s">
        <v>1274</v>
      </c>
      <c r="B216" s="16" t="s">
        <v>1459</v>
      </c>
    </row>
    <row r="217" spans="1:2" x14ac:dyDescent="0.4">
      <c r="A217" s="16" t="s">
        <v>1275</v>
      </c>
      <c r="B217" s="16" t="s">
        <v>785</v>
      </c>
    </row>
    <row r="218" spans="1:2" x14ac:dyDescent="0.4">
      <c r="A218" s="16" t="s">
        <v>1276</v>
      </c>
      <c r="B218" s="16" t="s">
        <v>854</v>
      </c>
    </row>
    <row r="219" spans="1:2" x14ac:dyDescent="0.4">
      <c r="A219" s="16" t="s">
        <v>1277</v>
      </c>
      <c r="B219" s="16" t="s">
        <v>1036</v>
      </c>
    </row>
    <row r="220" spans="1:2" x14ac:dyDescent="0.4">
      <c r="A220" s="16" t="s">
        <v>1278</v>
      </c>
      <c r="B220" s="16" t="s">
        <v>760</v>
      </c>
    </row>
    <row r="221" spans="1:2" x14ac:dyDescent="0.4">
      <c r="A221" s="16" t="s">
        <v>1279</v>
      </c>
      <c r="B221" s="16" t="s">
        <v>1003</v>
      </c>
    </row>
    <row r="222" spans="1:2" x14ac:dyDescent="0.4">
      <c r="A222" s="16" t="s">
        <v>1280</v>
      </c>
      <c r="B222" s="16" t="s">
        <v>1460</v>
      </c>
    </row>
    <row r="223" spans="1:2" x14ac:dyDescent="0.4">
      <c r="A223" s="16" t="s">
        <v>1281</v>
      </c>
      <c r="B223" s="16" t="s">
        <v>786</v>
      </c>
    </row>
    <row r="224" spans="1:2" x14ac:dyDescent="0.4">
      <c r="A224" s="16" t="s">
        <v>1282</v>
      </c>
      <c r="B224" s="16" t="s">
        <v>834</v>
      </c>
    </row>
    <row r="225" spans="1:2" x14ac:dyDescent="0.4">
      <c r="A225" s="16" t="s">
        <v>1283</v>
      </c>
      <c r="B225" s="16" t="s">
        <v>1023</v>
      </c>
    </row>
    <row r="226" spans="1:2" x14ac:dyDescent="0.4">
      <c r="A226" s="16" t="s">
        <v>1284</v>
      </c>
      <c r="B226" s="16" t="s">
        <v>949</v>
      </c>
    </row>
    <row r="227" spans="1:2" x14ac:dyDescent="0.4">
      <c r="A227" s="16" t="s">
        <v>1285</v>
      </c>
      <c r="B227" s="16" t="s">
        <v>1461</v>
      </c>
    </row>
    <row r="228" spans="1:2" x14ac:dyDescent="0.4">
      <c r="A228" s="16" t="s">
        <v>1286</v>
      </c>
      <c r="B228" s="16" t="s">
        <v>1044</v>
      </c>
    </row>
    <row r="229" spans="1:2" x14ac:dyDescent="0.4">
      <c r="A229" s="16" t="s">
        <v>1287</v>
      </c>
      <c r="B229" s="16" t="s">
        <v>864</v>
      </c>
    </row>
    <row r="230" spans="1:2" x14ac:dyDescent="0.4">
      <c r="A230" s="16" t="s">
        <v>1288</v>
      </c>
      <c r="B230" s="16" t="s">
        <v>766</v>
      </c>
    </row>
    <row r="231" spans="1:2" x14ac:dyDescent="0.4">
      <c r="A231" s="16" t="s">
        <v>1289</v>
      </c>
      <c r="B231" s="16" t="s">
        <v>940</v>
      </c>
    </row>
    <row r="232" spans="1:2" x14ac:dyDescent="0.4">
      <c r="A232" s="16" t="s">
        <v>1290</v>
      </c>
      <c r="B232" s="16" t="s">
        <v>758</v>
      </c>
    </row>
    <row r="233" spans="1:2" x14ac:dyDescent="0.4">
      <c r="A233" s="16" t="s">
        <v>1291</v>
      </c>
      <c r="B233" s="16" t="s">
        <v>1462</v>
      </c>
    </row>
    <row r="234" spans="1:2" x14ac:dyDescent="0.4">
      <c r="A234" s="16" t="s">
        <v>1292</v>
      </c>
      <c r="B234" s="16" t="s">
        <v>1463</v>
      </c>
    </row>
    <row r="235" spans="1:2" x14ac:dyDescent="0.4">
      <c r="A235" s="16" t="s">
        <v>1293</v>
      </c>
      <c r="B235" s="16" t="s">
        <v>825</v>
      </c>
    </row>
    <row r="236" spans="1:2" x14ac:dyDescent="0.4">
      <c r="A236" s="16" t="s">
        <v>1294</v>
      </c>
      <c r="B236" s="16" t="s">
        <v>1464</v>
      </c>
    </row>
    <row r="237" spans="1:2" x14ac:dyDescent="0.4">
      <c r="A237" s="16" t="s">
        <v>1295</v>
      </c>
      <c r="B237" s="16" t="s">
        <v>907</v>
      </c>
    </row>
    <row r="238" spans="1:2" x14ac:dyDescent="0.4">
      <c r="A238" s="16" t="s">
        <v>1296</v>
      </c>
      <c r="B238" s="16" t="s">
        <v>929</v>
      </c>
    </row>
    <row r="239" spans="1:2" x14ac:dyDescent="0.4">
      <c r="A239" s="16" t="s">
        <v>1297</v>
      </c>
      <c r="B239" s="16" t="s">
        <v>851</v>
      </c>
    </row>
    <row r="240" spans="1:2" x14ac:dyDescent="0.4">
      <c r="A240" s="16" t="s">
        <v>1298</v>
      </c>
      <c r="B240" s="16" t="s">
        <v>858</v>
      </c>
    </row>
    <row r="241" spans="1:2" x14ac:dyDescent="0.4">
      <c r="A241" s="16" t="s">
        <v>1299</v>
      </c>
      <c r="B241" s="16" t="s">
        <v>873</v>
      </c>
    </row>
    <row r="242" spans="1:2" x14ac:dyDescent="0.4">
      <c r="A242" s="16" t="s">
        <v>1300</v>
      </c>
      <c r="B242" s="16" t="s">
        <v>958</v>
      </c>
    </row>
    <row r="243" spans="1:2" x14ac:dyDescent="0.4">
      <c r="A243" s="16" t="s">
        <v>1301</v>
      </c>
      <c r="B243" s="16" t="s">
        <v>1465</v>
      </c>
    </row>
    <row r="244" spans="1:2" x14ac:dyDescent="0.4">
      <c r="A244" s="16" t="s">
        <v>1302</v>
      </c>
      <c r="B244" s="16" t="s">
        <v>1466</v>
      </c>
    </row>
    <row r="245" spans="1:2" x14ac:dyDescent="0.4">
      <c r="A245" s="16" t="s">
        <v>1303</v>
      </c>
      <c r="B245" s="16" t="s">
        <v>909</v>
      </c>
    </row>
    <row r="246" spans="1:2" x14ac:dyDescent="0.4">
      <c r="A246" s="16" t="s">
        <v>1304</v>
      </c>
      <c r="B246" s="16" t="s">
        <v>1467</v>
      </c>
    </row>
    <row r="247" spans="1:2" x14ac:dyDescent="0.4">
      <c r="A247" s="16" t="s">
        <v>1305</v>
      </c>
      <c r="B247" s="16" t="s">
        <v>893</v>
      </c>
    </row>
    <row r="248" spans="1:2" x14ac:dyDescent="0.4">
      <c r="A248" s="16" t="s">
        <v>1306</v>
      </c>
      <c r="B248" s="16" t="s">
        <v>828</v>
      </c>
    </row>
    <row r="249" spans="1:2" x14ac:dyDescent="0.4">
      <c r="A249" s="16" t="s">
        <v>1307</v>
      </c>
      <c r="B249" s="16" t="s">
        <v>731</v>
      </c>
    </row>
    <row r="250" spans="1:2" x14ac:dyDescent="0.4">
      <c r="A250" s="16" t="s">
        <v>1308</v>
      </c>
      <c r="B250" s="16" t="s">
        <v>1462</v>
      </c>
    </row>
    <row r="251" spans="1:2" x14ac:dyDescent="0.4">
      <c r="A251" s="16" t="s">
        <v>1309</v>
      </c>
      <c r="B251" s="16" t="s">
        <v>945</v>
      </c>
    </row>
    <row r="252" spans="1:2" x14ac:dyDescent="0.4">
      <c r="A252" s="16" t="s">
        <v>1310</v>
      </c>
      <c r="B252" s="16" t="s">
        <v>904</v>
      </c>
    </row>
    <row r="253" spans="1:2" x14ac:dyDescent="0.4">
      <c r="A253" s="16" t="s">
        <v>1311</v>
      </c>
      <c r="B253" s="16" t="s">
        <v>791</v>
      </c>
    </row>
    <row r="254" spans="1:2" x14ac:dyDescent="0.4">
      <c r="A254" s="16" t="s">
        <v>1312</v>
      </c>
      <c r="B254" s="16" t="s">
        <v>1004</v>
      </c>
    </row>
    <row r="255" spans="1:2" x14ac:dyDescent="0.4">
      <c r="A255" s="16" t="s">
        <v>1313</v>
      </c>
      <c r="B255" s="16" t="s">
        <v>1406</v>
      </c>
    </row>
    <row r="256" spans="1:2" x14ac:dyDescent="0.4">
      <c r="A256" s="16" t="s">
        <v>1314</v>
      </c>
      <c r="B256" s="16" t="s">
        <v>906</v>
      </c>
    </row>
    <row r="257" spans="1:2" x14ac:dyDescent="0.4">
      <c r="A257" s="16" t="s">
        <v>1315</v>
      </c>
      <c r="B257" s="16" t="s">
        <v>1468</v>
      </c>
    </row>
    <row r="258" spans="1:2" x14ac:dyDescent="0.4">
      <c r="A258" s="16" t="s">
        <v>1316</v>
      </c>
      <c r="B258" s="16" t="s">
        <v>837</v>
      </c>
    </row>
    <row r="259" spans="1:2" x14ac:dyDescent="0.4">
      <c r="A259" s="16" t="s">
        <v>1317</v>
      </c>
      <c r="B259" s="16" t="s">
        <v>1469</v>
      </c>
    </row>
    <row r="260" spans="1:2" x14ac:dyDescent="0.4">
      <c r="A260" s="16" t="s">
        <v>1318</v>
      </c>
      <c r="B260" s="16" t="s">
        <v>807</v>
      </c>
    </row>
    <row r="261" spans="1:2" x14ac:dyDescent="0.4">
      <c r="A261" s="16" t="s">
        <v>1319</v>
      </c>
      <c r="B261" s="16" t="s">
        <v>798</v>
      </c>
    </row>
    <row r="262" spans="1:2" x14ac:dyDescent="0.4">
      <c r="A262" s="16" t="s">
        <v>1320</v>
      </c>
      <c r="B262" s="16" t="s">
        <v>967</v>
      </c>
    </row>
    <row r="263" spans="1:2" x14ac:dyDescent="0.4">
      <c r="A263" s="16" t="s">
        <v>1321</v>
      </c>
      <c r="B263" s="16" t="s">
        <v>1005</v>
      </c>
    </row>
    <row r="264" spans="1:2" x14ac:dyDescent="0.4">
      <c r="A264" s="16" t="s">
        <v>1322</v>
      </c>
      <c r="B264" s="16" t="s">
        <v>874</v>
      </c>
    </row>
    <row r="265" spans="1:2" x14ac:dyDescent="0.4">
      <c r="A265" s="16" t="s">
        <v>1323</v>
      </c>
      <c r="B265" s="16" t="s">
        <v>1045</v>
      </c>
    </row>
    <row r="266" spans="1:2" x14ac:dyDescent="0.4">
      <c r="A266" s="16" t="s">
        <v>1324</v>
      </c>
      <c r="B266" s="16" t="s">
        <v>1470</v>
      </c>
    </row>
    <row r="267" spans="1:2" x14ac:dyDescent="0.4">
      <c r="A267" s="16" t="s">
        <v>1325</v>
      </c>
      <c r="B267" s="16" t="s">
        <v>886</v>
      </c>
    </row>
    <row r="268" spans="1:2" x14ac:dyDescent="0.4">
      <c r="A268" s="16" t="s">
        <v>1326</v>
      </c>
      <c r="B268" s="16" t="s">
        <v>832</v>
      </c>
    </row>
    <row r="269" spans="1:2" x14ac:dyDescent="0.4">
      <c r="A269" s="16" t="s">
        <v>1327</v>
      </c>
      <c r="B269" s="16" t="s">
        <v>932</v>
      </c>
    </row>
    <row r="270" spans="1:2" x14ac:dyDescent="0.4">
      <c r="A270" s="16" t="s">
        <v>1328</v>
      </c>
      <c r="B270" s="16" t="s">
        <v>1471</v>
      </c>
    </row>
    <row r="271" spans="1:2" x14ac:dyDescent="0.4">
      <c r="A271" s="16" t="s">
        <v>1329</v>
      </c>
      <c r="B271" s="16" t="s">
        <v>1472</v>
      </c>
    </row>
    <row r="272" spans="1:2" x14ac:dyDescent="0.4">
      <c r="A272" s="16" t="s">
        <v>1330</v>
      </c>
      <c r="B272" s="16" t="s">
        <v>1030</v>
      </c>
    </row>
    <row r="273" spans="1:2" x14ac:dyDescent="0.4">
      <c r="A273" s="16" t="s">
        <v>1331</v>
      </c>
      <c r="B273" s="16" t="s">
        <v>897</v>
      </c>
    </row>
    <row r="274" spans="1:2" x14ac:dyDescent="0.4">
      <c r="A274" s="16" t="s">
        <v>1332</v>
      </c>
      <c r="B274" s="16" t="s">
        <v>771</v>
      </c>
    </row>
    <row r="275" spans="1:2" x14ac:dyDescent="0.4">
      <c r="A275" s="16" t="s">
        <v>1333</v>
      </c>
      <c r="B275" s="16" t="s">
        <v>1473</v>
      </c>
    </row>
    <row r="276" spans="1:2" x14ac:dyDescent="0.4">
      <c r="A276" s="16" t="s">
        <v>1334</v>
      </c>
      <c r="B276" s="16" t="s">
        <v>980</v>
      </c>
    </row>
    <row r="277" spans="1:2" x14ac:dyDescent="0.4">
      <c r="A277" s="16" t="s">
        <v>1335</v>
      </c>
      <c r="B277" s="16" t="s">
        <v>782</v>
      </c>
    </row>
    <row r="278" spans="1:2" x14ac:dyDescent="0.4">
      <c r="A278" s="16" t="s">
        <v>1336</v>
      </c>
      <c r="B278" s="16" t="s">
        <v>752</v>
      </c>
    </row>
    <row r="279" spans="1:2" x14ac:dyDescent="0.4">
      <c r="A279" s="16" t="s">
        <v>1337</v>
      </c>
      <c r="B279" s="16" t="s">
        <v>910</v>
      </c>
    </row>
    <row r="280" spans="1:2" x14ac:dyDescent="0.4">
      <c r="A280" s="16" t="s">
        <v>1338</v>
      </c>
      <c r="B280" s="16" t="s">
        <v>795</v>
      </c>
    </row>
    <row r="281" spans="1:2" x14ac:dyDescent="0.4">
      <c r="A281" s="16" t="s">
        <v>1339</v>
      </c>
      <c r="B281" s="16" t="s">
        <v>1474</v>
      </c>
    </row>
    <row r="282" spans="1:2" x14ac:dyDescent="0.4">
      <c r="A282" s="16" t="s">
        <v>1340</v>
      </c>
      <c r="B282" s="16" t="s">
        <v>754</v>
      </c>
    </row>
    <row r="283" spans="1:2" x14ac:dyDescent="0.4">
      <c r="A283" s="16" t="s">
        <v>1341</v>
      </c>
      <c r="B283" s="16" t="s">
        <v>772</v>
      </c>
    </row>
    <row r="284" spans="1:2" x14ac:dyDescent="0.4">
      <c r="A284" s="16" t="s">
        <v>1342</v>
      </c>
      <c r="B284" s="16" t="s">
        <v>1475</v>
      </c>
    </row>
    <row r="285" spans="1:2" x14ac:dyDescent="0.4">
      <c r="A285" s="16" t="s">
        <v>1343</v>
      </c>
      <c r="B285" s="16" t="s">
        <v>918</v>
      </c>
    </row>
    <row r="286" spans="1:2" x14ac:dyDescent="0.4">
      <c r="A286" s="16" t="s">
        <v>1344</v>
      </c>
      <c r="B286" s="16" t="s">
        <v>1033</v>
      </c>
    </row>
    <row r="287" spans="1:2" x14ac:dyDescent="0.4">
      <c r="A287" s="16" t="s">
        <v>1345</v>
      </c>
      <c r="B287" s="16" t="s">
        <v>842</v>
      </c>
    </row>
    <row r="288" spans="1:2" x14ac:dyDescent="0.4">
      <c r="A288" s="16" t="s">
        <v>1346</v>
      </c>
      <c r="B288" s="16" t="s">
        <v>862</v>
      </c>
    </row>
    <row r="289" spans="1:2" x14ac:dyDescent="0.4">
      <c r="A289" s="16" t="s">
        <v>1347</v>
      </c>
      <c r="B289" s="16" t="s">
        <v>1476</v>
      </c>
    </row>
    <row r="290" spans="1:2" x14ac:dyDescent="0.4">
      <c r="A290" s="16" t="s">
        <v>1348</v>
      </c>
      <c r="B290" s="16" t="s">
        <v>1477</v>
      </c>
    </row>
    <row r="291" spans="1:2" x14ac:dyDescent="0.4">
      <c r="A291" s="16" t="s">
        <v>1349</v>
      </c>
      <c r="B291" s="16" t="s">
        <v>1010</v>
      </c>
    </row>
    <row r="292" spans="1:2" x14ac:dyDescent="0.4">
      <c r="A292" s="16" t="s">
        <v>1350</v>
      </c>
      <c r="B292" s="16" t="s">
        <v>756</v>
      </c>
    </row>
    <row r="293" spans="1:2" x14ac:dyDescent="0.4">
      <c r="A293" s="16" t="s">
        <v>1351</v>
      </c>
      <c r="B293" s="16" t="s">
        <v>979</v>
      </c>
    </row>
    <row r="294" spans="1:2" x14ac:dyDescent="0.4">
      <c r="A294" s="16" t="s">
        <v>1352</v>
      </c>
      <c r="B294" s="16" t="s">
        <v>819</v>
      </c>
    </row>
    <row r="295" spans="1:2" x14ac:dyDescent="0.4">
      <c r="A295" s="16" t="s">
        <v>1353</v>
      </c>
      <c r="B295" s="16" t="s">
        <v>1478</v>
      </c>
    </row>
    <row r="296" spans="1:2" x14ac:dyDescent="0.4">
      <c r="A296" s="16" t="s">
        <v>1354</v>
      </c>
      <c r="B296" s="16" t="s">
        <v>784</v>
      </c>
    </row>
    <row r="297" spans="1:2" x14ac:dyDescent="0.4">
      <c r="A297" s="16" t="s">
        <v>1355</v>
      </c>
      <c r="B297" s="16" t="s">
        <v>759</v>
      </c>
    </row>
    <row r="298" spans="1:2" x14ac:dyDescent="0.4">
      <c r="A298" s="16" t="s">
        <v>1356</v>
      </c>
      <c r="B298" s="16" t="s">
        <v>915</v>
      </c>
    </row>
    <row r="299" spans="1:2" x14ac:dyDescent="0.4">
      <c r="A299" s="16" t="s">
        <v>1357</v>
      </c>
      <c r="B299" s="16" t="s">
        <v>1019</v>
      </c>
    </row>
    <row r="300" spans="1:2" x14ac:dyDescent="0.4">
      <c r="A300" s="16" t="s">
        <v>1358</v>
      </c>
      <c r="B300" s="16" t="s">
        <v>742</v>
      </c>
    </row>
    <row r="301" spans="1:2" x14ac:dyDescent="0.4">
      <c r="A301" s="16" t="s">
        <v>1359</v>
      </c>
      <c r="B301" s="16" t="s">
        <v>1479</v>
      </c>
    </row>
    <row r="302" spans="1:2" x14ac:dyDescent="0.4">
      <c r="A302" s="16" t="s">
        <v>1360</v>
      </c>
      <c r="B302" s="16" t="s">
        <v>857</v>
      </c>
    </row>
    <row r="303" spans="1:2" x14ac:dyDescent="0.4">
      <c r="A303" s="16" t="s">
        <v>1361</v>
      </c>
      <c r="B303" s="16" t="s">
        <v>1052</v>
      </c>
    </row>
    <row r="304" spans="1:2" x14ac:dyDescent="0.4">
      <c r="A304" s="16" t="s">
        <v>1362</v>
      </c>
      <c r="B304" s="16" t="s">
        <v>725</v>
      </c>
    </row>
    <row r="305" spans="1:2" x14ac:dyDescent="0.4">
      <c r="A305" s="16" t="s">
        <v>1363</v>
      </c>
      <c r="B305" s="16" t="s">
        <v>1480</v>
      </c>
    </row>
    <row r="306" spans="1:2" x14ac:dyDescent="0.4">
      <c r="A306" s="16" t="s">
        <v>1364</v>
      </c>
      <c r="B306" s="16" t="s">
        <v>1054</v>
      </c>
    </row>
    <row r="307" spans="1:2" x14ac:dyDescent="0.4">
      <c r="A307" s="16" t="s">
        <v>1365</v>
      </c>
      <c r="B307" s="16" t="s">
        <v>872</v>
      </c>
    </row>
    <row r="308" spans="1:2" x14ac:dyDescent="0.4">
      <c r="A308" s="16" t="s">
        <v>1366</v>
      </c>
      <c r="B308" s="16" t="s">
        <v>868</v>
      </c>
    </row>
    <row r="309" spans="1:2" x14ac:dyDescent="0.4">
      <c r="A309" s="16" t="s">
        <v>1367</v>
      </c>
      <c r="B309" s="16" t="s">
        <v>877</v>
      </c>
    </row>
    <row r="310" spans="1:2" x14ac:dyDescent="0.4">
      <c r="A310" s="16" t="s">
        <v>1368</v>
      </c>
      <c r="B310" s="16" t="s">
        <v>921</v>
      </c>
    </row>
    <row r="311" spans="1:2" x14ac:dyDescent="0.4">
      <c r="A311" s="16" t="s">
        <v>1369</v>
      </c>
      <c r="B311" s="16" t="s">
        <v>861</v>
      </c>
    </row>
    <row r="312" spans="1:2" x14ac:dyDescent="0.4">
      <c r="A312" s="16" t="s">
        <v>1370</v>
      </c>
      <c r="B312" s="16" t="s">
        <v>996</v>
      </c>
    </row>
    <row r="313" spans="1:2" x14ac:dyDescent="0.4">
      <c r="A313" s="16" t="s">
        <v>1371</v>
      </c>
      <c r="B313" s="16" t="s">
        <v>770</v>
      </c>
    </row>
    <row r="314" spans="1:2" x14ac:dyDescent="0.4">
      <c r="A314" s="16" t="s">
        <v>1372</v>
      </c>
      <c r="B314" s="16" t="s">
        <v>840</v>
      </c>
    </row>
    <row r="315" spans="1:2" x14ac:dyDescent="0.4">
      <c r="A315" s="16" t="s">
        <v>1373</v>
      </c>
      <c r="B315" s="16" t="s">
        <v>1013</v>
      </c>
    </row>
    <row r="316" spans="1:2" x14ac:dyDescent="0.4">
      <c r="A316" s="16" t="s">
        <v>1374</v>
      </c>
      <c r="B316" s="16" t="s">
        <v>847</v>
      </c>
    </row>
    <row r="317" spans="1:2" x14ac:dyDescent="0.4">
      <c r="A317" s="16" t="s">
        <v>1375</v>
      </c>
      <c r="B317" s="16" t="s">
        <v>1481</v>
      </c>
    </row>
    <row r="318" spans="1:2" x14ac:dyDescent="0.4">
      <c r="A318" s="16" t="s">
        <v>1376</v>
      </c>
      <c r="B318" s="16" t="s">
        <v>993</v>
      </c>
    </row>
    <row r="319" spans="1:2" x14ac:dyDescent="0.4">
      <c r="A319" s="16" t="s">
        <v>1377</v>
      </c>
      <c r="B319" s="16" t="s">
        <v>777</v>
      </c>
    </row>
    <row r="320" spans="1:2" x14ac:dyDescent="0.4">
      <c r="A320" s="16" t="s">
        <v>1378</v>
      </c>
      <c r="B320" s="16" t="s">
        <v>1482</v>
      </c>
    </row>
    <row r="321" spans="1:2" x14ac:dyDescent="0.4">
      <c r="A321" s="16" t="s">
        <v>1379</v>
      </c>
      <c r="B321" s="16" t="s">
        <v>1483</v>
      </c>
    </row>
    <row r="322" spans="1:2" x14ac:dyDescent="0.4">
      <c r="A322" s="16" t="s">
        <v>1380</v>
      </c>
      <c r="B322" s="16" t="s">
        <v>1009</v>
      </c>
    </row>
    <row r="323" spans="1:2" x14ac:dyDescent="0.4">
      <c r="A323" s="16" t="s">
        <v>1381</v>
      </c>
      <c r="B323" s="16" t="s">
        <v>820</v>
      </c>
    </row>
    <row r="324" spans="1:2" x14ac:dyDescent="0.4">
      <c r="A324" s="16" t="s">
        <v>1382</v>
      </c>
      <c r="B324" s="16" t="s">
        <v>1484</v>
      </c>
    </row>
    <row r="325" spans="1:2" x14ac:dyDescent="0.4">
      <c r="A325" s="16" t="s">
        <v>1383</v>
      </c>
      <c r="B325" s="16" t="s">
        <v>769</v>
      </c>
    </row>
    <row r="326" spans="1:2" x14ac:dyDescent="0.4">
      <c r="A326" s="16" t="s">
        <v>1384</v>
      </c>
      <c r="B326" s="16" t="s">
        <v>1485</v>
      </c>
    </row>
    <row r="327" spans="1:2" x14ac:dyDescent="0.4">
      <c r="A327" s="16" t="s">
        <v>1385</v>
      </c>
      <c r="B327" s="16" t="s">
        <v>1486</v>
      </c>
    </row>
    <row r="328" spans="1:2" x14ac:dyDescent="0.4">
      <c r="A328" s="16" t="s">
        <v>1386</v>
      </c>
      <c r="B328" s="16" t="s">
        <v>894</v>
      </c>
    </row>
    <row r="329" spans="1:2" x14ac:dyDescent="0.4">
      <c r="A329" s="16" t="s">
        <v>1387</v>
      </c>
      <c r="B329" s="16" t="s">
        <v>831</v>
      </c>
    </row>
    <row r="330" spans="1:2" x14ac:dyDescent="0.4">
      <c r="A330" s="16" t="s">
        <v>1388</v>
      </c>
      <c r="B330" s="16" t="s">
        <v>885</v>
      </c>
    </row>
    <row r="331" spans="1:2" x14ac:dyDescent="0.4">
      <c r="A331" s="12" t="s">
        <v>1389</v>
      </c>
      <c r="B331" s="12" t="s">
        <v>797</v>
      </c>
    </row>
    <row r="332" spans="1:2" x14ac:dyDescent="0.4">
      <c r="A332" s="12" t="s">
        <v>1390</v>
      </c>
      <c r="B332" s="12" t="s">
        <v>902</v>
      </c>
    </row>
    <row r="333" spans="1:2" x14ac:dyDescent="0.4">
      <c r="A333" s="12" t="s">
        <v>1391</v>
      </c>
      <c r="B333" s="12" t="s">
        <v>803</v>
      </c>
    </row>
    <row r="334" spans="1:2" x14ac:dyDescent="0.4">
      <c r="A334" s="12" t="s">
        <v>1392</v>
      </c>
      <c r="B334" s="12" t="s">
        <v>865</v>
      </c>
    </row>
    <row r="335" spans="1:2" x14ac:dyDescent="0.4">
      <c r="A335" s="12" t="s">
        <v>1393</v>
      </c>
      <c r="B335" s="12" t="s">
        <v>896</v>
      </c>
    </row>
    <row r="336" spans="1:2" x14ac:dyDescent="0.4">
      <c r="A336" s="12" t="s">
        <v>1394</v>
      </c>
      <c r="B336" s="12" t="s">
        <v>1016</v>
      </c>
    </row>
    <row r="337" spans="1:2" x14ac:dyDescent="0.4">
      <c r="A337" s="12" t="s">
        <v>1395</v>
      </c>
      <c r="B337" s="12" t="s">
        <v>1042</v>
      </c>
    </row>
    <row r="338" spans="1:2" x14ac:dyDescent="0.4">
      <c r="A338" s="12" t="s">
        <v>1396</v>
      </c>
      <c r="B338" s="12" t="s">
        <v>1021</v>
      </c>
    </row>
    <row r="339" spans="1:2" x14ac:dyDescent="0.4">
      <c r="A339" s="12" t="s">
        <v>1397</v>
      </c>
      <c r="B339" s="12" t="s">
        <v>800</v>
      </c>
    </row>
    <row r="340" spans="1:2" x14ac:dyDescent="0.4">
      <c r="A340" s="12" t="s">
        <v>1398</v>
      </c>
      <c r="B340" s="12" t="s">
        <v>880</v>
      </c>
    </row>
    <row r="341" spans="1:2" x14ac:dyDescent="0.4">
      <c r="A341" s="12" t="s">
        <v>1399</v>
      </c>
      <c r="B341" s="12" t="s">
        <v>762</v>
      </c>
    </row>
    <row r="342" spans="1:2" x14ac:dyDescent="0.4">
      <c r="A342" s="12" t="s">
        <v>1400</v>
      </c>
      <c r="B342" s="12" t="s">
        <v>939</v>
      </c>
    </row>
    <row r="343" spans="1:2" x14ac:dyDescent="0.4">
      <c r="A343" s="37" t="s">
        <v>1401</v>
      </c>
      <c r="B343" s="37" t="s">
        <v>1487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E83A2-5C22-47F0-89DE-1758E9CB8C2F}">
  <dimension ref="A1:B69"/>
  <sheetViews>
    <sheetView topLeftCell="A39" workbookViewId="0">
      <selection sqref="A1:B1"/>
    </sheetView>
  </sheetViews>
  <sheetFormatPr defaultRowHeight="13.9" x14ac:dyDescent="0.4"/>
  <cols>
    <col min="1" max="1" width="13.796875" bestFit="1" customWidth="1"/>
    <col min="2" max="2" width="77.265625" customWidth="1"/>
  </cols>
  <sheetData>
    <row r="1" spans="1:2" x14ac:dyDescent="0.4">
      <c r="A1" s="45" t="s">
        <v>1516</v>
      </c>
      <c r="B1" s="45"/>
    </row>
    <row r="2" spans="1:2" x14ac:dyDescent="0.4">
      <c r="A2" s="20" t="s">
        <v>102</v>
      </c>
      <c r="B2" s="20" t="s">
        <v>103</v>
      </c>
    </row>
    <row r="3" spans="1:2" x14ac:dyDescent="0.4">
      <c r="A3" s="18" t="s">
        <v>104</v>
      </c>
      <c r="B3" s="18" t="s">
        <v>105</v>
      </c>
    </row>
    <row r="4" spans="1:2" x14ac:dyDescent="0.4">
      <c r="A4" s="18" t="s">
        <v>106</v>
      </c>
      <c r="B4" s="18" t="s">
        <v>107</v>
      </c>
    </row>
    <row r="5" spans="1:2" x14ac:dyDescent="0.4">
      <c r="A5" s="18" t="s">
        <v>108</v>
      </c>
      <c r="B5" s="18" t="s">
        <v>109</v>
      </c>
    </row>
    <row r="6" spans="1:2" x14ac:dyDescent="0.4">
      <c r="A6" s="18" t="s">
        <v>110</v>
      </c>
      <c r="B6" s="18" t="s">
        <v>111</v>
      </c>
    </row>
    <row r="7" spans="1:2" x14ac:dyDescent="0.4">
      <c r="A7" s="18" t="s">
        <v>112</v>
      </c>
      <c r="B7" s="18" t="s">
        <v>113</v>
      </c>
    </row>
    <row r="8" spans="1:2" x14ac:dyDescent="0.4">
      <c r="A8" s="18" t="s">
        <v>114</v>
      </c>
      <c r="B8" s="18" t="s">
        <v>115</v>
      </c>
    </row>
    <row r="9" spans="1:2" x14ac:dyDescent="0.4">
      <c r="A9" s="18" t="s">
        <v>116</v>
      </c>
      <c r="B9" s="18" t="s">
        <v>117</v>
      </c>
    </row>
    <row r="10" spans="1:2" x14ac:dyDescent="0.4">
      <c r="A10" s="18" t="s">
        <v>118</v>
      </c>
      <c r="B10" s="18" t="s">
        <v>119</v>
      </c>
    </row>
    <row r="11" spans="1:2" x14ac:dyDescent="0.4">
      <c r="A11" s="18" t="s">
        <v>120</v>
      </c>
      <c r="B11" s="18" t="s">
        <v>121</v>
      </c>
    </row>
    <row r="12" spans="1:2" x14ac:dyDescent="0.4">
      <c r="A12" s="18" t="s">
        <v>122</v>
      </c>
      <c r="B12" s="18" t="s">
        <v>123</v>
      </c>
    </row>
    <row r="13" spans="1:2" x14ac:dyDescent="0.4">
      <c r="A13" s="18" t="s">
        <v>124</v>
      </c>
      <c r="B13" s="18" t="s">
        <v>125</v>
      </c>
    </row>
    <row r="14" spans="1:2" x14ac:dyDescent="0.4">
      <c r="A14" s="18" t="s">
        <v>126</v>
      </c>
      <c r="B14" s="18" t="s">
        <v>127</v>
      </c>
    </row>
    <row r="15" spans="1:2" x14ac:dyDescent="0.4">
      <c r="A15" s="18" t="s">
        <v>128</v>
      </c>
      <c r="B15" s="18" t="s">
        <v>129</v>
      </c>
    </row>
    <row r="16" spans="1:2" x14ac:dyDescent="0.4">
      <c r="A16" s="18" t="s">
        <v>130</v>
      </c>
      <c r="B16" s="18" t="s">
        <v>131</v>
      </c>
    </row>
    <row r="17" spans="1:2" x14ac:dyDescent="0.4">
      <c r="A17" s="18" t="s">
        <v>132</v>
      </c>
      <c r="B17" s="18" t="s">
        <v>133</v>
      </c>
    </row>
    <row r="18" spans="1:2" x14ac:dyDescent="0.4">
      <c r="A18" s="18" t="s">
        <v>134</v>
      </c>
      <c r="B18" s="18" t="s">
        <v>135</v>
      </c>
    </row>
    <row r="19" spans="1:2" x14ac:dyDescent="0.4">
      <c r="A19" s="18" t="s">
        <v>136</v>
      </c>
      <c r="B19" s="18" t="s">
        <v>137</v>
      </c>
    </row>
    <row r="20" spans="1:2" x14ac:dyDescent="0.4">
      <c r="A20" s="18" t="s">
        <v>138</v>
      </c>
      <c r="B20" s="18" t="s">
        <v>139</v>
      </c>
    </row>
    <row r="21" spans="1:2" x14ac:dyDescent="0.4">
      <c r="A21" s="18" t="s">
        <v>140</v>
      </c>
      <c r="B21" s="18" t="s">
        <v>141</v>
      </c>
    </row>
    <row r="22" spans="1:2" x14ac:dyDescent="0.4">
      <c r="A22" s="18" t="s">
        <v>142</v>
      </c>
      <c r="B22" s="18" t="s">
        <v>143</v>
      </c>
    </row>
    <row r="23" spans="1:2" x14ac:dyDescent="0.4">
      <c r="A23" s="18" t="s">
        <v>144</v>
      </c>
      <c r="B23" s="18" t="s">
        <v>145</v>
      </c>
    </row>
    <row r="24" spans="1:2" x14ac:dyDescent="0.4">
      <c r="A24" s="18" t="s">
        <v>146</v>
      </c>
      <c r="B24" s="18" t="s">
        <v>147</v>
      </c>
    </row>
    <row r="25" spans="1:2" x14ac:dyDescent="0.4">
      <c r="A25" s="18" t="s">
        <v>148</v>
      </c>
      <c r="B25" s="18" t="s">
        <v>149</v>
      </c>
    </row>
    <row r="26" spans="1:2" x14ac:dyDescent="0.4">
      <c r="A26" s="18" t="s">
        <v>150</v>
      </c>
      <c r="B26" s="18" t="s">
        <v>151</v>
      </c>
    </row>
    <row r="27" spans="1:2" x14ac:dyDescent="0.4">
      <c r="A27" s="18" t="s">
        <v>152</v>
      </c>
      <c r="B27" s="18" t="s">
        <v>153</v>
      </c>
    </row>
    <row r="28" spans="1:2" x14ac:dyDescent="0.4">
      <c r="A28" s="18" t="s">
        <v>154</v>
      </c>
      <c r="B28" s="18" t="s">
        <v>155</v>
      </c>
    </row>
    <row r="29" spans="1:2" x14ac:dyDescent="0.4">
      <c r="A29" s="18" t="s">
        <v>156</v>
      </c>
      <c r="B29" s="18" t="s">
        <v>157</v>
      </c>
    </row>
    <row r="30" spans="1:2" x14ac:dyDescent="0.4">
      <c r="A30" s="18" t="s">
        <v>158</v>
      </c>
      <c r="B30" s="18" t="s">
        <v>159</v>
      </c>
    </row>
    <row r="31" spans="1:2" x14ac:dyDescent="0.4">
      <c r="A31" s="18" t="s">
        <v>160</v>
      </c>
      <c r="B31" s="18" t="s">
        <v>161</v>
      </c>
    </row>
    <row r="32" spans="1:2" x14ac:dyDescent="0.4">
      <c r="A32" s="18" t="s">
        <v>162</v>
      </c>
      <c r="B32" s="18" t="s">
        <v>163</v>
      </c>
    </row>
    <row r="33" spans="1:2" x14ac:dyDescent="0.4">
      <c r="A33" s="18" t="s">
        <v>164</v>
      </c>
      <c r="B33" s="18" t="s">
        <v>165</v>
      </c>
    </row>
    <row r="34" spans="1:2" x14ac:dyDescent="0.4">
      <c r="A34" s="18" t="s">
        <v>166</v>
      </c>
      <c r="B34" s="18" t="s">
        <v>167</v>
      </c>
    </row>
    <row r="35" spans="1:2" x14ac:dyDescent="0.4">
      <c r="A35" s="18" t="s">
        <v>168</v>
      </c>
      <c r="B35" s="18" t="s">
        <v>169</v>
      </c>
    </row>
    <row r="36" spans="1:2" x14ac:dyDescent="0.4">
      <c r="A36" s="18" t="s">
        <v>170</v>
      </c>
      <c r="B36" s="18" t="s">
        <v>100</v>
      </c>
    </row>
    <row r="37" spans="1:2" x14ac:dyDescent="0.4">
      <c r="A37" s="18" t="s">
        <v>171</v>
      </c>
      <c r="B37" s="18" t="s">
        <v>172</v>
      </c>
    </row>
    <row r="38" spans="1:2" x14ac:dyDescent="0.4">
      <c r="A38" s="18" t="s">
        <v>173</v>
      </c>
      <c r="B38" s="18" t="s">
        <v>174</v>
      </c>
    </row>
    <row r="39" spans="1:2" x14ac:dyDescent="0.4">
      <c r="A39" s="18" t="s">
        <v>175</v>
      </c>
      <c r="B39" s="18" t="s">
        <v>176</v>
      </c>
    </row>
    <row r="40" spans="1:2" x14ac:dyDescent="0.4">
      <c r="A40" s="18" t="s">
        <v>177</v>
      </c>
      <c r="B40" s="18" t="s">
        <v>178</v>
      </c>
    </row>
    <row r="41" spans="1:2" x14ac:dyDescent="0.4">
      <c r="A41" s="18" t="s">
        <v>179</v>
      </c>
      <c r="B41" s="18" t="s">
        <v>180</v>
      </c>
    </row>
    <row r="42" spans="1:2" x14ac:dyDescent="0.4">
      <c r="A42" s="18" t="s">
        <v>181</v>
      </c>
      <c r="B42" s="18" t="s">
        <v>182</v>
      </c>
    </row>
    <row r="43" spans="1:2" x14ac:dyDescent="0.4">
      <c r="A43" s="18" t="s">
        <v>183</v>
      </c>
      <c r="B43" s="18" t="s">
        <v>184</v>
      </c>
    </row>
    <row r="44" spans="1:2" x14ac:dyDescent="0.4">
      <c r="A44" s="18" t="s">
        <v>185</v>
      </c>
      <c r="B44" s="18" t="s">
        <v>186</v>
      </c>
    </row>
    <row r="45" spans="1:2" x14ac:dyDescent="0.4">
      <c r="A45" s="18" t="s">
        <v>187</v>
      </c>
      <c r="B45" s="18" t="s">
        <v>188</v>
      </c>
    </row>
    <row r="46" spans="1:2" x14ac:dyDescent="0.4">
      <c r="A46" s="18" t="s">
        <v>189</v>
      </c>
      <c r="B46" s="18" t="s">
        <v>190</v>
      </c>
    </row>
    <row r="47" spans="1:2" x14ac:dyDescent="0.4">
      <c r="A47" s="18" t="s">
        <v>191</v>
      </c>
      <c r="B47" s="18" t="s">
        <v>192</v>
      </c>
    </row>
    <row r="48" spans="1:2" x14ac:dyDescent="0.4">
      <c r="A48" s="18" t="s">
        <v>193</v>
      </c>
      <c r="B48" s="18" t="s">
        <v>194</v>
      </c>
    </row>
    <row r="49" spans="1:2" x14ac:dyDescent="0.4">
      <c r="A49" s="18" t="s">
        <v>195</v>
      </c>
      <c r="B49" s="18" t="s">
        <v>101</v>
      </c>
    </row>
    <row r="50" spans="1:2" x14ac:dyDescent="0.4">
      <c r="A50" s="18" t="s">
        <v>196</v>
      </c>
      <c r="B50" s="18" t="s">
        <v>151</v>
      </c>
    </row>
    <row r="51" spans="1:2" x14ac:dyDescent="0.4">
      <c r="A51" s="18" t="s">
        <v>197</v>
      </c>
      <c r="B51" s="18" t="s">
        <v>198</v>
      </c>
    </row>
    <row r="52" spans="1:2" x14ac:dyDescent="0.4">
      <c r="A52" s="18" t="s">
        <v>199</v>
      </c>
      <c r="B52" s="18" t="s">
        <v>200</v>
      </c>
    </row>
    <row r="53" spans="1:2" x14ac:dyDescent="0.4">
      <c r="A53" s="18" t="s">
        <v>201</v>
      </c>
      <c r="B53" s="18" t="s">
        <v>125</v>
      </c>
    </row>
    <row r="54" spans="1:2" x14ac:dyDescent="0.4">
      <c r="A54" s="18" t="s">
        <v>202</v>
      </c>
      <c r="B54" s="18" t="s">
        <v>203</v>
      </c>
    </row>
    <row r="55" spans="1:2" x14ac:dyDescent="0.4">
      <c r="A55" s="18" t="s">
        <v>204</v>
      </c>
      <c r="B55" s="18" t="s">
        <v>205</v>
      </c>
    </row>
    <row r="56" spans="1:2" x14ac:dyDescent="0.4">
      <c r="A56" s="18" t="s">
        <v>206</v>
      </c>
      <c r="B56" s="18" t="s">
        <v>207</v>
      </c>
    </row>
    <row r="57" spans="1:2" x14ac:dyDescent="0.4">
      <c r="A57" s="18" t="s">
        <v>208</v>
      </c>
      <c r="B57" s="18" t="s">
        <v>209</v>
      </c>
    </row>
    <row r="58" spans="1:2" x14ac:dyDescent="0.4">
      <c r="A58" s="18" t="s">
        <v>210</v>
      </c>
      <c r="B58" s="18" t="s">
        <v>211</v>
      </c>
    </row>
    <row r="59" spans="1:2" x14ac:dyDescent="0.4">
      <c r="A59" s="18" t="s">
        <v>212</v>
      </c>
      <c r="B59" s="18" t="s">
        <v>213</v>
      </c>
    </row>
    <row r="60" spans="1:2" x14ac:dyDescent="0.4">
      <c r="A60" s="18" t="s">
        <v>214</v>
      </c>
      <c r="B60" s="18" t="s">
        <v>215</v>
      </c>
    </row>
    <row r="61" spans="1:2" x14ac:dyDescent="0.4">
      <c r="A61" s="18" t="s">
        <v>216</v>
      </c>
      <c r="B61" s="18" t="s">
        <v>119</v>
      </c>
    </row>
    <row r="62" spans="1:2" x14ac:dyDescent="0.4">
      <c r="A62" s="18" t="s">
        <v>217</v>
      </c>
      <c r="B62" s="18" t="s">
        <v>218</v>
      </c>
    </row>
    <row r="63" spans="1:2" x14ac:dyDescent="0.4">
      <c r="A63" s="18" t="s">
        <v>219</v>
      </c>
      <c r="B63" s="18" t="s">
        <v>220</v>
      </c>
    </row>
    <row r="64" spans="1:2" x14ac:dyDescent="0.4">
      <c r="A64" s="18" t="s">
        <v>221</v>
      </c>
      <c r="B64" s="18" t="s">
        <v>222</v>
      </c>
    </row>
    <row r="65" spans="1:2" x14ac:dyDescent="0.4">
      <c r="A65" s="18" t="s">
        <v>223</v>
      </c>
      <c r="B65" s="18" t="s">
        <v>224</v>
      </c>
    </row>
    <row r="66" spans="1:2" x14ac:dyDescent="0.4">
      <c r="A66" s="18" t="s">
        <v>225</v>
      </c>
      <c r="B66" s="18" t="s">
        <v>226</v>
      </c>
    </row>
    <row r="67" spans="1:2" x14ac:dyDescent="0.4">
      <c r="A67" s="18" t="s">
        <v>227</v>
      </c>
      <c r="B67" s="18" t="s">
        <v>228</v>
      </c>
    </row>
    <row r="68" spans="1:2" x14ac:dyDescent="0.4">
      <c r="A68" s="18" t="s">
        <v>229</v>
      </c>
      <c r="B68" s="18" t="s">
        <v>230</v>
      </c>
    </row>
    <row r="69" spans="1:2" x14ac:dyDescent="0.4">
      <c r="A69" s="19" t="s">
        <v>231</v>
      </c>
      <c r="B69" s="19" t="s">
        <v>232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BFE3B-43DA-483D-AE7A-FDF9CE7606D4}">
  <dimension ref="A1:G14"/>
  <sheetViews>
    <sheetView workbookViewId="0">
      <selection sqref="A1:G1"/>
    </sheetView>
  </sheetViews>
  <sheetFormatPr defaultRowHeight="13.9" x14ac:dyDescent="0.4"/>
  <cols>
    <col min="1" max="1" width="21.6640625" customWidth="1"/>
    <col min="2" max="2" width="7.59765625" bestFit="1" customWidth="1"/>
    <col min="3" max="3" width="11.33203125" bestFit="1" customWidth="1"/>
    <col min="5" max="5" width="16.1328125" customWidth="1"/>
    <col min="7" max="7" width="14.59765625" customWidth="1"/>
  </cols>
  <sheetData>
    <row r="1" spans="1:7" x14ac:dyDescent="0.4">
      <c r="A1" s="45" t="s">
        <v>1517</v>
      </c>
      <c r="B1" s="45"/>
      <c r="C1" s="45"/>
      <c r="D1" s="45"/>
      <c r="E1" s="45"/>
      <c r="F1" s="45"/>
      <c r="G1" s="45"/>
    </row>
    <row r="2" spans="1:7" x14ac:dyDescent="0.4">
      <c r="A2" s="31"/>
      <c r="B2" s="46" t="s">
        <v>1488</v>
      </c>
      <c r="C2" s="46"/>
      <c r="D2" s="46" t="s">
        <v>1489</v>
      </c>
      <c r="E2" s="46"/>
      <c r="F2" s="46" t="s">
        <v>1490</v>
      </c>
      <c r="G2" s="46"/>
    </row>
    <row r="3" spans="1:7" x14ac:dyDescent="0.4">
      <c r="A3" s="14" t="s">
        <v>244</v>
      </c>
      <c r="B3" s="14" t="s">
        <v>245</v>
      </c>
      <c r="C3" s="14" t="s">
        <v>246</v>
      </c>
      <c r="D3" s="14" t="s">
        <v>245</v>
      </c>
      <c r="E3" s="14" t="s">
        <v>246</v>
      </c>
      <c r="F3" s="14" t="s">
        <v>245</v>
      </c>
      <c r="G3" s="14" t="s">
        <v>246</v>
      </c>
    </row>
    <row r="4" spans="1:7" x14ac:dyDescent="0.4">
      <c r="A4" s="14" t="s">
        <v>236</v>
      </c>
      <c r="B4" s="14">
        <v>281136</v>
      </c>
      <c r="C4" s="14">
        <f>B4/2419122*100</f>
        <v>11.621406444156186</v>
      </c>
      <c r="D4" s="14">
        <v>279279</v>
      </c>
      <c r="E4" s="14">
        <f>D4/2385390*100</f>
        <v>11.707896821903336</v>
      </c>
      <c r="F4" s="14">
        <v>150182</v>
      </c>
      <c r="G4" s="14">
        <f>F4/1319832*100</f>
        <v>11.37887246255584</v>
      </c>
    </row>
    <row r="5" spans="1:7" x14ac:dyDescent="0.4">
      <c r="A5" s="10" t="s">
        <v>237</v>
      </c>
      <c r="B5" s="10">
        <v>122182</v>
      </c>
      <c r="C5" s="10">
        <f t="shared" ref="C5:C14" si="0">B5/2419122*100</f>
        <v>5.0506754103348239</v>
      </c>
      <c r="D5" s="10">
        <v>120590</v>
      </c>
      <c r="E5" s="10">
        <f t="shared" ref="E5:E14" si="1">D5/2385390*100</f>
        <v>5.0553578240874657</v>
      </c>
      <c r="F5" s="10">
        <v>73199</v>
      </c>
      <c r="G5" s="10">
        <f t="shared" ref="G5:G14" si="2">F5/1319832*100</f>
        <v>5.5460846531982861</v>
      </c>
    </row>
    <row r="6" spans="1:7" x14ac:dyDescent="0.4">
      <c r="A6" s="10" t="s">
        <v>242</v>
      </c>
      <c r="B6" s="10">
        <v>17</v>
      </c>
      <c r="C6" s="10">
        <f t="shared" si="0"/>
        <v>7.0273429781548841E-4</v>
      </c>
      <c r="D6" s="10">
        <v>24</v>
      </c>
      <c r="E6" s="10">
        <f t="shared" si="1"/>
        <v>1.0061247846264133E-3</v>
      </c>
      <c r="F6" s="10">
        <v>6</v>
      </c>
      <c r="G6" s="10">
        <f t="shared" si="2"/>
        <v>4.5460331314894627E-4</v>
      </c>
    </row>
    <row r="7" spans="1:7" x14ac:dyDescent="0.4">
      <c r="A7" s="10" t="s">
        <v>233</v>
      </c>
      <c r="B7" s="10">
        <v>1074186</v>
      </c>
      <c r="C7" s="10">
        <f t="shared" si="0"/>
        <v>44.403961437248725</v>
      </c>
      <c r="D7" s="10">
        <v>1047973</v>
      </c>
      <c r="E7" s="10">
        <f t="shared" si="1"/>
        <v>43.932983704970674</v>
      </c>
      <c r="F7" s="10">
        <v>615778</v>
      </c>
      <c r="G7" s="10">
        <f t="shared" si="2"/>
        <v>46.655786494038637</v>
      </c>
    </row>
    <row r="8" spans="1:7" x14ac:dyDescent="0.4">
      <c r="A8" s="10" t="s">
        <v>235</v>
      </c>
      <c r="B8" s="10">
        <v>351817</v>
      </c>
      <c r="C8" s="10">
        <f t="shared" si="0"/>
        <v>14.543168967914804</v>
      </c>
      <c r="D8" s="10">
        <v>347036</v>
      </c>
      <c r="E8" s="10">
        <f t="shared" si="1"/>
        <v>14.548396698233832</v>
      </c>
      <c r="F8" s="10">
        <v>165943</v>
      </c>
      <c r="G8" s="10">
        <f t="shared" si="2"/>
        <v>12.573039598979264</v>
      </c>
    </row>
    <row r="9" spans="1:7" x14ac:dyDescent="0.4">
      <c r="A9" s="10" t="s">
        <v>241</v>
      </c>
      <c r="B9" s="10">
        <v>602</v>
      </c>
      <c r="C9" s="10">
        <f t="shared" si="0"/>
        <v>2.4885061604995529E-2</v>
      </c>
      <c r="D9" s="10">
        <v>601</v>
      </c>
      <c r="E9" s="10">
        <f t="shared" si="1"/>
        <v>2.5195041481686432E-2</v>
      </c>
      <c r="F9" s="10">
        <v>258</v>
      </c>
      <c r="G9" s="10">
        <f t="shared" si="2"/>
        <v>1.9547942465404686E-2</v>
      </c>
    </row>
    <row r="10" spans="1:7" x14ac:dyDescent="0.4">
      <c r="A10" s="10" t="s">
        <v>234</v>
      </c>
      <c r="B10" s="10">
        <v>379804</v>
      </c>
      <c r="C10" s="10">
        <f t="shared" si="0"/>
        <v>15.70007630867728</v>
      </c>
      <c r="D10" s="10">
        <v>381473</v>
      </c>
      <c r="E10" s="10">
        <f t="shared" si="1"/>
        <v>15.992059998574657</v>
      </c>
      <c r="F10" s="10">
        <v>207449</v>
      </c>
      <c r="G10" s="10">
        <f t="shared" si="2"/>
        <v>15.717833784905958</v>
      </c>
    </row>
    <row r="11" spans="1:7" x14ac:dyDescent="0.4">
      <c r="A11" s="10" t="s">
        <v>238</v>
      </c>
      <c r="B11" s="10">
        <v>129625</v>
      </c>
      <c r="C11" s="10">
        <f t="shared" si="0"/>
        <v>5.3583490208430993</v>
      </c>
      <c r="D11" s="10">
        <v>128853</v>
      </c>
      <c r="E11" s="10">
        <f t="shared" si="1"/>
        <v>5.4017582030611351</v>
      </c>
      <c r="F11" s="10">
        <v>72656</v>
      </c>
      <c r="G11" s="10">
        <f t="shared" si="2"/>
        <v>5.5049430533583061</v>
      </c>
    </row>
    <row r="12" spans="1:7" x14ac:dyDescent="0.4">
      <c r="A12" s="10" t="s">
        <v>239</v>
      </c>
      <c r="B12" s="10">
        <v>51943</v>
      </c>
      <c r="C12" s="10">
        <f t="shared" si="0"/>
        <v>2.1471839783194069</v>
      </c>
      <c r="D12" s="10">
        <v>51670</v>
      </c>
      <c r="E12" s="10">
        <f t="shared" si="1"/>
        <v>2.1661028175686154</v>
      </c>
      <c r="F12" s="10">
        <v>20834</v>
      </c>
      <c r="G12" s="10">
        <f t="shared" si="2"/>
        <v>1.5785342376908575</v>
      </c>
    </row>
    <row r="13" spans="1:7" x14ac:dyDescent="0.4">
      <c r="A13" s="10" t="s">
        <v>240</v>
      </c>
      <c r="B13" s="10">
        <v>27493</v>
      </c>
      <c r="C13" s="10">
        <f t="shared" si="0"/>
        <v>1.1364867088141895</v>
      </c>
      <c r="D13" s="10">
        <v>27592</v>
      </c>
      <c r="E13" s="10">
        <f t="shared" si="1"/>
        <v>1.1567081273921664</v>
      </c>
      <c r="F13" s="10">
        <v>13527</v>
      </c>
      <c r="G13" s="10">
        <f t="shared" si="2"/>
        <v>1.0249031694942992</v>
      </c>
    </row>
    <row r="14" spans="1:7" x14ac:dyDescent="0.4">
      <c r="A14" s="9" t="s">
        <v>243</v>
      </c>
      <c r="B14" s="9">
        <v>317</v>
      </c>
      <c r="C14" s="9">
        <f t="shared" si="0"/>
        <v>1.3103927788677049E-2</v>
      </c>
      <c r="D14" s="9">
        <v>299</v>
      </c>
      <c r="E14" s="9">
        <f t="shared" si="1"/>
        <v>1.2534637941804067E-2</v>
      </c>
      <c r="F14" s="9">
        <v>0</v>
      </c>
      <c r="G14" s="9">
        <f t="shared" si="2"/>
        <v>0</v>
      </c>
    </row>
  </sheetData>
  <mergeCells count="4">
    <mergeCell ref="B2:C2"/>
    <mergeCell ref="D2:E2"/>
    <mergeCell ref="F2:G2"/>
    <mergeCell ref="A1:G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C318F-E241-45D4-8667-14D2822887C1}">
  <dimension ref="A1:H9"/>
  <sheetViews>
    <sheetView workbookViewId="0">
      <selection sqref="A1:H1"/>
    </sheetView>
  </sheetViews>
  <sheetFormatPr defaultRowHeight="13.9" x14ac:dyDescent="0.4"/>
  <cols>
    <col min="2" max="2" width="14.1328125" customWidth="1"/>
    <col min="3" max="3" width="7.9296875" bestFit="1" customWidth="1"/>
    <col min="4" max="4" width="11.9296875" bestFit="1" customWidth="1"/>
    <col min="5" max="5" width="7.9296875" bestFit="1" customWidth="1"/>
    <col min="6" max="6" width="11.9296875" bestFit="1" customWidth="1"/>
    <col min="7" max="7" width="7.9296875" bestFit="1" customWidth="1"/>
    <col min="8" max="8" width="11.9296875" bestFit="1" customWidth="1"/>
  </cols>
  <sheetData>
    <row r="1" spans="1:8" ht="14.55" customHeight="1" x14ac:dyDescent="0.4">
      <c r="A1" s="51" t="s">
        <v>1518</v>
      </c>
      <c r="B1" s="51"/>
      <c r="C1" s="51"/>
      <c r="D1" s="51"/>
      <c r="E1" s="51"/>
      <c r="F1" s="51"/>
      <c r="G1" s="51"/>
      <c r="H1" s="51"/>
    </row>
    <row r="2" spans="1:8" x14ac:dyDescent="0.4">
      <c r="A2" s="38"/>
      <c r="B2" s="13"/>
      <c r="C2" s="46" t="s">
        <v>1488</v>
      </c>
      <c r="D2" s="46"/>
      <c r="E2" s="46" t="s">
        <v>1489</v>
      </c>
      <c r="F2" s="46"/>
      <c r="G2" s="46" t="s">
        <v>1490</v>
      </c>
      <c r="H2" s="46"/>
    </row>
    <row r="3" spans="1:8" x14ac:dyDescent="0.4">
      <c r="A3" s="14"/>
      <c r="B3" s="14" t="s">
        <v>254</v>
      </c>
      <c r="C3" s="14" t="s">
        <v>245</v>
      </c>
      <c r="D3" s="14" t="s">
        <v>246</v>
      </c>
      <c r="E3" s="14" t="s">
        <v>245</v>
      </c>
      <c r="F3" s="14" t="s">
        <v>246</v>
      </c>
      <c r="G3" s="14" t="s">
        <v>245</v>
      </c>
      <c r="H3" s="14" t="s">
        <v>246</v>
      </c>
    </row>
    <row r="4" spans="1:8" x14ac:dyDescent="0.4">
      <c r="A4" s="52" t="s">
        <v>247</v>
      </c>
      <c r="B4" s="14" t="s">
        <v>250</v>
      </c>
      <c r="C4" s="14">
        <v>61529</v>
      </c>
      <c r="D4" s="14">
        <v>50.351475871324645</v>
      </c>
      <c r="E4" s="14">
        <v>60584</v>
      </c>
      <c r="F4" s="14">
        <v>50.22965824862785</v>
      </c>
      <c r="G4" s="14">
        <v>37203</v>
      </c>
      <c r="H4" s="14">
        <v>50.886335658596636</v>
      </c>
    </row>
    <row r="5" spans="1:8" x14ac:dyDescent="0.4">
      <c r="A5" s="49"/>
      <c r="B5" s="10" t="s">
        <v>249</v>
      </c>
      <c r="C5" s="10">
        <v>1234</v>
      </c>
      <c r="D5" s="10">
        <v>1.0098282310002538</v>
      </c>
      <c r="E5" s="10">
        <v>1171</v>
      </c>
      <c r="F5" s="10">
        <v>0.97086573697912348</v>
      </c>
      <c r="G5" s="10">
        <v>578</v>
      </c>
      <c r="H5" s="10">
        <v>0.79058952263712212</v>
      </c>
    </row>
    <row r="6" spans="1:8" x14ac:dyDescent="0.4">
      <c r="A6" s="49"/>
      <c r="B6" s="10" t="s">
        <v>248</v>
      </c>
      <c r="C6" s="10">
        <v>400</v>
      </c>
      <c r="D6" s="10">
        <v>0.32733492090769978</v>
      </c>
      <c r="E6" s="10">
        <v>382</v>
      </c>
      <c r="F6" s="10">
        <v>0.31671281940736562</v>
      </c>
      <c r="G6" s="10">
        <v>137</v>
      </c>
      <c r="H6" s="10">
        <v>0.18738886609218985</v>
      </c>
    </row>
    <row r="7" spans="1:8" x14ac:dyDescent="0.4">
      <c r="A7" s="49"/>
      <c r="B7" s="10" t="s">
        <v>251</v>
      </c>
      <c r="C7" s="10">
        <v>53647</v>
      </c>
      <c r="D7" s="10">
        <v>43.901341254838421</v>
      </c>
      <c r="E7" s="10">
        <v>53198</v>
      </c>
      <c r="F7" s="10">
        <v>44.105991012651927</v>
      </c>
      <c r="G7" s="10">
        <v>32232</v>
      </c>
      <c r="H7" s="10">
        <v>44.086992203528929</v>
      </c>
    </row>
    <row r="8" spans="1:8" x14ac:dyDescent="0.4">
      <c r="A8" s="49" t="s">
        <v>252</v>
      </c>
      <c r="B8" s="10" t="s">
        <v>274</v>
      </c>
      <c r="C8" s="10">
        <v>3190</v>
      </c>
      <c r="D8" s="10">
        <v>2.6104959942389052</v>
      </c>
      <c r="E8" s="10">
        <v>3076</v>
      </c>
      <c r="F8" s="10">
        <v>2.5502843782645463</v>
      </c>
      <c r="G8" s="10">
        <v>1573</v>
      </c>
      <c r="H8" s="10">
        <v>2.1515524552044862</v>
      </c>
    </row>
    <row r="9" spans="1:8" x14ac:dyDescent="0.4">
      <c r="A9" s="50"/>
      <c r="B9" s="9" t="s">
        <v>253</v>
      </c>
      <c r="C9" s="9">
        <v>2199</v>
      </c>
      <c r="D9" s="9">
        <v>1.7995237276900795</v>
      </c>
      <c r="E9" s="9">
        <v>2203</v>
      </c>
      <c r="F9" s="9">
        <v>1.8264878040691792</v>
      </c>
      <c r="G9" s="9">
        <v>1387</v>
      </c>
      <c r="H9" s="9">
        <v>1.8971412939406376</v>
      </c>
    </row>
  </sheetData>
  <mergeCells count="6">
    <mergeCell ref="A8:A9"/>
    <mergeCell ref="C2:D2"/>
    <mergeCell ref="E2:F2"/>
    <mergeCell ref="G2:H2"/>
    <mergeCell ref="A1:H1"/>
    <mergeCell ref="A4:A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70228-D710-4207-9D20-E1AD612F7C8F}">
  <dimension ref="A1:C10"/>
  <sheetViews>
    <sheetView workbookViewId="0">
      <selection sqref="A1:C1"/>
    </sheetView>
  </sheetViews>
  <sheetFormatPr defaultRowHeight="13.9" x14ac:dyDescent="0.4"/>
  <cols>
    <col min="1" max="1" width="10.73046875" bestFit="1" customWidth="1"/>
    <col min="2" max="2" width="10.73046875" customWidth="1"/>
    <col min="3" max="3" width="23.3984375" customWidth="1"/>
  </cols>
  <sheetData>
    <row r="1" spans="1:3" x14ac:dyDescent="0.4">
      <c r="A1" s="45" t="s">
        <v>276</v>
      </c>
      <c r="B1" s="45"/>
      <c r="C1" s="45"/>
    </row>
    <row r="2" spans="1:3" x14ac:dyDescent="0.4">
      <c r="A2" s="1"/>
      <c r="B2" s="1" t="s">
        <v>11</v>
      </c>
      <c r="C2" s="1" t="s">
        <v>12</v>
      </c>
    </row>
    <row r="3" spans="1:3" x14ac:dyDescent="0.4">
      <c r="A3" s="7" t="s">
        <v>8</v>
      </c>
      <c r="B3" s="8">
        <v>240200870</v>
      </c>
      <c r="C3" s="8">
        <v>240200470</v>
      </c>
    </row>
    <row r="4" spans="1:3" x14ac:dyDescent="0.4">
      <c r="A4" s="2" t="s">
        <v>13</v>
      </c>
      <c r="B4" s="2">
        <v>38.26</v>
      </c>
      <c r="C4" s="2">
        <v>38.26</v>
      </c>
    </row>
    <row r="5" spans="1:3" x14ac:dyDescent="0.4">
      <c r="A5" s="2" t="s">
        <v>14</v>
      </c>
      <c r="B5" s="3">
        <v>28121741</v>
      </c>
      <c r="C5" s="3">
        <v>23646772</v>
      </c>
    </row>
    <row r="6" spans="1:3" x14ac:dyDescent="0.4">
      <c r="A6" s="2" t="s">
        <v>15</v>
      </c>
      <c r="B6" s="2">
        <v>4</v>
      </c>
      <c r="C6" s="2">
        <v>4</v>
      </c>
    </row>
    <row r="7" spans="1:3" x14ac:dyDescent="0.4">
      <c r="A7" s="2" t="s">
        <v>16</v>
      </c>
      <c r="B7" s="3">
        <v>23646772</v>
      </c>
      <c r="C7" s="3">
        <v>16380716</v>
      </c>
    </row>
    <row r="8" spans="1:3" x14ac:dyDescent="0.4">
      <c r="A8" s="2" t="s">
        <v>17</v>
      </c>
      <c r="B8" s="2">
        <v>6</v>
      </c>
      <c r="C8" s="2">
        <v>7</v>
      </c>
    </row>
    <row r="9" spans="1:3" x14ac:dyDescent="0.4">
      <c r="A9" s="2" t="s">
        <v>18</v>
      </c>
      <c r="B9" s="3">
        <v>20499837</v>
      </c>
      <c r="C9" s="3">
        <v>14373762</v>
      </c>
    </row>
    <row r="10" spans="1:3" x14ac:dyDescent="0.4">
      <c r="A10" s="4" t="s">
        <v>19</v>
      </c>
      <c r="B10" s="4">
        <v>8</v>
      </c>
      <c r="C10" s="4">
        <v>9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05F36-9869-4971-8055-2F10EDD87F5A}">
  <dimension ref="A1:D18"/>
  <sheetViews>
    <sheetView workbookViewId="0">
      <selection activeCell="F12" sqref="F12"/>
    </sheetView>
  </sheetViews>
  <sheetFormatPr defaultRowHeight="13.9" x14ac:dyDescent="0.4"/>
  <cols>
    <col min="1" max="1" width="28.19921875" customWidth="1"/>
    <col min="2" max="2" width="29.46484375" customWidth="1"/>
    <col min="3" max="3" width="22.6640625" customWidth="1"/>
    <col min="4" max="4" width="44.265625" customWidth="1"/>
  </cols>
  <sheetData>
    <row r="1" spans="1:4" x14ac:dyDescent="0.4">
      <c r="A1" s="51" t="s">
        <v>1519</v>
      </c>
      <c r="B1" s="51"/>
      <c r="C1" s="51"/>
      <c r="D1" s="51"/>
    </row>
    <row r="2" spans="1:4" x14ac:dyDescent="0.4">
      <c r="A2" s="21" t="s">
        <v>255</v>
      </c>
      <c r="B2" s="12"/>
      <c r="C2" s="12"/>
      <c r="D2" s="12"/>
    </row>
    <row r="3" spans="1:4" x14ac:dyDescent="0.4">
      <c r="A3" s="13" t="s">
        <v>256</v>
      </c>
      <c r="B3" s="13" t="s">
        <v>257</v>
      </c>
      <c r="C3" s="13" t="s">
        <v>258</v>
      </c>
      <c r="D3" s="13" t="s">
        <v>259</v>
      </c>
    </row>
    <row r="4" spans="1:4" x14ac:dyDescent="0.4">
      <c r="A4" s="10" t="s">
        <v>260</v>
      </c>
      <c r="B4" s="10">
        <v>14262</v>
      </c>
      <c r="C4" s="10">
        <v>173838414</v>
      </c>
      <c r="D4" s="10">
        <v>173830519</v>
      </c>
    </row>
    <row r="5" spans="1:4" x14ac:dyDescent="0.4">
      <c r="A5" s="10" t="s">
        <v>261</v>
      </c>
      <c r="B5" s="10">
        <v>137</v>
      </c>
      <c r="C5" s="10">
        <v>10253869</v>
      </c>
      <c r="D5" s="10">
        <v>12706855</v>
      </c>
    </row>
    <row r="6" spans="1:4" x14ac:dyDescent="0.4">
      <c r="A6" s="10" t="s">
        <v>262</v>
      </c>
      <c r="B6" s="10">
        <v>4968</v>
      </c>
      <c r="C6" s="10">
        <v>14196388</v>
      </c>
      <c r="D6" s="10">
        <v>13902342</v>
      </c>
    </row>
    <row r="7" spans="1:4" x14ac:dyDescent="0.4">
      <c r="A7" s="10" t="s">
        <v>263</v>
      </c>
      <c r="B7" s="10">
        <v>15178</v>
      </c>
      <c r="C7" s="10">
        <v>30096921</v>
      </c>
      <c r="D7" s="10" t="s">
        <v>20</v>
      </c>
    </row>
    <row r="8" spans="1:4" x14ac:dyDescent="0.4">
      <c r="A8" s="10" t="s">
        <v>264</v>
      </c>
      <c r="B8" s="10">
        <v>12126</v>
      </c>
      <c r="C8" s="10" t="s">
        <v>20</v>
      </c>
      <c r="D8" s="10">
        <v>20595168</v>
      </c>
    </row>
    <row r="9" spans="1:4" x14ac:dyDescent="0.4">
      <c r="A9" s="10" t="s">
        <v>265</v>
      </c>
      <c r="B9" s="10">
        <v>12177</v>
      </c>
      <c r="C9" s="10">
        <v>8406130</v>
      </c>
      <c r="D9" s="10" t="s">
        <v>20</v>
      </c>
    </row>
    <row r="10" spans="1:4" x14ac:dyDescent="0.4">
      <c r="A10" s="9" t="s">
        <v>266</v>
      </c>
      <c r="B10" s="9">
        <v>11677</v>
      </c>
      <c r="C10" s="9" t="s">
        <v>20</v>
      </c>
      <c r="D10" s="9">
        <v>12273290</v>
      </c>
    </row>
    <row r="11" spans="1:4" x14ac:dyDescent="0.4">
      <c r="A11" s="21" t="s">
        <v>267</v>
      </c>
      <c r="B11" s="12"/>
      <c r="C11" s="12"/>
      <c r="D11" s="12"/>
    </row>
    <row r="12" spans="1:4" x14ac:dyDescent="0.4">
      <c r="A12" s="13" t="s">
        <v>256</v>
      </c>
      <c r="B12" s="13" t="s">
        <v>257</v>
      </c>
      <c r="C12" s="13" t="s">
        <v>258</v>
      </c>
      <c r="D12" s="13" t="s">
        <v>259</v>
      </c>
    </row>
    <row r="13" spans="1:4" x14ac:dyDescent="0.4">
      <c r="A13" s="10" t="s">
        <v>268</v>
      </c>
      <c r="B13" s="10">
        <v>1608</v>
      </c>
      <c r="C13" s="10" t="s">
        <v>20</v>
      </c>
      <c r="D13" s="10">
        <v>1303075</v>
      </c>
    </row>
    <row r="14" spans="1:4" x14ac:dyDescent="0.4">
      <c r="A14" s="10" t="s">
        <v>269</v>
      </c>
      <c r="B14" s="10">
        <v>1711</v>
      </c>
      <c r="C14" s="10">
        <v>1298435</v>
      </c>
      <c r="D14" s="10" t="s">
        <v>20</v>
      </c>
    </row>
    <row r="15" spans="1:4" x14ac:dyDescent="0.4">
      <c r="A15" s="10" t="s">
        <v>270</v>
      </c>
      <c r="B15" s="10">
        <v>1334</v>
      </c>
      <c r="C15" s="10" t="s">
        <v>20</v>
      </c>
      <c r="D15" s="10">
        <v>2311800</v>
      </c>
    </row>
    <row r="16" spans="1:4" x14ac:dyDescent="0.4">
      <c r="A16" s="10" t="s">
        <v>271</v>
      </c>
      <c r="B16" s="10">
        <v>1450</v>
      </c>
      <c r="C16" s="10">
        <v>1794433</v>
      </c>
      <c r="D16" s="10" t="s">
        <v>20</v>
      </c>
    </row>
    <row r="17" spans="1:4" x14ac:dyDescent="0.4">
      <c r="A17" s="10" t="s">
        <v>272</v>
      </c>
      <c r="B17" s="10">
        <v>3177</v>
      </c>
      <c r="C17" s="10">
        <v>3803112</v>
      </c>
      <c r="D17" s="10">
        <v>5410092</v>
      </c>
    </row>
    <row r="18" spans="1:4" x14ac:dyDescent="0.4">
      <c r="A18" s="9" t="s">
        <v>273</v>
      </c>
      <c r="B18" s="9">
        <v>462</v>
      </c>
      <c r="C18" s="9">
        <v>459908</v>
      </c>
      <c r="D18" s="9">
        <v>470298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E2478-E24B-47F1-831C-D299B3E508E4}">
  <dimension ref="A1:D18"/>
  <sheetViews>
    <sheetView workbookViewId="0">
      <selection sqref="A1:D1"/>
    </sheetView>
  </sheetViews>
  <sheetFormatPr defaultRowHeight="13.9" x14ac:dyDescent="0.4"/>
  <cols>
    <col min="1" max="1" width="21.9296875" customWidth="1"/>
    <col min="2" max="2" width="22.1328125" customWidth="1"/>
    <col min="3" max="3" width="24.33203125" customWidth="1"/>
    <col min="4" max="4" width="65.46484375" customWidth="1"/>
  </cols>
  <sheetData>
    <row r="1" spans="1:4" x14ac:dyDescent="0.4">
      <c r="A1" s="51" t="s">
        <v>1774</v>
      </c>
      <c r="B1" s="51"/>
      <c r="C1" s="51"/>
      <c r="D1" s="51"/>
    </row>
    <row r="2" spans="1:4" x14ac:dyDescent="0.4">
      <c r="A2" s="21" t="s">
        <v>255</v>
      </c>
      <c r="B2" s="12"/>
      <c r="C2" s="12"/>
      <c r="D2" s="12"/>
    </row>
    <row r="3" spans="1:4" x14ac:dyDescent="0.4">
      <c r="A3" s="13" t="s">
        <v>256</v>
      </c>
      <c r="B3" s="13" t="s">
        <v>257</v>
      </c>
      <c r="C3" s="13" t="s">
        <v>258</v>
      </c>
      <c r="D3" s="13" t="s">
        <v>259</v>
      </c>
    </row>
    <row r="4" spans="1:4" x14ac:dyDescent="0.4">
      <c r="A4" s="10" t="s">
        <v>260</v>
      </c>
      <c r="B4" s="10">
        <v>14217</v>
      </c>
      <c r="C4" s="10">
        <v>171979361</v>
      </c>
      <c r="D4" s="10">
        <v>171846179</v>
      </c>
    </row>
    <row r="5" spans="1:4" x14ac:dyDescent="0.4">
      <c r="A5" s="10" t="s">
        <v>261</v>
      </c>
      <c r="B5" s="10">
        <v>132</v>
      </c>
      <c r="C5" s="10">
        <v>10293968</v>
      </c>
      <c r="D5" s="10">
        <v>11410441</v>
      </c>
    </row>
    <row r="6" spans="1:4" x14ac:dyDescent="0.4">
      <c r="A6" s="10" t="s">
        <v>262</v>
      </c>
      <c r="B6" s="10">
        <v>5106</v>
      </c>
      <c r="C6" s="10">
        <v>15104686</v>
      </c>
      <c r="D6" s="10">
        <v>14748798</v>
      </c>
    </row>
    <row r="7" spans="1:4" x14ac:dyDescent="0.4">
      <c r="A7" s="10" t="s">
        <v>263</v>
      </c>
      <c r="B7" s="10">
        <v>15263</v>
      </c>
      <c r="C7" s="10">
        <v>29941872</v>
      </c>
      <c r="D7" s="10" t="s">
        <v>20</v>
      </c>
    </row>
    <row r="8" spans="1:4" x14ac:dyDescent="0.4">
      <c r="A8" s="10" t="s">
        <v>264</v>
      </c>
      <c r="B8" s="10">
        <v>12256</v>
      </c>
      <c r="C8" s="10" t="s">
        <v>20</v>
      </c>
      <c r="D8" s="10">
        <v>20611121</v>
      </c>
    </row>
    <row r="9" spans="1:4" x14ac:dyDescent="0.4">
      <c r="A9" s="10" t="s">
        <v>265</v>
      </c>
      <c r="B9" s="10">
        <v>12443</v>
      </c>
      <c r="C9" s="10">
        <v>9162095</v>
      </c>
      <c r="D9" s="10" t="s">
        <v>20</v>
      </c>
    </row>
    <row r="10" spans="1:4" x14ac:dyDescent="0.4">
      <c r="A10" s="9" t="s">
        <v>266</v>
      </c>
      <c r="B10" s="9">
        <v>11749</v>
      </c>
      <c r="C10" s="9" t="s">
        <v>20</v>
      </c>
      <c r="D10" s="9">
        <v>13554760</v>
      </c>
    </row>
    <row r="11" spans="1:4" x14ac:dyDescent="0.4">
      <c r="A11" s="21" t="s">
        <v>267</v>
      </c>
      <c r="B11" s="12"/>
      <c r="C11" s="12"/>
      <c r="D11" s="12"/>
    </row>
    <row r="12" spans="1:4" x14ac:dyDescent="0.4">
      <c r="A12" s="13" t="s">
        <v>256</v>
      </c>
      <c r="B12" s="13" t="s">
        <v>257</v>
      </c>
      <c r="C12" s="13" t="s">
        <v>258</v>
      </c>
      <c r="D12" s="13" t="s">
        <v>259</v>
      </c>
    </row>
    <row r="13" spans="1:4" x14ac:dyDescent="0.4">
      <c r="A13" s="10" t="s">
        <v>268</v>
      </c>
      <c r="B13" s="10">
        <v>1594</v>
      </c>
      <c r="C13" s="10" t="s">
        <v>20</v>
      </c>
      <c r="D13" s="10">
        <v>1183257</v>
      </c>
    </row>
    <row r="14" spans="1:4" x14ac:dyDescent="0.4">
      <c r="A14" s="10" t="s">
        <v>269</v>
      </c>
      <c r="B14" s="10">
        <v>1689</v>
      </c>
      <c r="C14" s="10">
        <v>1456632</v>
      </c>
      <c r="D14" s="10" t="s">
        <v>20</v>
      </c>
    </row>
    <row r="15" spans="1:4" x14ac:dyDescent="0.4">
      <c r="A15" s="10" t="s">
        <v>270</v>
      </c>
      <c r="B15" s="10">
        <v>1323</v>
      </c>
      <c r="C15" s="10" t="s">
        <v>20</v>
      </c>
      <c r="D15" s="10">
        <v>2260967</v>
      </c>
    </row>
    <row r="16" spans="1:4" x14ac:dyDescent="0.4">
      <c r="A16" s="10" t="s">
        <v>271</v>
      </c>
      <c r="B16" s="10">
        <v>1402</v>
      </c>
      <c r="C16" s="10">
        <v>2126234</v>
      </c>
      <c r="D16" s="10" t="s">
        <v>20</v>
      </c>
    </row>
    <row r="17" spans="1:4" x14ac:dyDescent="0.4">
      <c r="A17" s="10" t="s">
        <v>272</v>
      </c>
      <c r="B17" s="10">
        <v>3279</v>
      </c>
      <c r="C17" s="10">
        <v>3765651</v>
      </c>
      <c r="D17" s="10">
        <v>4336740</v>
      </c>
    </row>
    <row r="18" spans="1:4" x14ac:dyDescent="0.4">
      <c r="A18" s="9" t="s">
        <v>273</v>
      </c>
      <c r="B18" s="9">
        <v>496</v>
      </c>
      <c r="C18" s="9">
        <v>479818</v>
      </c>
      <c r="D18" s="9">
        <v>532033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7EDF6-9BDE-489C-9AD4-C0B69400D998}">
  <dimension ref="A1:D18"/>
  <sheetViews>
    <sheetView workbookViewId="0">
      <selection sqref="A1:D1"/>
    </sheetView>
  </sheetViews>
  <sheetFormatPr defaultRowHeight="13.9" x14ac:dyDescent="0.4"/>
  <cols>
    <col min="1" max="1" width="23.59765625" customWidth="1"/>
    <col min="2" max="2" width="28.265625" customWidth="1"/>
    <col min="3" max="3" width="21.73046875" customWidth="1"/>
    <col min="4" max="4" width="56.19921875" customWidth="1"/>
  </cols>
  <sheetData>
    <row r="1" spans="1:4" x14ac:dyDescent="0.4">
      <c r="A1" s="51" t="s">
        <v>1775</v>
      </c>
      <c r="B1" s="51"/>
      <c r="C1" s="51"/>
      <c r="D1" s="51"/>
    </row>
    <row r="2" spans="1:4" x14ac:dyDescent="0.4">
      <c r="A2" s="21" t="s">
        <v>255</v>
      </c>
      <c r="B2" s="12"/>
      <c r="C2" s="12"/>
      <c r="D2" s="12"/>
    </row>
    <row r="3" spans="1:4" x14ac:dyDescent="0.4">
      <c r="A3" s="13" t="s">
        <v>256</v>
      </c>
      <c r="B3" s="13" t="s">
        <v>257</v>
      </c>
      <c r="C3" s="13" t="s">
        <v>258</v>
      </c>
      <c r="D3" s="13" t="s">
        <v>259</v>
      </c>
    </row>
    <row r="4" spans="1:4" x14ac:dyDescent="0.4">
      <c r="A4" s="10" t="s">
        <v>260</v>
      </c>
      <c r="B4" s="10">
        <v>7716</v>
      </c>
      <c r="C4" s="10">
        <v>204697239</v>
      </c>
      <c r="D4" s="10">
        <v>204744839</v>
      </c>
    </row>
    <row r="5" spans="1:4" x14ac:dyDescent="0.4">
      <c r="A5" s="10" t="s">
        <v>261</v>
      </c>
      <c r="B5" s="10">
        <v>49</v>
      </c>
      <c r="C5" s="10">
        <v>1134288</v>
      </c>
      <c r="D5" s="10">
        <v>718999</v>
      </c>
    </row>
    <row r="6" spans="1:4" x14ac:dyDescent="0.4">
      <c r="A6" s="10" t="s">
        <v>262</v>
      </c>
      <c r="B6" s="10">
        <v>2406</v>
      </c>
      <c r="C6" s="10">
        <v>6811712</v>
      </c>
      <c r="D6" s="10">
        <v>6784950</v>
      </c>
    </row>
    <row r="7" spans="1:4" x14ac:dyDescent="0.4">
      <c r="A7" s="10" t="s">
        <v>263</v>
      </c>
      <c r="B7" s="10">
        <v>8942</v>
      </c>
      <c r="C7" s="10">
        <v>19254875</v>
      </c>
      <c r="D7" s="10" t="s">
        <v>20</v>
      </c>
    </row>
    <row r="8" spans="1:4" x14ac:dyDescent="0.4">
      <c r="A8" s="10" t="s">
        <v>264</v>
      </c>
      <c r="B8" s="10">
        <v>8045</v>
      </c>
      <c r="C8" s="10" t="s">
        <v>20</v>
      </c>
      <c r="D8" s="10">
        <v>13760533</v>
      </c>
    </row>
    <row r="9" spans="1:4" x14ac:dyDescent="0.4">
      <c r="A9" s="10" t="s">
        <v>265</v>
      </c>
      <c r="B9" s="10">
        <v>6289</v>
      </c>
      <c r="C9" s="10">
        <v>4944899</v>
      </c>
      <c r="D9" s="10" t="s">
        <v>20</v>
      </c>
    </row>
    <row r="10" spans="1:4" x14ac:dyDescent="0.4">
      <c r="A10" s="9" t="s">
        <v>266</v>
      </c>
      <c r="B10" s="9">
        <v>6310</v>
      </c>
      <c r="C10" s="9" t="s">
        <v>20</v>
      </c>
      <c r="D10" s="9">
        <v>5110342</v>
      </c>
    </row>
    <row r="11" spans="1:4" x14ac:dyDescent="0.4">
      <c r="A11" s="21" t="s">
        <v>267</v>
      </c>
      <c r="B11" s="12"/>
      <c r="C11" s="12"/>
      <c r="D11" s="12"/>
    </row>
    <row r="12" spans="1:4" x14ac:dyDescent="0.4">
      <c r="A12" s="13" t="s">
        <v>256</v>
      </c>
      <c r="B12" s="13" t="s">
        <v>257</v>
      </c>
      <c r="C12" s="13" t="s">
        <v>258</v>
      </c>
      <c r="D12" s="13" t="s">
        <v>259</v>
      </c>
    </row>
    <row r="13" spans="1:4" x14ac:dyDescent="0.4">
      <c r="A13" s="10" t="s">
        <v>268</v>
      </c>
      <c r="B13" s="10">
        <v>812</v>
      </c>
      <c r="C13" s="10" t="s">
        <v>20</v>
      </c>
      <c r="D13" s="10">
        <v>345260</v>
      </c>
    </row>
    <row r="14" spans="1:4" x14ac:dyDescent="0.4">
      <c r="A14" s="10" t="s">
        <v>269</v>
      </c>
      <c r="B14" s="10">
        <v>789</v>
      </c>
      <c r="C14" s="10">
        <v>290481</v>
      </c>
      <c r="D14" s="10" t="s">
        <v>20</v>
      </c>
    </row>
    <row r="15" spans="1:4" x14ac:dyDescent="0.4">
      <c r="A15" s="10" t="s">
        <v>270</v>
      </c>
      <c r="B15" s="10">
        <v>709</v>
      </c>
      <c r="C15" s="10" t="s">
        <v>20</v>
      </c>
      <c r="D15" s="10">
        <v>656430</v>
      </c>
    </row>
    <row r="16" spans="1:4" x14ac:dyDescent="0.4">
      <c r="A16" s="10" t="s">
        <v>271</v>
      </c>
      <c r="B16" s="10">
        <v>667</v>
      </c>
      <c r="C16" s="10">
        <v>812786</v>
      </c>
      <c r="D16" s="10" t="s">
        <v>20</v>
      </c>
    </row>
    <row r="17" spans="1:4" x14ac:dyDescent="0.4">
      <c r="A17" s="10" t="s">
        <v>272</v>
      </c>
      <c r="B17" s="10">
        <v>1490</v>
      </c>
      <c r="C17" s="10">
        <v>1495153</v>
      </c>
      <c r="D17" s="10">
        <v>1263362</v>
      </c>
    </row>
    <row r="18" spans="1:4" x14ac:dyDescent="0.4">
      <c r="A18" s="9" t="s">
        <v>273</v>
      </c>
      <c r="B18" s="9">
        <v>407</v>
      </c>
      <c r="C18" s="9">
        <v>1171809</v>
      </c>
      <c r="D18" s="9">
        <v>1107722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06F41-F28B-4FC4-B781-C6E3B02B4067}">
  <dimension ref="A1:G12"/>
  <sheetViews>
    <sheetView workbookViewId="0">
      <selection sqref="A1:G1"/>
    </sheetView>
  </sheetViews>
  <sheetFormatPr defaultRowHeight="13.9" x14ac:dyDescent="0.4"/>
  <cols>
    <col min="1" max="1" width="20.1328125" customWidth="1"/>
    <col min="3" max="3" width="13.19921875" customWidth="1"/>
    <col min="5" max="5" width="11.19921875" customWidth="1"/>
    <col min="7" max="7" width="14" customWidth="1"/>
  </cols>
  <sheetData>
    <row r="1" spans="1:7" x14ac:dyDescent="0.4">
      <c r="A1" s="45" t="s">
        <v>1520</v>
      </c>
      <c r="B1" s="45"/>
      <c r="C1" s="45"/>
      <c r="D1" s="45"/>
      <c r="E1" s="45"/>
      <c r="F1" s="45"/>
      <c r="G1" s="45"/>
    </row>
    <row r="2" spans="1:7" x14ac:dyDescent="0.4">
      <c r="A2" s="31"/>
      <c r="B2" s="46" t="s">
        <v>1488</v>
      </c>
      <c r="C2" s="46"/>
      <c r="D2" s="46" t="s">
        <v>1489</v>
      </c>
      <c r="E2" s="46"/>
      <c r="F2" s="46" t="s">
        <v>1490</v>
      </c>
      <c r="G2" s="46"/>
    </row>
    <row r="3" spans="1:7" x14ac:dyDescent="0.4">
      <c r="A3" s="11" t="s">
        <v>244</v>
      </c>
      <c r="B3" s="14" t="s">
        <v>245</v>
      </c>
      <c r="C3" s="14" t="s">
        <v>246</v>
      </c>
      <c r="D3" s="14" t="s">
        <v>245</v>
      </c>
      <c r="E3" s="14" t="s">
        <v>246</v>
      </c>
      <c r="F3" s="14" t="s">
        <v>245</v>
      </c>
      <c r="G3" s="14" t="s">
        <v>246</v>
      </c>
    </row>
    <row r="4" spans="1:7" x14ac:dyDescent="0.4">
      <c r="A4" s="14" t="s">
        <v>236</v>
      </c>
      <c r="B4" s="14">
        <v>462</v>
      </c>
      <c r="C4" s="14">
        <v>13.919855378125941</v>
      </c>
      <c r="D4" s="14">
        <v>477</v>
      </c>
      <c r="E4" s="14">
        <v>14.529393847091077</v>
      </c>
      <c r="F4" s="14">
        <v>229</v>
      </c>
      <c r="G4" s="14">
        <v>14.303560274828234</v>
      </c>
    </row>
    <row r="5" spans="1:7" x14ac:dyDescent="0.4">
      <c r="A5" s="10" t="s">
        <v>237</v>
      </c>
      <c r="B5" s="10">
        <v>122</v>
      </c>
      <c r="C5" s="10">
        <v>3.6758059656523048</v>
      </c>
      <c r="D5" s="10">
        <v>126</v>
      </c>
      <c r="E5" s="10">
        <v>3.8379530916844353</v>
      </c>
      <c r="F5" s="10">
        <v>70</v>
      </c>
      <c r="G5" s="10">
        <v>4.3722673329169268</v>
      </c>
    </row>
    <row r="6" spans="1:7" x14ac:dyDescent="0.4">
      <c r="A6" s="10" t="s">
        <v>233</v>
      </c>
      <c r="B6" s="10">
        <v>1363</v>
      </c>
      <c r="C6" s="10">
        <v>41.066586321181084</v>
      </c>
      <c r="D6" s="10">
        <v>1324</v>
      </c>
      <c r="E6" s="10">
        <v>40.32896740785867</v>
      </c>
      <c r="F6" s="10">
        <v>700</v>
      </c>
      <c r="G6" s="10">
        <v>43.722673329169268</v>
      </c>
    </row>
    <row r="7" spans="1:7" x14ac:dyDescent="0.4">
      <c r="A7" s="10" t="s">
        <v>235</v>
      </c>
      <c r="B7" s="10">
        <v>516</v>
      </c>
      <c r="C7" s="10">
        <v>15.54685146128352</v>
      </c>
      <c r="D7" s="10">
        <v>504</v>
      </c>
      <c r="E7" s="10">
        <v>15.351812366737741</v>
      </c>
      <c r="F7" s="10">
        <v>212</v>
      </c>
      <c r="G7" s="10">
        <v>13.241723922548406</v>
      </c>
    </row>
    <row r="8" spans="1:7" x14ac:dyDescent="0.4">
      <c r="A8" s="10" t="s">
        <v>241</v>
      </c>
      <c r="B8" s="10">
        <v>1</v>
      </c>
      <c r="C8" s="10">
        <v>3.0129557095510694E-2</v>
      </c>
      <c r="D8" s="10">
        <v>1</v>
      </c>
      <c r="E8" s="10">
        <v>3.0459945172098692E-2</v>
      </c>
      <c r="F8" s="10">
        <v>3</v>
      </c>
      <c r="G8" s="10">
        <v>0.18738288569643974</v>
      </c>
    </row>
    <row r="9" spans="1:7" x14ac:dyDescent="0.4">
      <c r="A9" s="10" t="s">
        <v>234</v>
      </c>
      <c r="B9" s="10">
        <v>547</v>
      </c>
      <c r="C9" s="10">
        <v>16.480867731244349</v>
      </c>
      <c r="D9" s="10">
        <v>554</v>
      </c>
      <c r="E9" s="10">
        <v>16.874809625342674</v>
      </c>
      <c r="F9" s="10">
        <v>254</v>
      </c>
      <c r="G9" s="10">
        <v>15.865084322298564</v>
      </c>
    </row>
    <row r="10" spans="1:7" x14ac:dyDescent="0.4">
      <c r="A10" s="10" t="s">
        <v>238</v>
      </c>
      <c r="B10" s="10">
        <v>222</v>
      </c>
      <c r="C10" s="10">
        <v>6.6887616752033754</v>
      </c>
      <c r="D10" s="10">
        <v>207</v>
      </c>
      <c r="E10" s="10">
        <v>6.3052086506244294</v>
      </c>
      <c r="F10" s="10">
        <v>98</v>
      </c>
      <c r="G10" s="10">
        <v>6.1211742660836972</v>
      </c>
    </row>
    <row r="11" spans="1:7" x14ac:dyDescent="0.4">
      <c r="A11" s="10" t="s">
        <v>239</v>
      </c>
      <c r="B11" s="10">
        <v>66</v>
      </c>
      <c r="C11" s="10">
        <v>1.9885507683037058</v>
      </c>
      <c r="D11" s="10">
        <v>67</v>
      </c>
      <c r="E11" s="10">
        <v>2.0408163265306123</v>
      </c>
      <c r="F11" s="10">
        <v>24</v>
      </c>
      <c r="G11" s="10">
        <v>1.4990630855715179</v>
      </c>
    </row>
    <row r="12" spans="1:7" x14ac:dyDescent="0.4">
      <c r="A12" s="9" t="s">
        <v>240</v>
      </c>
      <c r="B12" s="9">
        <v>20</v>
      </c>
      <c r="C12" s="9">
        <v>0.6025911419102139</v>
      </c>
      <c r="D12" s="9">
        <v>23</v>
      </c>
      <c r="E12" s="9">
        <v>0.70057873895826983</v>
      </c>
      <c r="F12" s="9">
        <v>11</v>
      </c>
      <c r="G12" s="9">
        <v>0.68707058088694561</v>
      </c>
    </row>
  </sheetData>
  <mergeCells count="4">
    <mergeCell ref="B2:C2"/>
    <mergeCell ref="D2:E2"/>
    <mergeCell ref="F2:G2"/>
    <mergeCell ref="A1:G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63DF3-7C7A-4383-8AE6-EFF161763289}">
  <dimension ref="A1:G8"/>
  <sheetViews>
    <sheetView workbookViewId="0">
      <selection sqref="A1:G1"/>
    </sheetView>
  </sheetViews>
  <sheetFormatPr defaultRowHeight="13.9" x14ac:dyDescent="0.4"/>
  <cols>
    <col min="1" max="1" width="14.796875" customWidth="1"/>
    <col min="2" max="2" width="7.06640625" bestFit="1" customWidth="1"/>
    <col min="3" max="3" width="14.53125" customWidth="1"/>
    <col min="4" max="4" width="12.53125" customWidth="1"/>
    <col min="5" max="5" width="11.33203125" bestFit="1" customWidth="1"/>
    <col min="7" max="7" width="16.3984375" customWidth="1"/>
  </cols>
  <sheetData>
    <row r="1" spans="1:7" x14ac:dyDescent="0.4">
      <c r="A1" s="48" t="s">
        <v>1521</v>
      </c>
      <c r="B1" s="48"/>
      <c r="C1" s="48"/>
      <c r="D1" s="48"/>
      <c r="E1" s="48"/>
      <c r="F1" s="48"/>
      <c r="G1" s="48"/>
    </row>
    <row r="2" spans="1:7" x14ac:dyDescent="0.4">
      <c r="A2" s="32"/>
      <c r="B2" s="46" t="s">
        <v>1488</v>
      </c>
      <c r="C2" s="46"/>
      <c r="D2" s="46" t="s">
        <v>1489</v>
      </c>
      <c r="E2" s="46"/>
      <c r="F2" s="46" t="s">
        <v>1490</v>
      </c>
      <c r="G2" s="46"/>
    </row>
    <row r="3" spans="1:7" x14ac:dyDescent="0.4">
      <c r="A3" s="14" t="s">
        <v>254</v>
      </c>
      <c r="B3" s="14" t="s">
        <v>245</v>
      </c>
      <c r="C3" s="14" t="s">
        <v>246</v>
      </c>
      <c r="D3" s="14" t="s">
        <v>245</v>
      </c>
      <c r="E3" s="14" t="s">
        <v>246</v>
      </c>
      <c r="F3" s="14" t="s">
        <v>245</v>
      </c>
      <c r="G3" s="14" t="s">
        <v>246</v>
      </c>
    </row>
    <row r="4" spans="1:7" x14ac:dyDescent="0.4">
      <c r="A4" s="14" t="s">
        <v>274</v>
      </c>
      <c r="B4" s="14">
        <v>76</v>
      </c>
      <c r="C4" s="14">
        <f>B4/122*100</f>
        <v>62.295081967213115</v>
      </c>
      <c r="D4" s="14">
        <v>78</v>
      </c>
      <c r="E4" s="14">
        <f>D4/126*100</f>
        <v>61.904761904761905</v>
      </c>
      <c r="F4" s="14">
        <v>42</v>
      </c>
      <c r="G4" s="14">
        <f>F4/70*100</f>
        <v>60</v>
      </c>
    </row>
    <row r="5" spans="1:7" x14ac:dyDescent="0.4">
      <c r="A5" s="10" t="s">
        <v>253</v>
      </c>
      <c r="B5" s="10">
        <v>17</v>
      </c>
      <c r="C5" s="10">
        <f t="shared" ref="C5:C7" si="0">B5/122*100</f>
        <v>13.934426229508196</v>
      </c>
      <c r="D5" s="10">
        <v>18</v>
      </c>
      <c r="E5" s="10">
        <f t="shared" ref="E5:E7" si="1">D5/126*100</f>
        <v>14.285714285714285</v>
      </c>
      <c r="F5" s="10">
        <v>12</v>
      </c>
      <c r="G5" s="10">
        <f t="shared" ref="G5:G7" si="2">F5/70*100</f>
        <v>17.142857142857142</v>
      </c>
    </row>
    <row r="6" spans="1:7" x14ac:dyDescent="0.4">
      <c r="A6" s="10" t="s">
        <v>249</v>
      </c>
      <c r="B6" s="10">
        <v>28</v>
      </c>
      <c r="C6" s="10">
        <f t="shared" si="0"/>
        <v>22.950819672131146</v>
      </c>
      <c r="D6" s="10">
        <v>29</v>
      </c>
      <c r="E6" s="10">
        <f t="shared" si="1"/>
        <v>23.015873015873016</v>
      </c>
      <c r="F6" s="10">
        <v>15</v>
      </c>
      <c r="G6" s="10">
        <f t="shared" si="2"/>
        <v>21.428571428571427</v>
      </c>
    </row>
    <row r="7" spans="1:7" x14ac:dyDescent="0.4">
      <c r="A7" s="9" t="s">
        <v>248</v>
      </c>
      <c r="B7" s="9">
        <v>1</v>
      </c>
      <c r="C7" s="9">
        <f t="shared" si="0"/>
        <v>0.81967213114754101</v>
      </c>
      <c r="D7" s="9">
        <v>1</v>
      </c>
      <c r="E7" s="9">
        <f t="shared" si="1"/>
        <v>0.79365079365079361</v>
      </c>
      <c r="F7" s="9">
        <v>1</v>
      </c>
      <c r="G7" s="9">
        <f t="shared" si="2"/>
        <v>1.4285714285714286</v>
      </c>
    </row>
    <row r="8" spans="1:7" x14ac:dyDescent="0.4">
      <c r="C8" s="10"/>
      <c r="D8" s="10"/>
      <c r="E8" s="10"/>
      <c r="F8" s="10"/>
      <c r="G8" s="10"/>
    </row>
  </sheetData>
  <mergeCells count="4">
    <mergeCell ref="B2:C2"/>
    <mergeCell ref="D2:E2"/>
    <mergeCell ref="F2:G2"/>
    <mergeCell ref="A1:G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383E4-4167-486C-90F4-D86C5F06049D}">
  <dimension ref="A1:D76"/>
  <sheetViews>
    <sheetView workbookViewId="0">
      <selection sqref="A1:D1"/>
    </sheetView>
  </sheetViews>
  <sheetFormatPr defaultRowHeight="13.9" x14ac:dyDescent="0.4"/>
  <cols>
    <col min="1" max="1" width="16.46484375" bestFit="1" customWidth="1"/>
    <col min="3" max="3" width="27.73046875" bestFit="1" customWidth="1"/>
    <col min="4" max="4" width="27.6640625" customWidth="1"/>
  </cols>
  <sheetData>
    <row r="1" spans="1:4" x14ac:dyDescent="0.4">
      <c r="A1" s="45" t="s">
        <v>1776</v>
      </c>
      <c r="B1" s="45"/>
      <c r="C1" s="45"/>
      <c r="D1" s="45"/>
    </row>
    <row r="2" spans="1:4" x14ac:dyDescent="0.4">
      <c r="A2" s="29" t="s">
        <v>254</v>
      </c>
      <c r="B2" s="29" t="s">
        <v>245</v>
      </c>
      <c r="C2" s="29" t="s">
        <v>288</v>
      </c>
      <c r="D2" s="29" t="s">
        <v>289</v>
      </c>
    </row>
    <row r="3" spans="1:4" x14ac:dyDescent="0.4">
      <c r="A3" s="53" t="s">
        <v>1594</v>
      </c>
      <c r="B3" s="26" t="s">
        <v>1545</v>
      </c>
      <c r="C3" s="26" t="s">
        <v>1578</v>
      </c>
      <c r="D3" s="25" t="s">
        <v>1591</v>
      </c>
    </row>
    <row r="4" spans="1:4" x14ac:dyDescent="0.4">
      <c r="A4" s="53"/>
      <c r="B4" s="26" t="s">
        <v>1546</v>
      </c>
      <c r="C4" s="26" t="s">
        <v>1579</v>
      </c>
      <c r="D4" s="25" t="s">
        <v>1591</v>
      </c>
    </row>
    <row r="5" spans="1:4" x14ac:dyDescent="0.4">
      <c r="A5" s="53"/>
      <c r="B5" s="26" t="s">
        <v>1547</v>
      </c>
      <c r="C5" s="26" t="s">
        <v>1580</v>
      </c>
      <c r="D5" s="25" t="s">
        <v>328</v>
      </c>
    </row>
    <row r="6" spans="1:4" x14ac:dyDescent="0.4">
      <c r="A6" s="53"/>
      <c r="B6" s="26" t="s">
        <v>1548</v>
      </c>
      <c r="C6" s="26" t="s">
        <v>1581</v>
      </c>
      <c r="D6" s="25" t="s">
        <v>1592</v>
      </c>
    </row>
    <row r="7" spans="1:4" x14ac:dyDescent="0.4">
      <c r="A7" s="53"/>
      <c r="B7" s="26" t="s">
        <v>1549</v>
      </c>
      <c r="C7" s="26" t="s">
        <v>1582</v>
      </c>
      <c r="D7" s="25" t="s">
        <v>1591</v>
      </c>
    </row>
    <row r="8" spans="1:4" x14ac:dyDescent="0.4">
      <c r="A8" s="53"/>
      <c r="B8" s="26" t="s">
        <v>1550</v>
      </c>
      <c r="C8" s="26" t="s">
        <v>1583</v>
      </c>
      <c r="D8" s="25" t="s">
        <v>1591</v>
      </c>
    </row>
    <row r="9" spans="1:4" x14ac:dyDescent="0.4">
      <c r="A9" s="53"/>
      <c r="B9" s="26" t="s">
        <v>1551</v>
      </c>
      <c r="C9" s="26" t="s">
        <v>1584</v>
      </c>
      <c r="D9" s="25" t="s">
        <v>1592</v>
      </c>
    </row>
    <row r="10" spans="1:4" x14ac:dyDescent="0.4">
      <c r="A10" s="53"/>
      <c r="B10" s="26" t="s">
        <v>1552</v>
      </c>
      <c r="C10" s="26" t="s">
        <v>327</v>
      </c>
      <c r="D10" s="25" t="s">
        <v>328</v>
      </c>
    </row>
    <row r="11" spans="1:4" x14ac:dyDescent="0.4">
      <c r="A11" s="53"/>
      <c r="B11" s="26" t="s">
        <v>1553</v>
      </c>
      <c r="C11" s="26" t="s">
        <v>1576</v>
      </c>
      <c r="D11" s="25" t="s">
        <v>328</v>
      </c>
    </row>
    <row r="12" spans="1:4" x14ac:dyDescent="0.4">
      <c r="A12" s="53"/>
      <c r="B12" s="26" t="s">
        <v>1554</v>
      </c>
      <c r="C12" s="26" t="s">
        <v>324</v>
      </c>
      <c r="D12" s="25" t="s">
        <v>328</v>
      </c>
    </row>
    <row r="13" spans="1:4" x14ac:dyDescent="0.4">
      <c r="A13" s="53"/>
      <c r="B13" s="26" t="s">
        <v>1555</v>
      </c>
      <c r="C13" s="26" t="s">
        <v>1571</v>
      </c>
      <c r="D13" s="25" t="s">
        <v>328</v>
      </c>
    </row>
    <row r="14" spans="1:4" x14ac:dyDescent="0.4">
      <c r="A14" s="53"/>
      <c r="B14" s="26" t="s">
        <v>1556</v>
      </c>
      <c r="C14" s="26" t="s">
        <v>1585</v>
      </c>
      <c r="D14" s="25" t="s">
        <v>328</v>
      </c>
    </row>
    <row r="15" spans="1:4" x14ac:dyDescent="0.4">
      <c r="A15" s="53"/>
      <c r="B15" s="26" t="s">
        <v>1557</v>
      </c>
      <c r="C15" s="26" t="s">
        <v>1586</v>
      </c>
      <c r="D15" s="25" t="s">
        <v>328</v>
      </c>
    </row>
    <row r="16" spans="1:4" x14ac:dyDescent="0.4">
      <c r="A16" s="53"/>
      <c r="B16" s="26" t="s">
        <v>1558</v>
      </c>
      <c r="C16" s="26" t="s">
        <v>1587</v>
      </c>
      <c r="D16" s="25" t="s">
        <v>328</v>
      </c>
    </row>
    <row r="17" spans="1:4" x14ac:dyDescent="0.4">
      <c r="A17" s="53"/>
      <c r="B17" s="26" t="s">
        <v>1559</v>
      </c>
      <c r="C17" s="26" t="s">
        <v>1588</v>
      </c>
      <c r="D17" s="25" t="s">
        <v>328</v>
      </c>
    </row>
    <row r="18" spans="1:4" x14ac:dyDescent="0.4">
      <c r="A18" s="53"/>
      <c r="B18" s="26" t="s">
        <v>1560</v>
      </c>
      <c r="C18" s="26" t="s">
        <v>1589</v>
      </c>
      <c r="D18" s="25" t="s">
        <v>328</v>
      </c>
    </row>
    <row r="19" spans="1:4" x14ac:dyDescent="0.4">
      <c r="A19" s="53"/>
      <c r="B19" s="26" t="s">
        <v>1561</v>
      </c>
      <c r="C19" s="26" t="s">
        <v>1572</v>
      </c>
      <c r="D19" s="25" t="s">
        <v>328</v>
      </c>
    </row>
    <row r="20" spans="1:4" x14ac:dyDescent="0.4">
      <c r="A20" s="53"/>
      <c r="B20" s="26" t="s">
        <v>1562</v>
      </c>
      <c r="C20" s="26" t="s">
        <v>1573</v>
      </c>
      <c r="D20" s="25" t="s">
        <v>328</v>
      </c>
    </row>
    <row r="21" spans="1:4" x14ac:dyDescent="0.4">
      <c r="A21" s="53"/>
      <c r="B21" s="26" t="s">
        <v>1563</v>
      </c>
      <c r="C21" s="26" t="s">
        <v>1574</v>
      </c>
      <c r="D21" s="25" t="s">
        <v>328</v>
      </c>
    </row>
    <row r="22" spans="1:4" x14ac:dyDescent="0.4">
      <c r="A22" s="53"/>
      <c r="B22" s="26" t="s">
        <v>1564</v>
      </c>
      <c r="C22" s="26" t="s">
        <v>1575</v>
      </c>
      <c r="D22" s="25" t="s">
        <v>328</v>
      </c>
    </row>
    <row r="23" spans="1:4" x14ac:dyDescent="0.4">
      <c r="A23" s="53"/>
      <c r="B23" s="26" t="s">
        <v>1565</v>
      </c>
      <c r="C23" s="26" t="s">
        <v>325</v>
      </c>
      <c r="D23" s="25" t="s">
        <v>328</v>
      </c>
    </row>
    <row r="24" spans="1:4" x14ac:dyDescent="0.4">
      <c r="A24" s="53"/>
      <c r="B24" s="26" t="s">
        <v>1566</v>
      </c>
      <c r="C24" s="26" t="s">
        <v>1570</v>
      </c>
      <c r="D24" s="25" t="s">
        <v>328</v>
      </c>
    </row>
    <row r="25" spans="1:4" x14ac:dyDescent="0.4">
      <c r="A25" s="53"/>
      <c r="B25" s="26" t="s">
        <v>1567</v>
      </c>
      <c r="C25" s="26" t="s">
        <v>1590</v>
      </c>
      <c r="D25" s="25" t="s">
        <v>1593</v>
      </c>
    </row>
    <row r="26" spans="1:4" x14ac:dyDescent="0.4">
      <c r="A26" s="53"/>
      <c r="B26" s="26" t="s">
        <v>1568</v>
      </c>
      <c r="C26" s="26" t="s">
        <v>326</v>
      </c>
      <c r="D26" s="25" t="s">
        <v>328</v>
      </c>
    </row>
    <row r="27" spans="1:4" x14ac:dyDescent="0.4">
      <c r="A27" s="53"/>
      <c r="B27" s="26" t="s">
        <v>1569</v>
      </c>
      <c r="C27" s="26" t="s">
        <v>1577</v>
      </c>
      <c r="D27" s="25" t="s">
        <v>328</v>
      </c>
    </row>
    <row r="28" spans="1:4" x14ac:dyDescent="0.4">
      <c r="A28" s="54" t="s">
        <v>322</v>
      </c>
      <c r="B28" s="42" t="s">
        <v>1523</v>
      </c>
      <c r="C28" s="42" t="s">
        <v>329</v>
      </c>
      <c r="D28" s="41" t="s">
        <v>1544</v>
      </c>
    </row>
    <row r="29" spans="1:4" x14ac:dyDescent="0.4">
      <c r="A29" s="53"/>
      <c r="B29" s="26" t="s">
        <v>1524</v>
      </c>
      <c r="C29" s="26" t="s">
        <v>323</v>
      </c>
      <c r="D29" s="25" t="s">
        <v>1544</v>
      </c>
    </row>
    <row r="30" spans="1:4" x14ac:dyDescent="0.4">
      <c r="A30" s="53"/>
      <c r="B30" s="26" t="s">
        <v>1525</v>
      </c>
      <c r="C30" s="26" t="s">
        <v>323</v>
      </c>
      <c r="D30" s="25" t="s">
        <v>1544</v>
      </c>
    </row>
    <row r="31" spans="1:4" x14ac:dyDescent="0.4">
      <c r="A31" s="53"/>
      <c r="B31" s="26" t="s">
        <v>1526</v>
      </c>
      <c r="C31" s="26" t="s">
        <v>329</v>
      </c>
      <c r="D31" s="25" t="s">
        <v>1544</v>
      </c>
    </row>
    <row r="32" spans="1:4" x14ac:dyDescent="0.4">
      <c r="A32" s="53"/>
      <c r="B32" s="26" t="s">
        <v>1527</v>
      </c>
      <c r="C32" s="26" t="s">
        <v>323</v>
      </c>
      <c r="D32" s="25" t="s">
        <v>1544</v>
      </c>
    </row>
    <row r="33" spans="1:4" x14ac:dyDescent="0.4">
      <c r="A33" s="53"/>
      <c r="B33" s="26" t="s">
        <v>1528</v>
      </c>
      <c r="C33" s="26" t="s">
        <v>323</v>
      </c>
      <c r="D33" s="25" t="s">
        <v>1544</v>
      </c>
    </row>
    <row r="34" spans="1:4" x14ac:dyDescent="0.4">
      <c r="A34" s="53"/>
      <c r="B34" s="26" t="s">
        <v>1529</v>
      </c>
      <c r="C34" s="26" t="s">
        <v>329</v>
      </c>
      <c r="D34" s="25" t="s">
        <v>1544</v>
      </c>
    </row>
    <row r="35" spans="1:4" x14ac:dyDescent="0.4">
      <c r="A35" s="53"/>
      <c r="B35" s="26" t="s">
        <v>1530</v>
      </c>
      <c r="C35" s="26" t="s">
        <v>323</v>
      </c>
      <c r="D35" s="25" t="s">
        <v>1544</v>
      </c>
    </row>
    <row r="36" spans="1:4" x14ac:dyDescent="0.4">
      <c r="A36" s="53"/>
      <c r="B36" s="26" t="s">
        <v>1531</v>
      </c>
      <c r="C36" s="26" t="s">
        <v>323</v>
      </c>
      <c r="D36" s="25" t="s">
        <v>1544</v>
      </c>
    </row>
    <row r="37" spans="1:4" x14ac:dyDescent="0.4">
      <c r="A37" s="53"/>
      <c r="B37" s="26" t="s">
        <v>1532</v>
      </c>
      <c r="C37" s="26" t="s">
        <v>329</v>
      </c>
      <c r="D37" s="25" t="s">
        <v>1544</v>
      </c>
    </row>
    <row r="38" spans="1:4" x14ac:dyDescent="0.4">
      <c r="A38" s="53"/>
      <c r="B38" s="26" t="s">
        <v>1533</v>
      </c>
      <c r="C38" s="26" t="s">
        <v>323</v>
      </c>
      <c r="D38" s="25" t="s">
        <v>1544</v>
      </c>
    </row>
    <row r="39" spans="1:4" x14ac:dyDescent="0.4">
      <c r="A39" s="53"/>
      <c r="B39" s="26" t="s">
        <v>1534</v>
      </c>
      <c r="C39" s="26" t="s">
        <v>323</v>
      </c>
      <c r="D39" s="25" t="s">
        <v>1544</v>
      </c>
    </row>
    <row r="40" spans="1:4" x14ac:dyDescent="0.4">
      <c r="A40" s="53"/>
      <c r="B40" s="26" t="s">
        <v>1535</v>
      </c>
      <c r="C40" s="26" t="s">
        <v>329</v>
      </c>
      <c r="D40" s="25" t="s">
        <v>1544</v>
      </c>
    </row>
    <row r="41" spans="1:4" x14ac:dyDescent="0.4">
      <c r="A41" s="53"/>
      <c r="B41" s="26" t="s">
        <v>1536</v>
      </c>
      <c r="C41" s="26" t="s">
        <v>323</v>
      </c>
      <c r="D41" s="25" t="s">
        <v>1544</v>
      </c>
    </row>
    <row r="42" spans="1:4" x14ac:dyDescent="0.4">
      <c r="A42" s="53"/>
      <c r="B42" s="26" t="s">
        <v>1537</v>
      </c>
      <c r="C42" s="26" t="s">
        <v>323</v>
      </c>
      <c r="D42" s="25" t="s">
        <v>1544</v>
      </c>
    </row>
    <row r="43" spans="1:4" x14ac:dyDescent="0.4">
      <c r="A43" s="53"/>
      <c r="B43" s="26" t="s">
        <v>1538</v>
      </c>
      <c r="C43" s="26" t="s">
        <v>329</v>
      </c>
      <c r="D43" s="25" t="s">
        <v>1544</v>
      </c>
    </row>
    <row r="44" spans="1:4" x14ac:dyDescent="0.4">
      <c r="A44" s="53"/>
      <c r="B44" s="26" t="s">
        <v>1539</v>
      </c>
      <c r="C44" s="26" t="s">
        <v>323</v>
      </c>
      <c r="D44" s="25" t="s">
        <v>1544</v>
      </c>
    </row>
    <row r="45" spans="1:4" x14ac:dyDescent="0.4">
      <c r="A45" s="53"/>
      <c r="B45" s="26" t="s">
        <v>1540</v>
      </c>
      <c r="C45" s="26" t="s">
        <v>323</v>
      </c>
      <c r="D45" s="25" t="s">
        <v>1544</v>
      </c>
    </row>
    <row r="46" spans="1:4" x14ac:dyDescent="0.4">
      <c r="A46" s="53"/>
      <c r="B46" s="26" t="s">
        <v>1541</v>
      </c>
      <c r="C46" s="26" t="s">
        <v>329</v>
      </c>
      <c r="D46" s="25" t="s">
        <v>1544</v>
      </c>
    </row>
    <row r="47" spans="1:4" x14ac:dyDescent="0.4">
      <c r="A47" s="53"/>
      <c r="B47" s="26" t="s">
        <v>1542</v>
      </c>
      <c r="C47" s="26" t="s">
        <v>323</v>
      </c>
      <c r="D47" s="25" t="s">
        <v>1544</v>
      </c>
    </row>
    <row r="48" spans="1:4" x14ac:dyDescent="0.4">
      <c r="A48" s="53"/>
      <c r="B48" s="26" t="s">
        <v>1543</v>
      </c>
      <c r="C48" s="26" t="s">
        <v>329</v>
      </c>
      <c r="D48" s="25" t="s">
        <v>1544</v>
      </c>
    </row>
    <row r="49" spans="1:4" x14ac:dyDescent="0.4">
      <c r="A49" s="53"/>
      <c r="B49" s="26" t="s">
        <v>290</v>
      </c>
      <c r="C49" s="26" t="s">
        <v>329</v>
      </c>
      <c r="D49" s="25" t="s">
        <v>291</v>
      </c>
    </row>
    <row r="50" spans="1:4" x14ac:dyDescent="0.4">
      <c r="A50" s="53"/>
      <c r="B50" s="26" t="s">
        <v>292</v>
      </c>
      <c r="C50" s="26" t="s">
        <v>323</v>
      </c>
      <c r="D50" s="25" t="s">
        <v>291</v>
      </c>
    </row>
    <row r="51" spans="1:4" x14ac:dyDescent="0.4">
      <c r="A51" s="53"/>
      <c r="B51" s="26" t="s">
        <v>293</v>
      </c>
      <c r="C51" s="26" t="s">
        <v>323</v>
      </c>
      <c r="D51" s="25" t="s">
        <v>291</v>
      </c>
    </row>
    <row r="52" spans="1:4" x14ac:dyDescent="0.4">
      <c r="A52" s="53"/>
      <c r="B52" s="26" t="s">
        <v>294</v>
      </c>
      <c r="C52" s="26" t="s">
        <v>323</v>
      </c>
      <c r="D52" s="25" t="s">
        <v>295</v>
      </c>
    </row>
    <row r="53" spans="1:4" x14ac:dyDescent="0.4">
      <c r="A53" s="53"/>
      <c r="B53" s="26" t="s">
        <v>296</v>
      </c>
      <c r="C53" s="26" t="s">
        <v>323</v>
      </c>
      <c r="D53" s="25" t="s">
        <v>295</v>
      </c>
    </row>
    <row r="54" spans="1:4" x14ac:dyDescent="0.4">
      <c r="A54" s="53"/>
      <c r="B54" s="26" t="s">
        <v>297</v>
      </c>
      <c r="C54" s="26" t="s">
        <v>323</v>
      </c>
      <c r="D54" s="25" t="s">
        <v>295</v>
      </c>
    </row>
    <row r="55" spans="1:4" x14ac:dyDescent="0.4">
      <c r="A55" s="53"/>
      <c r="B55" s="26" t="s">
        <v>298</v>
      </c>
      <c r="C55" s="26" t="s">
        <v>323</v>
      </c>
      <c r="D55" s="25" t="s">
        <v>295</v>
      </c>
    </row>
    <row r="56" spans="1:4" x14ac:dyDescent="0.4">
      <c r="A56" s="53"/>
      <c r="B56" s="26" t="s">
        <v>299</v>
      </c>
      <c r="C56" s="26" t="s">
        <v>323</v>
      </c>
      <c r="D56" s="25" t="s">
        <v>300</v>
      </c>
    </row>
    <row r="57" spans="1:4" x14ac:dyDescent="0.4">
      <c r="A57" s="53"/>
      <c r="B57" s="26" t="s">
        <v>301</v>
      </c>
      <c r="C57" s="26" t="s">
        <v>323</v>
      </c>
      <c r="D57" s="25" t="s">
        <v>300</v>
      </c>
    </row>
    <row r="58" spans="1:4" x14ac:dyDescent="0.4">
      <c r="A58" s="53"/>
      <c r="B58" s="26" t="s">
        <v>302</v>
      </c>
      <c r="C58" s="26" t="s">
        <v>323</v>
      </c>
      <c r="D58" s="25" t="s">
        <v>300</v>
      </c>
    </row>
    <row r="59" spans="1:4" x14ac:dyDescent="0.4">
      <c r="A59" s="53"/>
      <c r="B59" s="26" t="s">
        <v>303</v>
      </c>
      <c r="C59" s="26" t="s">
        <v>323</v>
      </c>
      <c r="D59" s="25" t="s">
        <v>300</v>
      </c>
    </row>
    <row r="60" spans="1:4" x14ac:dyDescent="0.4">
      <c r="A60" s="53"/>
      <c r="B60" s="26" t="s">
        <v>304</v>
      </c>
      <c r="C60" s="26" t="s">
        <v>323</v>
      </c>
      <c r="D60" s="25" t="s">
        <v>305</v>
      </c>
    </row>
    <row r="61" spans="1:4" x14ac:dyDescent="0.4">
      <c r="A61" s="53"/>
      <c r="B61" s="26" t="s">
        <v>306</v>
      </c>
      <c r="C61" s="26" t="s">
        <v>323</v>
      </c>
      <c r="D61" s="25" t="s">
        <v>305</v>
      </c>
    </row>
    <row r="62" spans="1:4" x14ac:dyDescent="0.4">
      <c r="A62" s="53"/>
      <c r="B62" s="26" t="s">
        <v>307</v>
      </c>
      <c r="C62" s="26" t="s">
        <v>323</v>
      </c>
      <c r="D62" s="25" t="s">
        <v>305</v>
      </c>
    </row>
    <row r="63" spans="1:4" x14ac:dyDescent="0.4">
      <c r="A63" s="53"/>
      <c r="B63" s="26" t="s">
        <v>308</v>
      </c>
      <c r="C63" s="26" t="s">
        <v>323</v>
      </c>
      <c r="D63" s="25" t="s">
        <v>305</v>
      </c>
    </row>
    <row r="64" spans="1:4" x14ac:dyDescent="0.4">
      <c r="A64" s="53"/>
      <c r="B64" s="26" t="s">
        <v>309</v>
      </c>
      <c r="C64" s="26" t="s">
        <v>323</v>
      </c>
      <c r="D64" s="25" t="s">
        <v>305</v>
      </c>
    </row>
    <row r="65" spans="1:4" x14ac:dyDescent="0.4">
      <c r="A65" s="53"/>
      <c r="B65" s="26" t="s">
        <v>310</v>
      </c>
      <c r="C65" s="26" t="s">
        <v>323</v>
      </c>
      <c r="D65" s="25" t="s">
        <v>305</v>
      </c>
    </row>
    <row r="66" spans="1:4" x14ac:dyDescent="0.4">
      <c r="A66" s="53"/>
      <c r="B66" s="26" t="s">
        <v>311</v>
      </c>
      <c r="C66" s="26" t="s">
        <v>323</v>
      </c>
      <c r="D66" s="25" t="s">
        <v>305</v>
      </c>
    </row>
    <row r="67" spans="1:4" x14ac:dyDescent="0.4">
      <c r="A67" s="53"/>
      <c r="B67" s="26" t="s">
        <v>312</v>
      </c>
      <c r="C67" s="26" t="s">
        <v>323</v>
      </c>
      <c r="D67" s="25" t="s">
        <v>305</v>
      </c>
    </row>
    <row r="68" spans="1:4" x14ac:dyDescent="0.4">
      <c r="A68" s="53"/>
      <c r="B68" s="26" t="s">
        <v>313</v>
      </c>
      <c r="C68" s="26" t="s">
        <v>323</v>
      </c>
      <c r="D68" s="25" t="s">
        <v>305</v>
      </c>
    </row>
    <row r="69" spans="1:4" x14ac:dyDescent="0.4">
      <c r="A69" s="53"/>
      <c r="B69" s="26" t="s">
        <v>314</v>
      </c>
      <c r="C69" s="26" t="s">
        <v>323</v>
      </c>
      <c r="D69" s="25" t="s">
        <v>305</v>
      </c>
    </row>
    <row r="70" spans="1:4" x14ac:dyDescent="0.4">
      <c r="A70" s="53"/>
      <c r="B70" s="26" t="s">
        <v>315</v>
      </c>
      <c r="C70" s="26" t="s">
        <v>323</v>
      </c>
      <c r="D70" s="25" t="s">
        <v>305</v>
      </c>
    </row>
    <row r="71" spans="1:4" x14ac:dyDescent="0.4">
      <c r="A71" s="53"/>
      <c r="B71" s="26" t="s">
        <v>316</v>
      </c>
      <c r="C71" s="26" t="s">
        <v>323</v>
      </c>
      <c r="D71" s="25" t="s">
        <v>305</v>
      </c>
    </row>
    <row r="72" spans="1:4" x14ac:dyDescent="0.4">
      <c r="A72" s="53"/>
      <c r="B72" s="26" t="s">
        <v>317</v>
      </c>
      <c r="C72" s="26" t="s">
        <v>323</v>
      </c>
      <c r="D72" s="25" t="s">
        <v>305</v>
      </c>
    </row>
    <row r="73" spans="1:4" x14ac:dyDescent="0.4">
      <c r="A73" s="53"/>
      <c r="B73" s="26" t="s">
        <v>318</v>
      </c>
      <c r="C73" s="26" t="s">
        <v>323</v>
      </c>
      <c r="D73" s="25" t="s">
        <v>305</v>
      </c>
    </row>
    <row r="74" spans="1:4" x14ac:dyDescent="0.4">
      <c r="A74" s="53"/>
      <c r="B74" s="26" t="s">
        <v>319</v>
      </c>
      <c r="C74" s="26" t="s">
        <v>323</v>
      </c>
      <c r="D74" s="25" t="s">
        <v>305</v>
      </c>
    </row>
    <row r="75" spans="1:4" x14ac:dyDescent="0.4">
      <c r="A75" s="53"/>
      <c r="B75" s="26" t="s">
        <v>320</v>
      </c>
      <c r="C75" s="26" t="s">
        <v>323</v>
      </c>
      <c r="D75" s="25" t="s">
        <v>305</v>
      </c>
    </row>
    <row r="76" spans="1:4" x14ac:dyDescent="0.4">
      <c r="A76" s="55"/>
      <c r="B76" s="28" t="s">
        <v>321</v>
      </c>
      <c r="C76" s="28" t="s">
        <v>323</v>
      </c>
      <c r="D76" s="27" t="s">
        <v>305</v>
      </c>
    </row>
  </sheetData>
  <mergeCells count="3">
    <mergeCell ref="A1:D1"/>
    <mergeCell ref="A3:A27"/>
    <mergeCell ref="A28:A76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8A036-8509-4C72-A525-453EE1822E76}">
  <dimension ref="A1:D10"/>
  <sheetViews>
    <sheetView workbookViewId="0">
      <selection sqref="A1:D1"/>
    </sheetView>
  </sheetViews>
  <sheetFormatPr defaultRowHeight="13.9" x14ac:dyDescent="0.4"/>
  <cols>
    <col min="1" max="1" width="24.1328125" bestFit="1" customWidth="1"/>
    <col min="2" max="2" width="46.06640625" bestFit="1" customWidth="1"/>
    <col min="3" max="3" width="52.1328125" bestFit="1" customWidth="1"/>
    <col min="4" max="4" width="22.6640625" customWidth="1"/>
  </cols>
  <sheetData>
    <row r="1" spans="1:4" x14ac:dyDescent="0.4">
      <c r="A1" s="56" t="s">
        <v>1522</v>
      </c>
      <c r="B1" s="56"/>
      <c r="C1" s="56"/>
      <c r="D1" s="56"/>
    </row>
    <row r="2" spans="1:4" x14ac:dyDescent="0.4">
      <c r="A2" s="11" t="s">
        <v>332</v>
      </c>
      <c r="B2" s="30" t="s">
        <v>330</v>
      </c>
      <c r="C2" s="30" t="s">
        <v>331</v>
      </c>
      <c r="D2" s="11" t="s">
        <v>346</v>
      </c>
    </row>
    <row r="3" spans="1:4" x14ac:dyDescent="0.4">
      <c r="A3" s="14" t="s">
        <v>341</v>
      </c>
      <c r="B3" s="7" t="s">
        <v>333</v>
      </c>
      <c r="C3" s="7" t="s">
        <v>334</v>
      </c>
      <c r="D3" s="14" t="s">
        <v>356</v>
      </c>
    </row>
    <row r="4" spans="1:4" x14ac:dyDescent="0.4">
      <c r="A4" s="10" t="s">
        <v>342</v>
      </c>
      <c r="B4" s="2" t="s">
        <v>335</v>
      </c>
      <c r="C4" s="2" t="s">
        <v>336</v>
      </c>
      <c r="D4" s="49" t="s">
        <v>357</v>
      </c>
    </row>
    <row r="5" spans="1:4" x14ac:dyDescent="0.4">
      <c r="A5" s="10" t="s">
        <v>343</v>
      </c>
      <c r="B5" s="2" t="s">
        <v>335</v>
      </c>
      <c r="C5" s="2" t="s">
        <v>337</v>
      </c>
      <c r="D5" s="49"/>
    </row>
    <row r="6" spans="1:4" x14ac:dyDescent="0.4">
      <c r="A6" s="2" t="s">
        <v>344</v>
      </c>
      <c r="B6" s="2" t="s">
        <v>338</v>
      </c>
      <c r="C6" s="2" t="s">
        <v>339</v>
      </c>
      <c r="D6" s="49" t="s">
        <v>358</v>
      </c>
    </row>
    <row r="7" spans="1:4" x14ac:dyDescent="0.4">
      <c r="A7" s="2" t="s">
        <v>345</v>
      </c>
      <c r="B7" s="2" t="s">
        <v>338</v>
      </c>
      <c r="C7" s="2" t="s">
        <v>340</v>
      </c>
      <c r="D7" s="49"/>
    </row>
    <row r="8" spans="1:4" x14ac:dyDescent="0.4">
      <c r="A8" s="2" t="s">
        <v>355</v>
      </c>
      <c r="B8" s="2" t="s">
        <v>347</v>
      </c>
      <c r="C8" s="2" t="s">
        <v>348</v>
      </c>
      <c r="D8" s="49" t="s">
        <v>359</v>
      </c>
    </row>
    <row r="9" spans="1:4" x14ac:dyDescent="0.4">
      <c r="A9" s="2" t="s">
        <v>354</v>
      </c>
      <c r="B9" s="2" t="s">
        <v>349</v>
      </c>
      <c r="C9" s="2" t="s">
        <v>350</v>
      </c>
      <c r="D9" s="49"/>
    </row>
    <row r="10" spans="1:4" x14ac:dyDescent="0.4">
      <c r="A10" s="4" t="s">
        <v>353</v>
      </c>
      <c r="B10" s="4" t="s">
        <v>351</v>
      </c>
      <c r="C10" s="4" t="s">
        <v>352</v>
      </c>
      <c r="D10" s="50"/>
    </row>
  </sheetData>
  <mergeCells count="4">
    <mergeCell ref="A1:D1"/>
    <mergeCell ref="D4:D5"/>
    <mergeCell ref="D6:D7"/>
    <mergeCell ref="D8:D10"/>
  </mergeCells>
  <phoneticPr fontId="2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A44C-386F-4E60-BB71-D8F76B2F2167}">
  <dimension ref="A1:S79"/>
  <sheetViews>
    <sheetView workbookViewId="0">
      <selection activeCell="G5" sqref="G5"/>
    </sheetView>
  </sheetViews>
  <sheetFormatPr defaultRowHeight="13.9" x14ac:dyDescent="0.4"/>
  <cols>
    <col min="1" max="1" width="15.796875" bestFit="1" customWidth="1"/>
    <col min="4" max="4" width="31" bestFit="1" customWidth="1"/>
    <col min="5" max="5" width="9.53125" bestFit="1" customWidth="1"/>
  </cols>
  <sheetData>
    <row r="1" spans="1:19" x14ac:dyDescent="0.4">
      <c r="A1" s="45" t="s">
        <v>176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x14ac:dyDescent="0.4">
      <c r="A2" s="30" t="s">
        <v>1595</v>
      </c>
      <c r="B2" s="30" t="s">
        <v>1596</v>
      </c>
      <c r="C2" s="30" t="s">
        <v>1597</v>
      </c>
      <c r="D2" s="30" t="s">
        <v>1598</v>
      </c>
      <c r="E2" s="30" t="s">
        <v>1599</v>
      </c>
      <c r="F2" s="30" t="s">
        <v>1600</v>
      </c>
      <c r="G2" s="30" t="s">
        <v>1601</v>
      </c>
      <c r="H2" s="30" t="s">
        <v>1602</v>
      </c>
      <c r="I2" s="30" t="s">
        <v>1603</v>
      </c>
      <c r="J2" s="30" t="s">
        <v>1604</v>
      </c>
      <c r="K2" s="30" t="s">
        <v>1605</v>
      </c>
      <c r="L2" s="30" t="s">
        <v>1606</v>
      </c>
      <c r="M2" s="30" t="s">
        <v>1607</v>
      </c>
      <c r="N2" s="30" t="s">
        <v>1608</v>
      </c>
      <c r="O2" s="30" t="s">
        <v>1609</v>
      </c>
      <c r="P2" s="30" t="s">
        <v>1610</v>
      </c>
      <c r="Q2" s="30" t="s">
        <v>10</v>
      </c>
      <c r="R2" s="30" t="s">
        <v>1611</v>
      </c>
      <c r="S2" s="30" t="s">
        <v>1612</v>
      </c>
    </row>
    <row r="3" spans="1:19" x14ac:dyDescent="0.4">
      <c r="A3" s="2" t="s">
        <v>1690</v>
      </c>
      <c r="B3" s="2">
        <v>252</v>
      </c>
      <c r="C3" s="2">
        <v>274</v>
      </c>
      <c r="D3" s="2" t="s">
        <v>1613</v>
      </c>
      <c r="E3" s="2">
        <v>23</v>
      </c>
      <c r="F3" s="43">
        <v>0.56520000000000004</v>
      </c>
      <c r="G3" s="2">
        <v>1</v>
      </c>
      <c r="H3" s="2">
        <v>0</v>
      </c>
      <c r="I3" s="2">
        <v>0</v>
      </c>
      <c r="J3" s="2">
        <v>0</v>
      </c>
      <c r="K3" s="2">
        <v>3</v>
      </c>
      <c r="L3" s="2">
        <v>36</v>
      </c>
      <c r="M3" s="2">
        <v>0</v>
      </c>
      <c r="N3" s="2">
        <v>0</v>
      </c>
      <c r="O3" s="2">
        <v>0</v>
      </c>
      <c r="P3" s="2">
        <v>0</v>
      </c>
      <c r="Q3" s="2">
        <v>39</v>
      </c>
      <c r="R3" s="2">
        <v>3.5554000000000001</v>
      </c>
      <c r="S3" s="2">
        <v>0.25480000000000003</v>
      </c>
    </row>
    <row r="4" spans="1:19" x14ac:dyDescent="0.4">
      <c r="A4" s="2" t="s">
        <v>1691</v>
      </c>
      <c r="B4" s="2">
        <v>223</v>
      </c>
      <c r="C4" s="2">
        <v>245</v>
      </c>
      <c r="D4" s="2" t="s">
        <v>1614</v>
      </c>
      <c r="E4" s="2">
        <v>23</v>
      </c>
      <c r="F4" s="43">
        <v>0.6522</v>
      </c>
      <c r="G4" s="2">
        <v>0</v>
      </c>
      <c r="H4" s="2">
        <v>1</v>
      </c>
      <c r="I4" s="2">
        <v>0</v>
      </c>
      <c r="J4" s="2">
        <v>0</v>
      </c>
      <c r="K4" s="2">
        <v>3</v>
      </c>
      <c r="L4" s="2">
        <v>34</v>
      </c>
      <c r="M4" s="2">
        <v>0</v>
      </c>
      <c r="N4" s="2">
        <v>0</v>
      </c>
      <c r="O4" s="2">
        <v>0</v>
      </c>
      <c r="P4" s="2">
        <v>0</v>
      </c>
      <c r="Q4" s="2">
        <v>38</v>
      </c>
      <c r="R4" s="2">
        <v>3.5405000000000002</v>
      </c>
      <c r="S4" s="2">
        <v>0.3775</v>
      </c>
    </row>
    <row r="5" spans="1:19" x14ac:dyDescent="0.4">
      <c r="A5" s="2" t="s">
        <v>1692</v>
      </c>
      <c r="B5" s="2">
        <v>26</v>
      </c>
      <c r="C5" s="2">
        <v>48</v>
      </c>
      <c r="D5" s="2" t="s">
        <v>1615</v>
      </c>
      <c r="E5" s="2">
        <v>23</v>
      </c>
      <c r="F5" s="43">
        <v>0.6522</v>
      </c>
      <c r="G5" s="2">
        <v>1</v>
      </c>
      <c r="H5" s="2">
        <v>0</v>
      </c>
      <c r="I5" s="2">
        <v>0</v>
      </c>
      <c r="J5" s="2">
        <v>0</v>
      </c>
      <c r="K5" s="2">
        <v>2</v>
      </c>
      <c r="L5" s="2">
        <v>27</v>
      </c>
      <c r="M5" s="2">
        <v>0</v>
      </c>
      <c r="N5" s="2">
        <v>0</v>
      </c>
      <c r="O5" s="2">
        <v>0</v>
      </c>
      <c r="P5" s="2">
        <v>0</v>
      </c>
      <c r="Q5" s="2">
        <v>29</v>
      </c>
      <c r="R5" s="2">
        <v>3.0646</v>
      </c>
      <c r="S5" s="2">
        <v>0.4753</v>
      </c>
    </row>
    <row r="6" spans="1:19" x14ac:dyDescent="0.4">
      <c r="A6" s="2" t="s">
        <v>1693</v>
      </c>
      <c r="B6" s="2">
        <v>364</v>
      </c>
      <c r="C6" s="2">
        <v>386</v>
      </c>
      <c r="D6" s="2" t="s">
        <v>1616</v>
      </c>
      <c r="E6" s="2">
        <v>23</v>
      </c>
      <c r="F6" s="43">
        <v>0.69569999999999999</v>
      </c>
      <c r="G6" s="2">
        <v>1</v>
      </c>
      <c r="H6" s="2">
        <v>0</v>
      </c>
      <c r="I6" s="2">
        <v>0</v>
      </c>
      <c r="J6" s="2">
        <v>0</v>
      </c>
      <c r="K6" s="2">
        <v>9</v>
      </c>
      <c r="L6" s="2">
        <v>47</v>
      </c>
      <c r="M6" s="2">
        <v>0</v>
      </c>
      <c r="N6" s="2">
        <v>0</v>
      </c>
      <c r="O6" s="2">
        <v>0</v>
      </c>
      <c r="P6" s="2">
        <v>0</v>
      </c>
      <c r="Q6" s="2">
        <v>56</v>
      </c>
      <c r="R6" s="2">
        <v>2.7096</v>
      </c>
      <c r="S6" s="2">
        <v>0.33379999999999999</v>
      </c>
    </row>
    <row r="7" spans="1:19" x14ac:dyDescent="0.4">
      <c r="A7" s="2" t="s">
        <v>1694</v>
      </c>
      <c r="B7" s="2">
        <v>267</v>
      </c>
      <c r="C7" s="2">
        <v>289</v>
      </c>
      <c r="D7" s="2" t="s">
        <v>1617</v>
      </c>
      <c r="E7" s="2">
        <v>23</v>
      </c>
      <c r="F7" s="43">
        <v>0.6522</v>
      </c>
      <c r="G7" s="2">
        <v>1</v>
      </c>
      <c r="H7" s="2">
        <v>0</v>
      </c>
      <c r="I7" s="2">
        <v>0</v>
      </c>
      <c r="J7" s="2">
        <v>1</v>
      </c>
      <c r="K7" s="2">
        <v>9</v>
      </c>
      <c r="L7" s="2">
        <v>217</v>
      </c>
      <c r="M7" s="2">
        <v>0</v>
      </c>
      <c r="N7" s="2">
        <v>0</v>
      </c>
      <c r="O7" s="2">
        <v>0</v>
      </c>
      <c r="P7" s="2">
        <v>0</v>
      </c>
      <c r="Q7" s="2">
        <v>227</v>
      </c>
      <c r="R7" s="2">
        <v>2.4647999999999999</v>
      </c>
      <c r="S7" s="2">
        <v>7.2800000000000004E-2</v>
      </c>
    </row>
    <row r="8" spans="1:19" x14ac:dyDescent="0.4">
      <c r="A8" s="2" t="s">
        <v>1695</v>
      </c>
      <c r="B8" s="2">
        <v>40</v>
      </c>
      <c r="C8" s="2">
        <v>62</v>
      </c>
      <c r="D8" s="2" t="s">
        <v>1618</v>
      </c>
      <c r="E8" s="2">
        <v>23</v>
      </c>
      <c r="F8" s="43">
        <v>0.4783</v>
      </c>
      <c r="G8" s="2">
        <v>1</v>
      </c>
      <c r="H8" s="2">
        <v>0</v>
      </c>
      <c r="I8" s="2">
        <v>0</v>
      </c>
      <c r="J8" s="2">
        <v>1</v>
      </c>
      <c r="K8" s="2">
        <v>10</v>
      </c>
      <c r="L8" s="2">
        <v>75</v>
      </c>
      <c r="M8" s="2">
        <v>0</v>
      </c>
      <c r="N8" s="2">
        <v>0</v>
      </c>
      <c r="O8" s="2">
        <v>0</v>
      </c>
      <c r="P8" s="2">
        <v>0</v>
      </c>
      <c r="Q8" s="2">
        <v>86</v>
      </c>
      <c r="R8" s="2">
        <v>2.4060999999999999</v>
      </c>
      <c r="S8" s="2">
        <v>0.1673</v>
      </c>
    </row>
    <row r="9" spans="1:19" x14ac:dyDescent="0.4">
      <c r="A9" s="2" t="s">
        <v>1696</v>
      </c>
      <c r="B9" s="2">
        <v>369</v>
      </c>
      <c r="C9" s="2">
        <v>391</v>
      </c>
      <c r="D9" s="2" t="s">
        <v>1619</v>
      </c>
      <c r="E9" s="2">
        <v>23</v>
      </c>
      <c r="F9" s="43">
        <v>0.69569999999999999</v>
      </c>
      <c r="G9" s="2">
        <v>1</v>
      </c>
      <c r="H9" s="2">
        <v>0</v>
      </c>
      <c r="I9" s="2">
        <v>0</v>
      </c>
      <c r="J9" s="2">
        <v>0</v>
      </c>
      <c r="K9" s="2">
        <v>6</v>
      </c>
      <c r="L9" s="2">
        <v>58</v>
      </c>
      <c r="M9" s="2">
        <v>0</v>
      </c>
      <c r="N9" s="2">
        <v>0</v>
      </c>
      <c r="O9" s="2">
        <v>0</v>
      </c>
      <c r="P9" s="2">
        <v>0</v>
      </c>
      <c r="Q9" s="2">
        <v>64</v>
      </c>
      <c r="R9" s="2">
        <v>2.2764000000000002</v>
      </c>
      <c r="S9" s="2">
        <v>0.1371</v>
      </c>
    </row>
    <row r="10" spans="1:19" x14ac:dyDescent="0.4">
      <c r="A10" s="2" t="s">
        <v>1697</v>
      </c>
      <c r="B10" s="2">
        <v>354</v>
      </c>
      <c r="C10" s="2">
        <v>376</v>
      </c>
      <c r="D10" s="2" t="s">
        <v>1620</v>
      </c>
      <c r="E10" s="2">
        <v>23</v>
      </c>
      <c r="F10" s="43">
        <v>0.69569999999999999</v>
      </c>
      <c r="G10" s="2">
        <v>1</v>
      </c>
      <c r="H10" s="2">
        <v>0</v>
      </c>
      <c r="I10" s="2">
        <v>0</v>
      </c>
      <c r="J10" s="2">
        <v>0</v>
      </c>
      <c r="K10" s="2">
        <v>7</v>
      </c>
      <c r="L10" s="2">
        <v>48</v>
      </c>
      <c r="M10" s="2">
        <v>0</v>
      </c>
      <c r="N10" s="2">
        <v>0</v>
      </c>
      <c r="O10" s="2">
        <v>0</v>
      </c>
      <c r="P10" s="2">
        <v>0</v>
      </c>
      <c r="Q10" s="2">
        <v>55</v>
      </c>
      <c r="R10" s="2">
        <v>2.2536</v>
      </c>
      <c r="S10" s="2">
        <v>0.24099999999999999</v>
      </c>
    </row>
    <row r="11" spans="1:19" x14ac:dyDescent="0.4">
      <c r="A11" s="2" t="s">
        <v>1698</v>
      </c>
      <c r="B11" s="2">
        <v>566</v>
      </c>
      <c r="C11" s="2">
        <v>588</v>
      </c>
      <c r="D11" s="2" t="s">
        <v>1621</v>
      </c>
      <c r="E11" s="2">
        <v>23</v>
      </c>
      <c r="F11" s="43">
        <v>0.4783</v>
      </c>
      <c r="G11" s="2">
        <v>1</v>
      </c>
      <c r="H11" s="2">
        <v>0</v>
      </c>
      <c r="I11" s="2">
        <v>0</v>
      </c>
      <c r="J11" s="2">
        <v>3</v>
      </c>
      <c r="K11" s="2">
        <v>10</v>
      </c>
      <c r="L11" s="2">
        <v>177</v>
      </c>
      <c r="M11" s="2">
        <v>0</v>
      </c>
      <c r="N11" s="2">
        <v>0</v>
      </c>
      <c r="O11" s="2">
        <v>0</v>
      </c>
      <c r="P11" s="2">
        <v>0</v>
      </c>
      <c r="Q11" s="2">
        <v>190</v>
      </c>
      <c r="R11" s="2">
        <v>2.1074000000000002</v>
      </c>
      <c r="S11" s="2">
        <v>7.3400000000000007E-2</v>
      </c>
    </row>
    <row r="12" spans="1:19" x14ac:dyDescent="0.4">
      <c r="A12" s="2" t="s">
        <v>1699</v>
      </c>
      <c r="B12" s="2">
        <v>361</v>
      </c>
      <c r="C12" s="2">
        <v>383</v>
      </c>
      <c r="D12" s="2" t="s">
        <v>1622</v>
      </c>
      <c r="E12" s="2">
        <v>23</v>
      </c>
      <c r="F12" s="43">
        <v>0.73909999999999998</v>
      </c>
      <c r="G12" s="2">
        <v>1</v>
      </c>
      <c r="H12" s="2">
        <v>0</v>
      </c>
      <c r="I12" s="2">
        <v>0</v>
      </c>
      <c r="J12" s="2">
        <v>0</v>
      </c>
      <c r="K12" s="2">
        <v>1</v>
      </c>
      <c r="L12" s="2">
        <v>26</v>
      </c>
      <c r="M12" s="2">
        <v>0</v>
      </c>
      <c r="N12" s="2">
        <v>0</v>
      </c>
      <c r="O12" s="2">
        <v>0</v>
      </c>
      <c r="P12" s="2">
        <v>0</v>
      </c>
      <c r="Q12" s="2">
        <v>27</v>
      </c>
      <c r="R12" s="2">
        <v>2.0484</v>
      </c>
      <c r="S12" s="2">
        <v>0.4088</v>
      </c>
    </row>
    <row r="13" spans="1:19" x14ac:dyDescent="0.4">
      <c r="A13" s="2" t="s">
        <v>1700</v>
      </c>
      <c r="B13" s="2">
        <v>127</v>
      </c>
      <c r="C13" s="2">
        <v>149</v>
      </c>
      <c r="D13" s="2" t="s">
        <v>1623</v>
      </c>
      <c r="E13" s="2">
        <v>23</v>
      </c>
      <c r="F13" s="43">
        <v>0.60870000000000002</v>
      </c>
      <c r="G13" s="2">
        <v>0</v>
      </c>
      <c r="H13" s="2">
        <v>0</v>
      </c>
      <c r="I13" s="2">
        <v>0</v>
      </c>
      <c r="J13" s="2">
        <v>1</v>
      </c>
      <c r="K13" s="2">
        <v>12</v>
      </c>
      <c r="L13" s="2">
        <v>125</v>
      </c>
      <c r="M13" s="2">
        <v>0</v>
      </c>
      <c r="N13" s="2">
        <v>0</v>
      </c>
      <c r="O13" s="2">
        <v>0</v>
      </c>
      <c r="P13" s="2">
        <v>0</v>
      </c>
      <c r="Q13" s="2">
        <v>138</v>
      </c>
      <c r="R13" s="2">
        <v>2.0346000000000002</v>
      </c>
      <c r="S13" s="2">
        <v>0.1298</v>
      </c>
    </row>
    <row r="14" spans="1:19" x14ac:dyDescent="0.4">
      <c r="A14" s="2" t="s">
        <v>1701</v>
      </c>
      <c r="B14" s="2">
        <v>90</v>
      </c>
      <c r="C14" s="2">
        <v>112</v>
      </c>
      <c r="D14" s="2" t="s">
        <v>1624</v>
      </c>
      <c r="E14" s="2">
        <v>23</v>
      </c>
      <c r="F14" s="43">
        <v>0.39129999999999998</v>
      </c>
      <c r="G14" s="2">
        <v>1</v>
      </c>
      <c r="H14" s="2">
        <v>0</v>
      </c>
      <c r="I14" s="2">
        <v>0</v>
      </c>
      <c r="J14" s="2">
        <v>3</v>
      </c>
      <c r="K14" s="2">
        <v>44</v>
      </c>
      <c r="L14" s="2">
        <v>316</v>
      </c>
      <c r="M14" s="2">
        <v>0</v>
      </c>
      <c r="N14" s="2">
        <v>0</v>
      </c>
      <c r="O14" s="2">
        <v>0</v>
      </c>
      <c r="P14" s="2">
        <v>0</v>
      </c>
      <c r="Q14" s="2">
        <v>363</v>
      </c>
      <c r="R14" s="2">
        <v>1.9611000000000001</v>
      </c>
      <c r="S14" s="2">
        <v>3.32E-2</v>
      </c>
    </row>
    <row r="15" spans="1:19" x14ac:dyDescent="0.4">
      <c r="A15" s="2" t="s">
        <v>1702</v>
      </c>
      <c r="B15" s="2">
        <v>405</v>
      </c>
      <c r="C15" s="2">
        <v>427</v>
      </c>
      <c r="D15" s="2" t="s">
        <v>1625</v>
      </c>
      <c r="E15" s="2">
        <v>23</v>
      </c>
      <c r="F15" s="43">
        <v>0.4783</v>
      </c>
      <c r="G15" s="2">
        <v>1</v>
      </c>
      <c r="H15" s="2">
        <v>0</v>
      </c>
      <c r="I15" s="2">
        <v>0</v>
      </c>
      <c r="J15" s="2">
        <v>4</v>
      </c>
      <c r="K15" s="2">
        <v>18</v>
      </c>
      <c r="L15" s="2">
        <v>236</v>
      </c>
      <c r="M15" s="2">
        <v>0</v>
      </c>
      <c r="N15" s="2">
        <v>0</v>
      </c>
      <c r="O15" s="2">
        <v>0</v>
      </c>
      <c r="P15" s="2">
        <v>0</v>
      </c>
      <c r="Q15" s="2">
        <v>258</v>
      </c>
      <c r="R15" s="2">
        <v>1.5634999999999999</v>
      </c>
      <c r="S15" s="2">
        <v>4.6399999999999997E-2</v>
      </c>
    </row>
    <row r="16" spans="1:19" x14ac:dyDescent="0.4">
      <c r="A16" s="2" t="s">
        <v>1703</v>
      </c>
      <c r="B16" s="2">
        <v>275</v>
      </c>
      <c r="C16" s="2">
        <v>297</v>
      </c>
      <c r="D16" s="2" t="s">
        <v>1626</v>
      </c>
      <c r="E16" s="2">
        <v>23</v>
      </c>
      <c r="F16" s="43">
        <v>0.56520000000000004</v>
      </c>
      <c r="G16" s="2">
        <v>1</v>
      </c>
      <c r="H16" s="2">
        <v>0</v>
      </c>
      <c r="I16" s="2">
        <v>0</v>
      </c>
      <c r="J16" s="2">
        <v>2</v>
      </c>
      <c r="K16" s="2">
        <v>8</v>
      </c>
      <c r="L16" s="2">
        <v>67</v>
      </c>
      <c r="M16" s="2">
        <v>0</v>
      </c>
      <c r="N16" s="2">
        <v>0</v>
      </c>
      <c r="O16" s="2">
        <v>0</v>
      </c>
      <c r="P16" s="2">
        <v>0</v>
      </c>
      <c r="Q16" s="2">
        <v>77</v>
      </c>
      <c r="R16" s="2">
        <v>1.4328000000000001</v>
      </c>
      <c r="S16" s="2">
        <v>0.12540000000000001</v>
      </c>
    </row>
    <row r="17" spans="1:19" x14ac:dyDescent="0.4">
      <c r="A17" s="2" t="s">
        <v>1704</v>
      </c>
      <c r="B17" s="2">
        <v>141</v>
      </c>
      <c r="C17" s="2">
        <v>163</v>
      </c>
      <c r="D17" s="2" t="s">
        <v>1627</v>
      </c>
      <c r="E17" s="2">
        <v>23</v>
      </c>
      <c r="F17" s="43">
        <v>0.52170000000000005</v>
      </c>
      <c r="G17" s="2">
        <v>0</v>
      </c>
      <c r="H17" s="2">
        <v>0</v>
      </c>
      <c r="I17" s="2">
        <v>0</v>
      </c>
      <c r="J17" s="2">
        <v>0</v>
      </c>
      <c r="K17" s="2">
        <v>4</v>
      </c>
      <c r="L17" s="2">
        <v>114</v>
      </c>
      <c r="M17" s="2">
        <v>0</v>
      </c>
      <c r="N17" s="2">
        <v>0</v>
      </c>
      <c r="O17" s="2">
        <v>0</v>
      </c>
      <c r="P17" s="2">
        <v>0</v>
      </c>
      <c r="Q17" s="2">
        <v>118</v>
      </c>
      <c r="R17" s="2">
        <v>1.3928</v>
      </c>
      <c r="S17" s="2">
        <v>0.16639999999999999</v>
      </c>
    </row>
    <row r="18" spans="1:19" x14ac:dyDescent="0.4">
      <c r="A18" s="2" t="s">
        <v>1705</v>
      </c>
      <c r="B18" s="2">
        <v>157</v>
      </c>
      <c r="C18" s="2">
        <v>179</v>
      </c>
      <c r="D18" s="2" t="s">
        <v>1628</v>
      </c>
      <c r="E18" s="2">
        <v>23</v>
      </c>
      <c r="F18" s="43">
        <v>0.4783</v>
      </c>
      <c r="G18" s="2">
        <v>0</v>
      </c>
      <c r="H18" s="2">
        <v>1</v>
      </c>
      <c r="I18" s="2">
        <v>0</v>
      </c>
      <c r="J18" s="2">
        <v>0</v>
      </c>
      <c r="K18" s="2">
        <v>52</v>
      </c>
      <c r="L18" s="2">
        <v>229</v>
      </c>
      <c r="M18" s="2">
        <v>0</v>
      </c>
      <c r="N18" s="2">
        <v>0</v>
      </c>
      <c r="O18" s="2">
        <v>0</v>
      </c>
      <c r="P18" s="2">
        <v>0</v>
      </c>
      <c r="Q18" s="2">
        <v>282</v>
      </c>
      <c r="R18" s="2">
        <v>1.0535000000000001</v>
      </c>
      <c r="S18" s="2">
        <v>3.9800000000000002E-2</v>
      </c>
    </row>
    <row r="19" spans="1:19" x14ac:dyDescent="0.4">
      <c r="A19" s="2" t="s">
        <v>1706</v>
      </c>
      <c r="B19" s="2">
        <v>39</v>
      </c>
      <c r="C19" s="2">
        <v>61</v>
      </c>
      <c r="D19" s="2" t="s">
        <v>1629</v>
      </c>
      <c r="E19" s="2">
        <v>23</v>
      </c>
      <c r="F19" s="43">
        <v>0.52170000000000005</v>
      </c>
      <c r="G19" s="2">
        <v>1</v>
      </c>
      <c r="H19" s="2">
        <v>0</v>
      </c>
      <c r="I19" s="2">
        <v>0</v>
      </c>
      <c r="J19" s="2">
        <v>0</v>
      </c>
      <c r="K19" s="2">
        <v>6</v>
      </c>
      <c r="L19" s="2">
        <v>63</v>
      </c>
      <c r="M19" s="2">
        <v>0</v>
      </c>
      <c r="N19" s="2">
        <v>0</v>
      </c>
      <c r="O19" s="2">
        <v>0</v>
      </c>
      <c r="P19" s="2">
        <v>0</v>
      </c>
      <c r="Q19" s="2">
        <v>69</v>
      </c>
      <c r="R19" s="2">
        <v>0.88080000000000003</v>
      </c>
      <c r="S19" s="2">
        <v>0.1663</v>
      </c>
    </row>
    <row r="20" spans="1:19" x14ac:dyDescent="0.4">
      <c r="A20" s="2" t="s">
        <v>1707</v>
      </c>
      <c r="B20" s="2">
        <v>390</v>
      </c>
      <c r="C20" s="2">
        <v>412</v>
      </c>
      <c r="D20" s="2" t="s">
        <v>1630</v>
      </c>
      <c r="E20" s="2">
        <v>23</v>
      </c>
      <c r="F20" s="43">
        <v>0.60870000000000002</v>
      </c>
      <c r="G20" s="2">
        <v>1</v>
      </c>
      <c r="H20" s="2">
        <v>0</v>
      </c>
      <c r="I20" s="2">
        <v>0</v>
      </c>
      <c r="J20" s="2">
        <v>0</v>
      </c>
      <c r="K20" s="2">
        <v>9</v>
      </c>
      <c r="L20" s="2">
        <v>61</v>
      </c>
      <c r="M20" s="2">
        <v>0</v>
      </c>
      <c r="N20" s="2">
        <v>0</v>
      </c>
      <c r="O20" s="2">
        <v>0</v>
      </c>
      <c r="P20" s="2">
        <v>0</v>
      </c>
      <c r="Q20" s="2">
        <v>70</v>
      </c>
      <c r="R20" s="2">
        <v>0.83809999999999996</v>
      </c>
      <c r="S20" s="2">
        <v>0.13270000000000001</v>
      </c>
    </row>
    <row r="21" spans="1:19" x14ac:dyDescent="0.4">
      <c r="A21" s="2" t="s">
        <v>1708</v>
      </c>
      <c r="B21" s="2">
        <v>527</v>
      </c>
      <c r="C21" s="2">
        <v>549</v>
      </c>
      <c r="D21" s="2" t="s">
        <v>1631</v>
      </c>
      <c r="E21" s="2">
        <v>23</v>
      </c>
      <c r="F21" s="43">
        <v>0.43480000000000002</v>
      </c>
      <c r="G21" s="2">
        <v>1</v>
      </c>
      <c r="H21" s="2">
        <v>0</v>
      </c>
      <c r="I21" s="2">
        <v>0</v>
      </c>
      <c r="J21" s="2">
        <v>0</v>
      </c>
      <c r="K21" s="2">
        <v>19</v>
      </c>
      <c r="L21" s="2">
        <v>160</v>
      </c>
      <c r="M21" s="2">
        <v>0</v>
      </c>
      <c r="N21" s="2">
        <v>0</v>
      </c>
      <c r="O21" s="2">
        <v>0</v>
      </c>
      <c r="P21" s="2">
        <v>0</v>
      </c>
      <c r="Q21" s="2">
        <v>179</v>
      </c>
      <c r="R21" s="2">
        <v>0.73740000000000006</v>
      </c>
      <c r="S21" s="2">
        <v>0.1343</v>
      </c>
    </row>
    <row r="22" spans="1:19" x14ac:dyDescent="0.4">
      <c r="A22" s="2" t="s">
        <v>1709</v>
      </c>
      <c r="B22" s="2">
        <v>9</v>
      </c>
      <c r="C22" s="2">
        <v>31</v>
      </c>
      <c r="D22" s="2" t="s">
        <v>1632</v>
      </c>
      <c r="E22" s="2">
        <v>23</v>
      </c>
      <c r="F22" s="43">
        <v>0.4783</v>
      </c>
      <c r="G22" s="2">
        <v>1</v>
      </c>
      <c r="H22" s="2">
        <v>0</v>
      </c>
      <c r="I22" s="2">
        <v>0</v>
      </c>
      <c r="J22" s="2">
        <v>0</v>
      </c>
      <c r="K22" s="2">
        <v>7</v>
      </c>
      <c r="L22" s="2">
        <v>78</v>
      </c>
      <c r="M22" s="2">
        <v>0</v>
      </c>
      <c r="N22" s="2">
        <v>0</v>
      </c>
      <c r="O22" s="2">
        <v>0</v>
      </c>
      <c r="P22" s="2">
        <v>0</v>
      </c>
      <c r="Q22" s="2">
        <v>85</v>
      </c>
      <c r="R22" s="2">
        <v>0.72929999999999995</v>
      </c>
      <c r="S22" s="2">
        <v>0.14929999999999999</v>
      </c>
    </row>
    <row r="23" spans="1:19" x14ac:dyDescent="0.4">
      <c r="A23" s="2" t="s">
        <v>1710</v>
      </c>
      <c r="B23" s="2">
        <v>27</v>
      </c>
      <c r="C23" s="2">
        <v>49</v>
      </c>
      <c r="D23" s="2" t="s">
        <v>1633</v>
      </c>
      <c r="E23" s="2">
        <v>23</v>
      </c>
      <c r="F23" s="43">
        <v>0.69569999999999999</v>
      </c>
      <c r="G23" s="2">
        <v>1</v>
      </c>
      <c r="H23" s="2">
        <v>0</v>
      </c>
      <c r="I23" s="2">
        <v>0</v>
      </c>
      <c r="J23" s="2">
        <v>0</v>
      </c>
      <c r="K23" s="2">
        <v>5</v>
      </c>
      <c r="L23" s="2">
        <v>32</v>
      </c>
      <c r="M23" s="2">
        <v>0</v>
      </c>
      <c r="N23" s="2">
        <v>0</v>
      </c>
      <c r="O23" s="2">
        <v>0</v>
      </c>
      <c r="P23" s="2">
        <v>0</v>
      </c>
      <c r="Q23" s="2">
        <v>37</v>
      </c>
      <c r="R23" s="2">
        <v>0.70069999999999999</v>
      </c>
      <c r="S23" s="2">
        <v>0.2787</v>
      </c>
    </row>
    <row r="24" spans="1:19" x14ac:dyDescent="0.4">
      <c r="A24" s="2" t="s">
        <v>1711</v>
      </c>
      <c r="B24" s="2">
        <v>353</v>
      </c>
      <c r="C24" s="2">
        <v>375</v>
      </c>
      <c r="D24" s="2" t="s">
        <v>1634</v>
      </c>
      <c r="E24" s="2">
        <v>23</v>
      </c>
      <c r="F24" s="43">
        <v>0.6522</v>
      </c>
      <c r="G24" s="2">
        <v>1</v>
      </c>
      <c r="H24" s="2">
        <v>0</v>
      </c>
      <c r="I24" s="2">
        <v>0</v>
      </c>
      <c r="J24" s="2">
        <v>0</v>
      </c>
      <c r="K24" s="2">
        <v>7</v>
      </c>
      <c r="L24" s="2">
        <v>85</v>
      </c>
      <c r="M24" s="2">
        <v>0</v>
      </c>
      <c r="N24" s="2">
        <v>0</v>
      </c>
      <c r="O24" s="2">
        <v>0</v>
      </c>
      <c r="P24" s="2">
        <v>0</v>
      </c>
      <c r="Q24" s="2">
        <v>92</v>
      </c>
      <c r="R24" s="2">
        <v>0.6048</v>
      </c>
      <c r="S24" s="2">
        <v>0.10249999999999999</v>
      </c>
    </row>
    <row r="25" spans="1:19" x14ac:dyDescent="0.4">
      <c r="A25" s="2" t="s">
        <v>1712</v>
      </c>
      <c r="B25" s="2">
        <v>264</v>
      </c>
      <c r="C25" s="2">
        <v>286</v>
      </c>
      <c r="D25" s="2" t="s">
        <v>1635</v>
      </c>
      <c r="E25" s="2">
        <v>23</v>
      </c>
      <c r="F25" s="43">
        <v>0.60870000000000002</v>
      </c>
      <c r="G25" s="2">
        <v>1</v>
      </c>
      <c r="H25" s="2">
        <v>0</v>
      </c>
      <c r="I25" s="2">
        <v>0</v>
      </c>
      <c r="J25" s="2">
        <v>0</v>
      </c>
      <c r="K25" s="2">
        <v>9</v>
      </c>
      <c r="L25" s="2">
        <v>113</v>
      </c>
      <c r="M25" s="2">
        <v>0</v>
      </c>
      <c r="N25" s="2">
        <v>0</v>
      </c>
      <c r="O25" s="2">
        <v>0</v>
      </c>
      <c r="P25" s="2">
        <v>0</v>
      </c>
      <c r="Q25" s="2">
        <v>122</v>
      </c>
      <c r="R25" s="2">
        <v>0.5323</v>
      </c>
      <c r="S25" s="2">
        <v>8.0299999999999996E-2</v>
      </c>
    </row>
    <row r="26" spans="1:19" x14ac:dyDescent="0.4">
      <c r="A26" s="2" t="s">
        <v>1713</v>
      </c>
      <c r="B26" s="2">
        <v>454</v>
      </c>
      <c r="C26" s="2">
        <v>476</v>
      </c>
      <c r="D26" s="2" t="s">
        <v>1636</v>
      </c>
      <c r="E26" s="2">
        <v>23</v>
      </c>
      <c r="F26" s="43">
        <v>0.52170000000000005</v>
      </c>
      <c r="G26" s="2">
        <v>1</v>
      </c>
      <c r="H26" s="2">
        <v>0</v>
      </c>
      <c r="I26" s="2">
        <v>0</v>
      </c>
      <c r="J26" s="2">
        <v>0</v>
      </c>
      <c r="K26" s="2">
        <v>4</v>
      </c>
      <c r="L26" s="2">
        <v>41</v>
      </c>
      <c r="M26" s="2">
        <v>0</v>
      </c>
      <c r="N26" s="2">
        <v>0</v>
      </c>
      <c r="O26" s="2">
        <v>0</v>
      </c>
      <c r="P26" s="2">
        <v>0</v>
      </c>
      <c r="Q26" s="2">
        <v>45</v>
      </c>
      <c r="R26" s="2">
        <v>0.53129999999999999</v>
      </c>
      <c r="S26" s="2">
        <v>0.2089</v>
      </c>
    </row>
    <row r="27" spans="1:19" x14ac:dyDescent="0.4">
      <c r="A27" s="2" t="s">
        <v>1714</v>
      </c>
      <c r="B27" s="2">
        <v>504</v>
      </c>
      <c r="C27" s="2">
        <v>526</v>
      </c>
      <c r="D27" s="2" t="s">
        <v>1637</v>
      </c>
      <c r="E27" s="2">
        <v>23</v>
      </c>
      <c r="F27" s="43">
        <v>0.43480000000000002</v>
      </c>
      <c r="G27" s="2">
        <v>0</v>
      </c>
      <c r="H27" s="2">
        <v>1</v>
      </c>
      <c r="I27" s="2">
        <v>0</v>
      </c>
      <c r="J27" s="2">
        <v>0</v>
      </c>
      <c r="K27" s="2">
        <v>15</v>
      </c>
      <c r="L27" s="2">
        <v>97</v>
      </c>
      <c r="M27" s="2">
        <v>0</v>
      </c>
      <c r="N27" s="2">
        <v>0</v>
      </c>
      <c r="O27" s="2">
        <v>0</v>
      </c>
      <c r="P27" s="2">
        <v>0</v>
      </c>
      <c r="Q27" s="2">
        <v>113</v>
      </c>
      <c r="R27" s="2">
        <v>0.4178</v>
      </c>
      <c r="S27" s="2">
        <v>9.9000000000000005E-2</v>
      </c>
    </row>
    <row r="28" spans="1:19" x14ac:dyDescent="0.4">
      <c r="A28" s="2" t="s">
        <v>1715</v>
      </c>
      <c r="B28" s="2">
        <v>249</v>
      </c>
      <c r="C28" s="2">
        <v>271</v>
      </c>
      <c r="D28" s="2" t="s">
        <v>1638</v>
      </c>
      <c r="E28" s="2">
        <v>23</v>
      </c>
      <c r="F28" s="43">
        <v>0.52170000000000005</v>
      </c>
      <c r="G28" s="2">
        <v>1</v>
      </c>
      <c r="H28" s="2">
        <v>0</v>
      </c>
      <c r="I28" s="2">
        <v>0</v>
      </c>
      <c r="J28" s="2">
        <v>1</v>
      </c>
      <c r="K28" s="2">
        <v>6</v>
      </c>
      <c r="L28" s="2">
        <v>66</v>
      </c>
      <c r="M28" s="2">
        <v>0</v>
      </c>
      <c r="N28" s="2">
        <v>0</v>
      </c>
      <c r="O28" s="2">
        <v>0</v>
      </c>
      <c r="P28" s="2">
        <v>0</v>
      </c>
      <c r="Q28" s="2">
        <v>73</v>
      </c>
      <c r="R28" s="2">
        <v>0.34799999999999998</v>
      </c>
      <c r="S28" s="2">
        <v>0.23810000000000001</v>
      </c>
    </row>
    <row r="29" spans="1:19" x14ac:dyDescent="0.4">
      <c r="A29" s="2" t="s">
        <v>1716</v>
      </c>
      <c r="B29" s="2">
        <v>351</v>
      </c>
      <c r="C29" s="2">
        <v>373</v>
      </c>
      <c r="D29" s="2" t="s">
        <v>1639</v>
      </c>
      <c r="E29" s="2">
        <v>23</v>
      </c>
      <c r="F29" s="43">
        <v>0.60870000000000002</v>
      </c>
      <c r="G29" s="2">
        <v>1</v>
      </c>
      <c r="H29" s="2">
        <v>0</v>
      </c>
      <c r="I29" s="2">
        <v>0</v>
      </c>
      <c r="J29" s="2">
        <v>0</v>
      </c>
      <c r="K29" s="2">
        <v>12</v>
      </c>
      <c r="L29" s="2">
        <v>32</v>
      </c>
      <c r="M29" s="2">
        <v>0</v>
      </c>
      <c r="N29" s="2">
        <v>0</v>
      </c>
      <c r="O29" s="2">
        <v>0</v>
      </c>
      <c r="P29" s="2">
        <v>0</v>
      </c>
      <c r="Q29" s="2">
        <v>44</v>
      </c>
      <c r="R29" s="2">
        <v>4.7E-2</v>
      </c>
      <c r="S29" s="2">
        <v>0.29909999999999998</v>
      </c>
    </row>
    <row r="30" spans="1:19" x14ac:dyDescent="0.4">
      <c r="A30" s="2" t="s">
        <v>1717</v>
      </c>
      <c r="B30" s="2">
        <v>279</v>
      </c>
      <c r="C30" s="2">
        <v>301</v>
      </c>
      <c r="D30" s="2" t="s">
        <v>1640</v>
      </c>
      <c r="E30" s="2">
        <v>23</v>
      </c>
      <c r="F30" s="43">
        <v>0.6522</v>
      </c>
      <c r="G30" s="2">
        <v>1</v>
      </c>
      <c r="H30" s="2">
        <v>0</v>
      </c>
      <c r="I30" s="2">
        <v>0</v>
      </c>
      <c r="J30" s="2">
        <v>2</v>
      </c>
      <c r="K30" s="2">
        <v>8</v>
      </c>
      <c r="L30" s="2">
        <v>76</v>
      </c>
      <c r="M30" s="2">
        <v>0</v>
      </c>
      <c r="N30" s="2">
        <v>0</v>
      </c>
      <c r="O30" s="2">
        <v>0</v>
      </c>
      <c r="P30" s="2">
        <v>0</v>
      </c>
      <c r="Q30" s="2">
        <v>86</v>
      </c>
      <c r="R30" s="2">
        <v>4.2999999999999997E-2</v>
      </c>
      <c r="S30" s="2">
        <v>0.14810000000000001</v>
      </c>
    </row>
    <row r="31" spans="1:19" x14ac:dyDescent="0.4">
      <c r="A31" s="2" t="s">
        <v>1718</v>
      </c>
      <c r="B31" s="2">
        <v>471</v>
      </c>
      <c r="C31" s="2">
        <v>493</v>
      </c>
      <c r="D31" s="2" t="s">
        <v>1641</v>
      </c>
      <c r="E31" s="2">
        <v>23</v>
      </c>
      <c r="F31" s="43">
        <v>0.56520000000000004</v>
      </c>
      <c r="G31" s="2">
        <v>1</v>
      </c>
      <c r="H31" s="2">
        <v>0</v>
      </c>
      <c r="I31" s="2">
        <v>0</v>
      </c>
      <c r="J31" s="2">
        <v>6</v>
      </c>
      <c r="K31" s="2">
        <v>10</v>
      </c>
      <c r="L31" s="2">
        <v>76</v>
      </c>
      <c r="M31" s="2">
        <v>0</v>
      </c>
      <c r="N31" s="2">
        <v>0</v>
      </c>
      <c r="O31" s="2">
        <v>0</v>
      </c>
      <c r="P31" s="2">
        <v>0</v>
      </c>
      <c r="Q31" s="2">
        <v>92</v>
      </c>
      <c r="R31" s="2">
        <v>2.5000000000000001E-2</v>
      </c>
      <c r="S31" s="2">
        <v>0.14610000000000001</v>
      </c>
    </row>
    <row r="32" spans="1:19" x14ac:dyDescent="0.4">
      <c r="A32" s="2" t="s">
        <v>1719</v>
      </c>
      <c r="B32" s="2">
        <v>375</v>
      </c>
      <c r="C32" s="2">
        <v>397</v>
      </c>
      <c r="D32" s="2" t="s">
        <v>1642</v>
      </c>
      <c r="E32" s="2">
        <v>23</v>
      </c>
      <c r="F32" s="43">
        <v>0.69569999999999999</v>
      </c>
      <c r="G32" s="2">
        <v>1</v>
      </c>
      <c r="H32" s="2">
        <v>0</v>
      </c>
      <c r="I32" s="2">
        <v>0</v>
      </c>
      <c r="J32" s="2">
        <v>0</v>
      </c>
      <c r="K32" s="2">
        <v>8</v>
      </c>
      <c r="L32" s="2">
        <v>51</v>
      </c>
      <c r="M32" s="2">
        <v>0</v>
      </c>
      <c r="N32" s="2">
        <v>0</v>
      </c>
      <c r="O32" s="2">
        <v>0</v>
      </c>
      <c r="P32" s="2">
        <v>0</v>
      </c>
      <c r="Q32" s="2">
        <v>59</v>
      </c>
      <c r="R32" s="2">
        <v>6.1999999999999998E-3</v>
      </c>
      <c r="S32" s="2">
        <v>0.2215</v>
      </c>
    </row>
    <row r="33" spans="1:19" x14ac:dyDescent="0.4">
      <c r="A33" s="2" t="s">
        <v>1720</v>
      </c>
      <c r="B33" s="2">
        <v>135</v>
      </c>
      <c r="C33" s="2">
        <v>157</v>
      </c>
      <c r="D33" s="2" t="s">
        <v>1643</v>
      </c>
      <c r="E33" s="2">
        <v>23</v>
      </c>
      <c r="F33" s="43">
        <v>0.6087000000000000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28</v>
      </c>
      <c r="M33" s="2">
        <v>0</v>
      </c>
      <c r="N33" s="2">
        <v>0</v>
      </c>
      <c r="O33" s="2">
        <v>0</v>
      </c>
      <c r="P33" s="2">
        <v>0</v>
      </c>
      <c r="Q33" s="2">
        <v>28</v>
      </c>
      <c r="R33" s="2">
        <v>-1.0999999999999999E-2</v>
      </c>
      <c r="S33" s="2">
        <v>0.40400000000000003</v>
      </c>
    </row>
    <row r="34" spans="1:19" x14ac:dyDescent="0.4">
      <c r="A34" s="2" t="s">
        <v>1721</v>
      </c>
      <c r="B34" s="2">
        <v>423</v>
      </c>
      <c r="C34" s="2">
        <v>445</v>
      </c>
      <c r="D34" s="2" t="s">
        <v>1644</v>
      </c>
      <c r="E34" s="2">
        <v>23</v>
      </c>
      <c r="F34" s="43">
        <v>0.43480000000000002</v>
      </c>
      <c r="G34" s="2">
        <v>1</v>
      </c>
      <c r="H34" s="2">
        <v>0</v>
      </c>
      <c r="I34" s="2">
        <v>0</v>
      </c>
      <c r="J34" s="2">
        <v>3</v>
      </c>
      <c r="K34" s="2">
        <v>30</v>
      </c>
      <c r="L34" s="2">
        <v>166</v>
      </c>
      <c r="M34" s="2">
        <v>0</v>
      </c>
      <c r="N34" s="2">
        <v>0</v>
      </c>
      <c r="O34" s="2">
        <v>0</v>
      </c>
      <c r="P34" s="2">
        <v>0</v>
      </c>
      <c r="Q34" s="2">
        <v>199</v>
      </c>
      <c r="R34" s="2">
        <v>-5.9799999999999999E-2</v>
      </c>
      <c r="S34" s="2">
        <v>4.2900000000000001E-2</v>
      </c>
    </row>
    <row r="35" spans="1:19" x14ac:dyDescent="0.4">
      <c r="A35" s="2" t="s">
        <v>1722</v>
      </c>
      <c r="B35" s="2">
        <v>584</v>
      </c>
      <c r="C35" s="2">
        <v>606</v>
      </c>
      <c r="D35" s="2" t="s">
        <v>1645</v>
      </c>
      <c r="E35" s="2">
        <v>23</v>
      </c>
      <c r="F35" s="43">
        <v>0.4783</v>
      </c>
      <c r="G35" s="2">
        <v>1</v>
      </c>
      <c r="H35" s="2">
        <v>0</v>
      </c>
      <c r="I35" s="2">
        <v>0</v>
      </c>
      <c r="J35" s="2">
        <v>0</v>
      </c>
      <c r="K35" s="2">
        <v>5</v>
      </c>
      <c r="L35" s="2">
        <v>59</v>
      </c>
      <c r="M35" s="2">
        <v>0</v>
      </c>
      <c r="N35" s="2">
        <v>0</v>
      </c>
      <c r="O35" s="2">
        <v>0</v>
      </c>
      <c r="P35" s="2">
        <v>0</v>
      </c>
      <c r="Q35" s="2">
        <v>64</v>
      </c>
      <c r="R35" s="2">
        <v>-0.22950000000000001</v>
      </c>
      <c r="S35" s="2">
        <v>0.26019999999999999</v>
      </c>
    </row>
    <row r="36" spans="1:19" x14ac:dyDescent="0.4">
      <c r="A36" s="2" t="s">
        <v>1723</v>
      </c>
      <c r="B36" s="2">
        <v>258</v>
      </c>
      <c r="C36" s="2">
        <v>280</v>
      </c>
      <c r="D36" s="2" t="s">
        <v>1646</v>
      </c>
      <c r="E36" s="2">
        <v>23</v>
      </c>
      <c r="F36" s="43">
        <v>0.60870000000000002</v>
      </c>
      <c r="G36" s="2">
        <v>1</v>
      </c>
      <c r="H36" s="2">
        <v>0</v>
      </c>
      <c r="I36" s="2">
        <v>0</v>
      </c>
      <c r="J36" s="2">
        <v>3</v>
      </c>
      <c r="K36" s="2">
        <v>12</v>
      </c>
      <c r="L36" s="2">
        <v>148</v>
      </c>
      <c r="M36" s="2">
        <v>0</v>
      </c>
      <c r="N36" s="2">
        <v>0</v>
      </c>
      <c r="O36" s="2">
        <v>0</v>
      </c>
      <c r="P36" s="2">
        <v>0</v>
      </c>
      <c r="Q36" s="2">
        <v>163</v>
      </c>
      <c r="R36" s="2">
        <v>-0.23680000000000001</v>
      </c>
      <c r="S36" s="2">
        <v>6.7000000000000004E-2</v>
      </c>
    </row>
    <row r="37" spans="1:19" x14ac:dyDescent="0.4">
      <c r="A37" s="2" t="s">
        <v>1724</v>
      </c>
      <c r="B37" s="2">
        <v>593</v>
      </c>
      <c r="C37" s="2">
        <v>615</v>
      </c>
      <c r="D37" s="2" t="s">
        <v>1647</v>
      </c>
      <c r="E37" s="2">
        <v>23</v>
      </c>
      <c r="F37" s="43">
        <v>0.52170000000000005</v>
      </c>
      <c r="G37" s="2">
        <v>1</v>
      </c>
      <c r="H37" s="2">
        <v>0</v>
      </c>
      <c r="I37" s="2">
        <v>0</v>
      </c>
      <c r="J37" s="2">
        <v>0</v>
      </c>
      <c r="K37" s="2">
        <v>4</v>
      </c>
      <c r="L37" s="2">
        <v>42</v>
      </c>
      <c r="M37" s="2">
        <v>0</v>
      </c>
      <c r="N37" s="2">
        <v>0</v>
      </c>
      <c r="O37" s="2">
        <v>0</v>
      </c>
      <c r="P37" s="2">
        <v>0</v>
      </c>
      <c r="Q37" s="2">
        <v>46</v>
      </c>
      <c r="R37" s="2">
        <v>-0.23710000000000001</v>
      </c>
      <c r="S37" s="2">
        <v>0.26300000000000001</v>
      </c>
    </row>
    <row r="38" spans="1:19" x14ac:dyDescent="0.4">
      <c r="A38" s="2" t="s">
        <v>1725</v>
      </c>
      <c r="B38" s="2">
        <v>511</v>
      </c>
      <c r="C38" s="2">
        <v>533</v>
      </c>
      <c r="D38" s="2" t="s">
        <v>1648</v>
      </c>
      <c r="E38" s="2">
        <v>23</v>
      </c>
      <c r="F38" s="43">
        <v>0.39129999999999998</v>
      </c>
      <c r="G38" s="2">
        <v>1</v>
      </c>
      <c r="H38" s="2">
        <v>0</v>
      </c>
      <c r="I38" s="2">
        <v>0</v>
      </c>
      <c r="J38" s="2">
        <v>0</v>
      </c>
      <c r="K38" s="2">
        <v>5</v>
      </c>
      <c r="L38" s="2">
        <v>47</v>
      </c>
      <c r="M38" s="2">
        <v>0</v>
      </c>
      <c r="N38" s="2">
        <v>0</v>
      </c>
      <c r="O38" s="2">
        <v>0</v>
      </c>
      <c r="P38" s="2">
        <v>0</v>
      </c>
      <c r="Q38" s="2">
        <v>52</v>
      </c>
      <c r="R38" s="2">
        <v>-0.29249999999999998</v>
      </c>
      <c r="S38" s="2">
        <v>0.27079999999999999</v>
      </c>
    </row>
    <row r="39" spans="1:19" x14ac:dyDescent="0.4">
      <c r="A39" s="2" t="s">
        <v>1726</v>
      </c>
      <c r="B39" s="2">
        <v>35</v>
      </c>
      <c r="C39" s="2">
        <v>57</v>
      </c>
      <c r="D39" s="2" t="s">
        <v>1649</v>
      </c>
      <c r="E39" s="2">
        <v>23</v>
      </c>
      <c r="F39" s="43">
        <v>0.56520000000000004</v>
      </c>
      <c r="G39" s="2">
        <v>1</v>
      </c>
      <c r="H39" s="2">
        <v>0</v>
      </c>
      <c r="I39" s="2">
        <v>0</v>
      </c>
      <c r="J39" s="2">
        <v>0</v>
      </c>
      <c r="K39" s="2">
        <v>4</v>
      </c>
      <c r="L39" s="2">
        <v>31</v>
      </c>
      <c r="M39" s="2">
        <v>0</v>
      </c>
      <c r="N39" s="2">
        <v>0</v>
      </c>
      <c r="O39" s="2">
        <v>0</v>
      </c>
      <c r="P39" s="2">
        <v>0</v>
      </c>
      <c r="Q39" s="2">
        <v>35</v>
      </c>
      <c r="R39" s="2">
        <v>-0.4143</v>
      </c>
      <c r="S39" s="2">
        <v>0.28799999999999998</v>
      </c>
    </row>
    <row r="40" spans="1:19" x14ac:dyDescent="0.4">
      <c r="A40" s="2" t="s">
        <v>1727</v>
      </c>
      <c r="B40" s="2">
        <v>450</v>
      </c>
      <c r="C40" s="2">
        <v>472</v>
      </c>
      <c r="D40" s="2" t="s">
        <v>1650</v>
      </c>
      <c r="E40" s="2">
        <v>23</v>
      </c>
      <c r="F40" s="43">
        <v>0.39129999999999998</v>
      </c>
      <c r="G40" s="2">
        <v>1</v>
      </c>
      <c r="H40" s="2">
        <v>0</v>
      </c>
      <c r="I40" s="2">
        <v>0</v>
      </c>
      <c r="J40" s="2">
        <v>1</v>
      </c>
      <c r="K40" s="2">
        <v>7</v>
      </c>
      <c r="L40" s="2">
        <v>76</v>
      </c>
      <c r="M40" s="2">
        <v>0</v>
      </c>
      <c r="N40" s="2">
        <v>0</v>
      </c>
      <c r="O40" s="2">
        <v>0</v>
      </c>
      <c r="P40" s="2">
        <v>0</v>
      </c>
      <c r="Q40" s="2">
        <v>84</v>
      </c>
      <c r="R40" s="2">
        <v>-0.5948</v>
      </c>
      <c r="S40" s="2">
        <v>0.18820000000000001</v>
      </c>
    </row>
    <row r="41" spans="1:19" x14ac:dyDescent="0.4">
      <c r="A41" s="2" t="s">
        <v>1728</v>
      </c>
      <c r="B41" s="2">
        <v>266</v>
      </c>
      <c r="C41" s="2">
        <v>288</v>
      </c>
      <c r="D41" s="2" t="s">
        <v>1651</v>
      </c>
      <c r="E41" s="2">
        <v>23</v>
      </c>
      <c r="F41" s="43">
        <v>0.6522</v>
      </c>
      <c r="G41" s="2">
        <v>1</v>
      </c>
      <c r="H41" s="2">
        <v>0</v>
      </c>
      <c r="I41" s="2">
        <v>0</v>
      </c>
      <c r="J41" s="2">
        <v>0</v>
      </c>
      <c r="K41" s="2">
        <v>10</v>
      </c>
      <c r="L41" s="2">
        <v>88</v>
      </c>
      <c r="M41" s="2">
        <v>0</v>
      </c>
      <c r="N41" s="2">
        <v>0</v>
      </c>
      <c r="O41" s="2">
        <v>0</v>
      </c>
      <c r="P41" s="2">
        <v>0</v>
      </c>
      <c r="Q41" s="2">
        <v>98</v>
      </c>
      <c r="R41" s="2">
        <v>-0.62350000000000005</v>
      </c>
      <c r="S41" s="2">
        <v>8.8400000000000006E-2</v>
      </c>
    </row>
    <row r="42" spans="1:19" x14ac:dyDescent="0.4">
      <c r="A42" s="2" t="s">
        <v>1729</v>
      </c>
      <c r="B42" s="2">
        <v>22</v>
      </c>
      <c r="C42" s="2">
        <v>44</v>
      </c>
      <c r="D42" s="2" t="s">
        <v>1652</v>
      </c>
      <c r="E42" s="2">
        <v>23</v>
      </c>
      <c r="F42" s="43">
        <v>0.6522</v>
      </c>
      <c r="G42" s="2">
        <v>1</v>
      </c>
      <c r="H42" s="2">
        <v>0</v>
      </c>
      <c r="I42" s="2">
        <v>0</v>
      </c>
      <c r="J42" s="2">
        <v>1</v>
      </c>
      <c r="K42" s="2">
        <v>2</v>
      </c>
      <c r="L42" s="2">
        <v>33</v>
      </c>
      <c r="M42" s="2">
        <v>0</v>
      </c>
      <c r="N42" s="2">
        <v>0</v>
      </c>
      <c r="O42" s="2">
        <v>0</v>
      </c>
      <c r="P42" s="2">
        <v>0</v>
      </c>
      <c r="Q42" s="2">
        <v>36</v>
      </c>
      <c r="R42" s="2">
        <v>-0.63039999999999996</v>
      </c>
      <c r="S42" s="2">
        <v>0.3569</v>
      </c>
    </row>
    <row r="43" spans="1:19" x14ac:dyDescent="0.4">
      <c r="A43" s="2" t="s">
        <v>1730</v>
      </c>
      <c r="B43" s="2">
        <v>525</v>
      </c>
      <c r="C43" s="2">
        <v>547</v>
      </c>
      <c r="D43" s="2" t="s">
        <v>1653</v>
      </c>
      <c r="E43" s="2">
        <v>23</v>
      </c>
      <c r="F43" s="43">
        <v>0.39129999999999998</v>
      </c>
      <c r="G43" s="2">
        <v>1</v>
      </c>
      <c r="H43" s="2">
        <v>0</v>
      </c>
      <c r="I43" s="2">
        <v>0</v>
      </c>
      <c r="J43" s="2">
        <v>5</v>
      </c>
      <c r="K43" s="2">
        <v>6</v>
      </c>
      <c r="L43" s="2">
        <v>138</v>
      </c>
      <c r="M43" s="2">
        <v>0</v>
      </c>
      <c r="N43" s="2">
        <v>0</v>
      </c>
      <c r="O43" s="2">
        <v>0</v>
      </c>
      <c r="P43" s="2">
        <v>0</v>
      </c>
      <c r="Q43" s="2">
        <v>149</v>
      </c>
      <c r="R43" s="2">
        <v>-0.66249999999999998</v>
      </c>
      <c r="S43" s="2">
        <v>0.1368</v>
      </c>
    </row>
    <row r="44" spans="1:19" x14ac:dyDescent="0.4">
      <c r="A44" s="2" t="s">
        <v>1731</v>
      </c>
      <c r="B44" s="2">
        <v>493</v>
      </c>
      <c r="C44" s="2">
        <v>515</v>
      </c>
      <c r="D44" s="2" t="s">
        <v>1654</v>
      </c>
      <c r="E44" s="2">
        <v>23</v>
      </c>
      <c r="F44" s="43">
        <v>0.56520000000000004</v>
      </c>
      <c r="G44" s="2">
        <v>1</v>
      </c>
      <c r="H44" s="2">
        <v>0</v>
      </c>
      <c r="I44" s="2">
        <v>0</v>
      </c>
      <c r="J44" s="2">
        <v>1</v>
      </c>
      <c r="K44" s="2">
        <v>5</v>
      </c>
      <c r="L44" s="2">
        <v>48</v>
      </c>
      <c r="M44" s="2">
        <v>0</v>
      </c>
      <c r="N44" s="2">
        <v>0</v>
      </c>
      <c r="O44" s="2">
        <v>0</v>
      </c>
      <c r="P44" s="2">
        <v>0</v>
      </c>
      <c r="Q44" s="2">
        <v>54</v>
      </c>
      <c r="R44" s="2">
        <v>-0.68910000000000005</v>
      </c>
      <c r="S44" s="2">
        <v>0.2782</v>
      </c>
    </row>
    <row r="45" spans="1:19" x14ac:dyDescent="0.4">
      <c r="A45" s="2" t="s">
        <v>1732</v>
      </c>
      <c r="B45" s="2">
        <v>33</v>
      </c>
      <c r="C45" s="2">
        <v>55</v>
      </c>
      <c r="D45" s="2" t="s">
        <v>1655</v>
      </c>
      <c r="E45" s="2">
        <v>23</v>
      </c>
      <c r="F45" s="43">
        <v>0.60870000000000002</v>
      </c>
      <c r="G45" s="2">
        <v>1</v>
      </c>
      <c r="H45" s="2">
        <v>0</v>
      </c>
      <c r="I45" s="2">
        <v>0</v>
      </c>
      <c r="J45" s="2">
        <v>0</v>
      </c>
      <c r="K45" s="2">
        <v>7</v>
      </c>
      <c r="L45" s="2">
        <v>56</v>
      </c>
      <c r="M45" s="2">
        <v>0</v>
      </c>
      <c r="N45" s="2">
        <v>0</v>
      </c>
      <c r="O45" s="2">
        <v>0</v>
      </c>
      <c r="P45" s="2">
        <v>0</v>
      </c>
      <c r="Q45" s="2">
        <v>63</v>
      </c>
      <c r="R45" s="2">
        <v>-0.78159999999999996</v>
      </c>
      <c r="S45" s="2">
        <v>0.13089999999999999</v>
      </c>
    </row>
    <row r="46" spans="1:19" x14ac:dyDescent="0.4">
      <c r="A46" s="2" t="s">
        <v>1733</v>
      </c>
      <c r="B46" s="2">
        <v>392</v>
      </c>
      <c r="C46" s="2">
        <v>414</v>
      </c>
      <c r="D46" s="2" t="s">
        <v>1656</v>
      </c>
      <c r="E46" s="2">
        <v>23</v>
      </c>
      <c r="F46" s="43">
        <v>0.56520000000000004</v>
      </c>
      <c r="G46" s="2">
        <v>1</v>
      </c>
      <c r="H46" s="2">
        <v>0</v>
      </c>
      <c r="I46" s="2">
        <v>0</v>
      </c>
      <c r="J46" s="2">
        <v>0</v>
      </c>
      <c r="K46" s="2">
        <v>10</v>
      </c>
      <c r="L46" s="2">
        <v>69</v>
      </c>
      <c r="M46" s="2">
        <v>0</v>
      </c>
      <c r="N46" s="2">
        <v>0</v>
      </c>
      <c r="O46" s="2">
        <v>0</v>
      </c>
      <c r="P46" s="2">
        <v>0</v>
      </c>
      <c r="Q46" s="2">
        <v>79</v>
      </c>
      <c r="R46" s="2">
        <v>-0.79149999999999998</v>
      </c>
      <c r="S46" s="2">
        <v>0.16089999999999999</v>
      </c>
    </row>
    <row r="47" spans="1:19" x14ac:dyDescent="0.4">
      <c r="A47" s="2" t="s">
        <v>1734</v>
      </c>
      <c r="B47" s="2">
        <v>236</v>
      </c>
      <c r="C47" s="2">
        <v>258</v>
      </c>
      <c r="D47" s="2" t="s">
        <v>1657</v>
      </c>
      <c r="E47" s="2">
        <v>23</v>
      </c>
      <c r="F47" s="43">
        <v>0.60870000000000002</v>
      </c>
      <c r="G47" s="2">
        <v>1</v>
      </c>
      <c r="H47" s="2">
        <v>0</v>
      </c>
      <c r="I47" s="2">
        <v>0</v>
      </c>
      <c r="J47" s="2">
        <v>0</v>
      </c>
      <c r="K47" s="2">
        <v>1</v>
      </c>
      <c r="L47" s="2">
        <v>37</v>
      </c>
      <c r="M47" s="2">
        <v>0</v>
      </c>
      <c r="N47" s="2">
        <v>0</v>
      </c>
      <c r="O47" s="2">
        <v>0</v>
      </c>
      <c r="P47" s="2">
        <v>0</v>
      </c>
      <c r="Q47" s="2">
        <v>38</v>
      </c>
      <c r="R47" s="2">
        <v>-0.79690000000000005</v>
      </c>
      <c r="S47" s="2">
        <v>0.37440000000000001</v>
      </c>
    </row>
    <row r="48" spans="1:19" x14ac:dyDescent="0.4">
      <c r="A48" s="2" t="s">
        <v>1735</v>
      </c>
      <c r="B48" s="2">
        <v>607</v>
      </c>
      <c r="C48" s="2">
        <v>629</v>
      </c>
      <c r="D48" s="2" t="s">
        <v>1658</v>
      </c>
      <c r="E48" s="2">
        <v>23</v>
      </c>
      <c r="F48" s="43">
        <v>0.43480000000000002</v>
      </c>
      <c r="G48" s="2">
        <v>1</v>
      </c>
      <c r="H48" s="2">
        <v>0</v>
      </c>
      <c r="I48" s="2">
        <v>0</v>
      </c>
      <c r="J48" s="2">
        <v>2</v>
      </c>
      <c r="K48" s="2">
        <v>10</v>
      </c>
      <c r="L48" s="2">
        <v>158</v>
      </c>
      <c r="M48" s="2">
        <v>0</v>
      </c>
      <c r="N48" s="2">
        <v>0</v>
      </c>
      <c r="O48" s="2">
        <v>0</v>
      </c>
      <c r="P48" s="2">
        <v>0</v>
      </c>
      <c r="Q48" s="2">
        <v>170</v>
      </c>
      <c r="R48" s="2">
        <v>-0.90680000000000005</v>
      </c>
      <c r="S48" s="2">
        <v>4.5400000000000003E-2</v>
      </c>
    </row>
    <row r="49" spans="1:19" x14ac:dyDescent="0.4">
      <c r="A49" s="2" t="s">
        <v>1736</v>
      </c>
      <c r="B49" s="2">
        <v>148</v>
      </c>
      <c r="C49" s="2">
        <v>170</v>
      </c>
      <c r="D49" s="2" t="s">
        <v>1659</v>
      </c>
      <c r="E49" s="2">
        <v>23</v>
      </c>
      <c r="F49" s="43">
        <v>0.52170000000000005</v>
      </c>
      <c r="G49" s="2">
        <v>0</v>
      </c>
      <c r="H49" s="2">
        <v>1</v>
      </c>
      <c r="I49" s="2">
        <v>0</v>
      </c>
      <c r="J49" s="2">
        <v>2</v>
      </c>
      <c r="K49" s="2">
        <v>20</v>
      </c>
      <c r="L49" s="2">
        <v>105</v>
      </c>
      <c r="M49" s="2">
        <v>0</v>
      </c>
      <c r="N49" s="2">
        <v>0</v>
      </c>
      <c r="O49" s="2">
        <v>0</v>
      </c>
      <c r="P49" s="2">
        <v>0</v>
      </c>
      <c r="Q49" s="2">
        <v>128</v>
      </c>
      <c r="R49" s="2">
        <v>-1.0288999999999999</v>
      </c>
      <c r="S49" s="2">
        <v>0.1022</v>
      </c>
    </row>
    <row r="50" spans="1:19" x14ac:dyDescent="0.4">
      <c r="A50" s="2" t="s">
        <v>1737</v>
      </c>
      <c r="B50" s="2">
        <v>545</v>
      </c>
      <c r="C50" s="2">
        <v>567</v>
      </c>
      <c r="D50" s="2" t="s">
        <v>1660</v>
      </c>
      <c r="E50" s="2">
        <v>23</v>
      </c>
      <c r="F50" s="43">
        <v>0.56520000000000004</v>
      </c>
      <c r="G50" s="2">
        <v>1</v>
      </c>
      <c r="H50" s="2">
        <v>0</v>
      </c>
      <c r="I50" s="2">
        <v>0</v>
      </c>
      <c r="J50" s="2">
        <v>0</v>
      </c>
      <c r="K50" s="2">
        <v>10</v>
      </c>
      <c r="L50" s="2">
        <v>90</v>
      </c>
      <c r="M50" s="2">
        <v>0</v>
      </c>
      <c r="N50" s="2">
        <v>0</v>
      </c>
      <c r="O50" s="2">
        <v>0</v>
      </c>
      <c r="P50" s="2">
        <v>0</v>
      </c>
      <c r="Q50" s="2">
        <v>100</v>
      </c>
      <c r="R50" s="2">
        <v>-1.0672999999999999</v>
      </c>
      <c r="S50" s="2">
        <v>0.1231</v>
      </c>
    </row>
    <row r="51" spans="1:19" x14ac:dyDescent="0.4">
      <c r="A51" s="2" t="s">
        <v>1738</v>
      </c>
      <c r="B51" s="2">
        <v>238</v>
      </c>
      <c r="C51" s="2">
        <v>260</v>
      </c>
      <c r="D51" s="2" t="s">
        <v>1661</v>
      </c>
      <c r="E51" s="2">
        <v>23</v>
      </c>
      <c r="F51" s="43">
        <v>0.60870000000000002</v>
      </c>
      <c r="G51" s="2">
        <v>1</v>
      </c>
      <c r="H51" s="2">
        <v>0</v>
      </c>
      <c r="I51" s="2">
        <v>0</v>
      </c>
      <c r="J51" s="2">
        <v>1</v>
      </c>
      <c r="K51" s="2">
        <v>3</v>
      </c>
      <c r="L51" s="2">
        <v>17</v>
      </c>
      <c r="M51" s="2">
        <v>0</v>
      </c>
      <c r="N51" s="2">
        <v>0</v>
      </c>
      <c r="O51" s="2">
        <v>0</v>
      </c>
      <c r="P51" s="2">
        <v>0</v>
      </c>
      <c r="Q51" s="2">
        <v>21</v>
      </c>
      <c r="R51" s="2">
        <v>-1.1053999999999999</v>
      </c>
      <c r="S51" s="2">
        <v>0.48970000000000002</v>
      </c>
    </row>
    <row r="52" spans="1:19" x14ac:dyDescent="0.4">
      <c r="A52" s="2" t="s">
        <v>1739</v>
      </c>
      <c r="B52" s="2">
        <v>399</v>
      </c>
      <c r="C52" s="2">
        <v>421</v>
      </c>
      <c r="D52" s="2" t="s">
        <v>1662</v>
      </c>
      <c r="E52" s="2">
        <v>23</v>
      </c>
      <c r="F52" s="43">
        <v>0.52170000000000005</v>
      </c>
      <c r="G52" s="2">
        <v>1</v>
      </c>
      <c r="H52" s="2">
        <v>0</v>
      </c>
      <c r="I52" s="2">
        <v>0</v>
      </c>
      <c r="J52" s="2">
        <v>0</v>
      </c>
      <c r="K52" s="2">
        <v>9</v>
      </c>
      <c r="L52" s="2">
        <v>93</v>
      </c>
      <c r="M52" s="2">
        <v>0</v>
      </c>
      <c r="N52" s="2">
        <v>0</v>
      </c>
      <c r="O52" s="2">
        <v>0</v>
      </c>
      <c r="P52" s="2">
        <v>0</v>
      </c>
      <c r="Q52" s="2">
        <v>102</v>
      </c>
      <c r="R52" s="2">
        <v>-1.2019</v>
      </c>
      <c r="S52" s="2">
        <v>0.1363</v>
      </c>
    </row>
    <row r="53" spans="1:19" x14ac:dyDescent="0.4">
      <c r="A53" s="2" t="s">
        <v>1740</v>
      </c>
      <c r="B53" s="2">
        <v>91</v>
      </c>
      <c r="C53" s="2">
        <v>113</v>
      </c>
      <c r="D53" s="2" t="s">
        <v>1663</v>
      </c>
      <c r="E53" s="2">
        <v>23</v>
      </c>
      <c r="F53" s="43">
        <v>0.43480000000000002</v>
      </c>
      <c r="G53" s="2">
        <v>1</v>
      </c>
      <c r="H53" s="2">
        <v>0</v>
      </c>
      <c r="I53" s="2">
        <v>0</v>
      </c>
      <c r="J53" s="2">
        <v>2</v>
      </c>
      <c r="K53" s="2">
        <v>30</v>
      </c>
      <c r="L53" s="2">
        <v>257</v>
      </c>
      <c r="M53" s="2">
        <v>0</v>
      </c>
      <c r="N53" s="2">
        <v>0</v>
      </c>
      <c r="O53" s="2">
        <v>0</v>
      </c>
      <c r="P53" s="2">
        <v>0</v>
      </c>
      <c r="Q53" s="2">
        <v>289</v>
      </c>
      <c r="R53" s="2">
        <v>-1.28</v>
      </c>
      <c r="S53" s="2">
        <v>4.8800000000000003E-2</v>
      </c>
    </row>
    <row r="54" spans="1:19" x14ac:dyDescent="0.4">
      <c r="A54" s="2" t="s">
        <v>1741</v>
      </c>
      <c r="B54" s="2">
        <v>526</v>
      </c>
      <c r="C54" s="2">
        <v>548</v>
      </c>
      <c r="D54" s="2" t="s">
        <v>1664</v>
      </c>
      <c r="E54" s="2">
        <v>23</v>
      </c>
      <c r="F54" s="43">
        <v>0.43480000000000002</v>
      </c>
      <c r="G54" s="2">
        <v>1</v>
      </c>
      <c r="H54" s="2">
        <v>0</v>
      </c>
      <c r="I54" s="2">
        <v>0</v>
      </c>
      <c r="J54" s="2">
        <v>0</v>
      </c>
      <c r="K54" s="2">
        <v>16</v>
      </c>
      <c r="L54" s="2">
        <v>146</v>
      </c>
      <c r="M54" s="2">
        <v>0</v>
      </c>
      <c r="N54" s="2">
        <v>0</v>
      </c>
      <c r="O54" s="2">
        <v>0</v>
      </c>
      <c r="P54" s="2">
        <v>0</v>
      </c>
      <c r="Q54" s="2">
        <v>162</v>
      </c>
      <c r="R54" s="2">
        <v>-1.319</v>
      </c>
      <c r="S54" s="2">
        <v>0.13489999999999999</v>
      </c>
    </row>
    <row r="55" spans="1:19" x14ac:dyDescent="0.4">
      <c r="A55" s="2" t="s">
        <v>1742</v>
      </c>
      <c r="B55" s="2">
        <v>87</v>
      </c>
      <c r="C55" s="2">
        <v>109</v>
      </c>
      <c r="D55" s="2" t="s">
        <v>1665</v>
      </c>
      <c r="E55" s="2">
        <v>23</v>
      </c>
      <c r="F55" s="43">
        <v>0.30430000000000001</v>
      </c>
      <c r="G55" s="2">
        <v>1</v>
      </c>
      <c r="H55" s="2">
        <v>0</v>
      </c>
      <c r="I55" s="2">
        <v>0</v>
      </c>
      <c r="J55" s="2">
        <v>3</v>
      </c>
      <c r="K55" s="2">
        <v>41</v>
      </c>
      <c r="L55" s="2">
        <v>434</v>
      </c>
      <c r="M55" s="2">
        <v>0</v>
      </c>
      <c r="N55" s="2">
        <v>0</v>
      </c>
      <c r="O55" s="2">
        <v>0</v>
      </c>
      <c r="P55" s="2">
        <v>0</v>
      </c>
      <c r="Q55" s="2">
        <v>478</v>
      </c>
      <c r="R55" s="2">
        <v>-1.3593</v>
      </c>
      <c r="S55" s="2">
        <v>2.86E-2</v>
      </c>
    </row>
    <row r="56" spans="1:19" x14ac:dyDescent="0.4">
      <c r="A56" s="2" t="s">
        <v>1743</v>
      </c>
      <c r="B56" s="2">
        <v>163</v>
      </c>
      <c r="C56" s="2">
        <v>185</v>
      </c>
      <c r="D56" s="2" t="s">
        <v>1666</v>
      </c>
      <c r="E56" s="2">
        <v>23</v>
      </c>
      <c r="F56" s="43">
        <v>0.43480000000000002</v>
      </c>
      <c r="G56" s="2">
        <v>0</v>
      </c>
      <c r="H56" s="2">
        <v>1</v>
      </c>
      <c r="I56" s="2">
        <v>0</v>
      </c>
      <c r="J56" s="2">
        <v>3</v>
      </c>
      <c r="K56" s="2">
        <v>10</v>
      </c>
      <c r="L56" s="2">
        <v>121</v>
      </c>
      <c r="M56" s="2">
        <v>0</v>
      </c>
      <c r="N56" s="2">
        <v>0</v>
      </c>
      <c r="O56" s="2">
        <v>0</v>
      </c>
      <c r="P56" s="2">
        <v>0</v>
      </c>
      <c r="Q56" s="2">
        <v>135</v>
      </c>
      <c r="R56" s="2">
        <v>-1.4559</v>
      </c>
      <c r="S56" s="2">
        <v>0.14660000000000001</v>
      </c>
    </row>
    <row r="57" spans="1:19" x14ac:dyDescent="0.4">
      <c r="A57" s="2" t="s">
        <v>1744</v>
      </c>
      <c r="B57" s="2">
        <v>599</v>
      </c>
      <c r="C57" s="2">
        <v>621</v>
      </c>
      <c r="D57" s="2" t="s">
        <v>1667</v>
      </c>
      <c r="E57" s="2">
        <v>23</v>
      </c>
      <c r="F57" s="43">
        <v>0.52170000000000005</v>
      </c>
      <c r="G57" s="2">
        <v>1</v>
      </c>
      <c r="H57" s="2">
        <v>0</v>
      </c>
      <c r="I57" s="2">
        <v>0</v>
      </c>
      <c r="J57" s="2">
        <v>1</v>
      </c>
      <c r="K57" s="2">
        <v>9</v>
      </c>
      <c r="L57" s="2">
        <v>71</v>
      </c>
      <c r="M57" s="2">
        <v>0</v>
      </c>
      <c r="N57" s="2">
        <v>0</v>
      </c>
      <c r="O57" s="2">
        <v>0</v>
      </c>
      <c r="P57" s="2">
        <v>0</v>
      </c>
      <c r="Q57" s="2">
        <v>81</v>
      </c>
      <c r="R57" s="2">
        <v>-1.8472</v>
      </c>
      <c r="S57" s="2">
        <v>0.1459</v>
      </c>
    </row>
    <row r="58" spans="1:19" x14ac:dyDescent="0.4">
      <c r="A58" s="2" t="s">
        <v>1745</v>
      </c>
      <c r="B58" s="2">
        <v>494</v>
      </c>
      <c r="C58" s="2">
        <v>516</v>
      </c>
      <c r="D58" s="2" t="s">
        <v>1668</v>
      </c>
      <c r="E58" s="2">
        <v>23</v>
      </c>
      <c r="F58" s="43">
        <v>0.56520000000000004</v>
      </c>
      <c r="G58" s="2">
        <v>0</v>
      </c>
      <c r="H58" s="2">
        <v>1</v>
      </c>
      <c r="I58" s="2">
        <v>0</v>
      </c>
      <c r="J58" s="2">
        <v>2</v>
      </c>
      <c r="K58" s="2">
        <v>12</v>
      </c>
      <c r="L58" s="2">
        <v>68</v>
      </c>
      <c r="M58" s="2">
        <v>0</v>
      </c>
      <c r="N58" s="2">
        <v>0</v>
      </c>
      <c r="O58" s="2">
        <v>0</v>
      </c>
      <c r="P58" s="2">
        <v>0</v>
      </c>
      <c r="Q58" s="2">
        <v>83</v>
      </c>
      <c r="R58" s="2">
        <v>-1.8645</v>
      </c>
      <c r="S58" s="2">
        <v>0.15079999999999999</v>
      </c>
    </row>
    <row r="59" spans="1:19" x14ac:dyDescent="0.4">
      <c r="A59" s="2" t="s">
        <v>1746</v>
      </c>
      <c r="B59" s="2">
        <v>321</v>
      </c>
      <c r="C59" s="2">
        <v>343</v>
      </c>
      <c r="D59" s="2" t="s">
        <v>1669</v>
      </c>
      <c r="E59" s="2">
        <v>23</v>
      </c>
      <c r="F59" s="43">
        <v>0.43480000000000002</v>
      </c>
      <c r="G59" s="2">
        <v>1</v>
      </c>
      <c r="H59" s="2">
        <v>0</v>
      </c>
      <c r="I59" s="2">
        <v>0</v>
      </c>
      <c r="J59" s="2">
        <v>0</v>
      </c>
      <c r="K59" s="2">
        <v>6</v>
      </c>
      <c r="L59" s="2">
        <v>79</v>
      </c>
      <c r="M59" s="2">
        <v>0</v>
      </c>
      <c r="N59" s="2">
        <v>0</v>
      </c>
      <c r="O59" s="2">
        <v>0</v>
      </c>
      <c r="P59" s="2">
        <v>0</v>
      </c>
      <c r="Q59" s="2">
        <v>85</v>
      </c>
      <c r="R59" s="2">
        <v>-2.0030000000000001</v>
      </c>
      <c r="S59" s="2">
        <v>0.1512</v>
      </c>
    </row>
    <row r="60" spans="1:19" x14ac:dyDescent="0.4">
      <c r="A60" s="2" t="s">
        <v>1747</v>
      </c>
      <c r="B60" s="2">
        <v>267</v>
      </c>
      <c r="C60" s="2">
        <v>289</v>
      </c>
      <c r="D60" s="2" t="s">
        <v>1670</v>
      </c>
      <c r="E60" s="2">
        <v>23</v>
      </c>
      <c r="F60" s="43">
        <v>0.6522</v>
      </c>
      <c r="G60" s="2">
        <v>1</v>
      </c>
      <c r="H60" s="2">
        <v>0</v>
      </c>
      <c r="I60" s="2">
        <v>0</v>
      </c>
      <c r="J60" s="2">
        <v>0</v>
      </c>
      <c r="K60" s="2">
        <v>8</v>
      </c>
      <c r="L60" s="2">
        <v>80</v>
      </c>
      <c r="M60" s="2">
        <v>0</v>
      </c>
      <c r="N60" s="2">
        <v>0</v>
      </c>
      <c r="O60" s="2">
        <v>0</v>
      </c>
      <c r="P60" s="2">
        <v>0</v>
      </c>
      <c r="Q60" s="2">
        <v>88</v>
      </c>
      <c r="R60" s="2">
        <v>-2.0526</v>
      </c>
      <c r="S60" s="2">
        <v>0.15409999999999999</v>
      </c>
    </row>
    <row r="61" spans="1:19" x14ac:dyDescent="0.4">
      <c r="A61" s="2" t="s">
        <v>1748</v>
      </c>
      <c r="B61" s="2">
        <v>534</v>
      </c>
      <c r="C61" s="2">
        <v>556</v>
      </c>
      <c r="D61" s="2" t="s">
        <v>1671</v>
      </c>
      <c r="E61" s="2">
        <v>23</v>
      </c>
      <c r="F61" s="43">
        <v>0.4783</v>
      </c>
      <c r="G61" s="2">
        <v>1</v>
      </c>
      <c r="H61" s="2">
        <v>0</v>
      </c>
      <c r="I61" s="2">
        <v>0</v>
      </c>
      <c r="J61" s="2">
        <v>0</v>
      </c>
      <c r="K61" s="2">
        <v>10</v>
      </c>
      <c r="L61" s="2">
        <v>113</v>
      </c>
      <c r="M61" s="2">
        <v>0</v>
      </c>
      <c r="N61" s="2">
        <v>0</v>
      </c>
      <c r="O61" s="2">
        <v>0</v>
      </c>
      <c r="P61" s="2">
        <v>0</v>
      </c>
      <c r="Q61" s="2">
        <v>123</v>
      </c>
      <c r="R61" s="2">
        <v>-2.081</v>
      </c>
      <c r="S61" s="2">
        <v>0.1565</v>
      </c>
    </row>
    <row r="62" spans="1:19" x14ac:dyDescent="0.4">
      <c r="A62" s="2" t="s">
        <v>1749</v>
      </c>
      <c r="B62" s="2">
        <v>248</v>
      </c>
      <c r="C62" s="2">
        <v>270</v>
      </c>
      <c r="D62" s="2" t="s">
        <v>1672</v>
      </c>
      <c r="E62" s="2">
        <v>23</v>
      </c>
      <c r="F62" s="43">
        <v>0.52170000000000005</v>
      </c>
      <c r="G62" s="2">
        <v>1</v>
      </c>
      <c r="H62" s="2">
        <v>0</v>
      </c>
      <c r="I62" s="2">
        <v>0</v>
      </c>
      <c r="J62" s="2">
        <v>0</v>
      </c>
      <c r="K62" s="2">
        <v>5</v>
      </c>
      <c r="L62" s="2">
        <v>71</v>
      </c>
      <c r="M62" s="2">
        <v>0</v>
      </c>
      <c r="N62" s="2">
        <v>0</v>
      </c>
      <c r="O62" s="2">
        <v>0</v>
      </c>
      <c r="P62" s="2">
        <v>0</v>
      </c>
      <c r="Q62" s="2">
        <v>76</v>
      </c>
      <c r="R62" s="2">
        <v>-2.0912000000000002</v>
      </c>
      <c r="S62" s="2">
        <v>0.19070000000000001</v>
      </c>
    </row>
    <row r="63" spans="1:19" x14ac:dyDescent="0.4">
      <c r="A63" s="2" t="s">
        <v>1750</v>
      </c>
      <c r="B63" s="2">
        <v>227</v>
      </c>
      <c r="C63" s="2">
        <v>249</v>
      </c>
      <c r="D63" s="2" t="s">
        <v>1673</v>
      </c>
      <c r="E63" s="2">
        <v>23</v>
      </c>
      <c r="F63" s="43">
        <v>0.6522</v>
      </c>
      <c r="G63" s="2">
        <v>0</v>
      </c>
      <c r="H63" s="2">
        <v>1</v>
      </c>
      <c r="I63" s="2">
        <v>0</v>
      </c>
      <c r="J63" s="2">
        <v>1</v>
      </c>
      <c r="K63" s="2">
        <v>1</v>
      </c>
      <c r="L63" s="2">
        <v>17</v>
      </c>
      <c r="M63" s="2">
        <v>0</v>
      </c>
      <c r="N63" s="2">
        <v>0</v>
      </c>
      <c r="O63" s="2">
        <v>0</v>
      </c>
      <c r="P63" s="2">
        <v>0</v>
      </c>
      <c r="Q63" s="2">
        <v>20</v>
      </c>
      <c r="R63" s="2">
        <v>-2.1577999999999999</v>
      </c>
      <c r="S63" s="2">
        <v>0.92179999999999995</v>
      </c>
    </row>
    <row r="64" spans="1:19" x14ac:dyDescent="0.4">
      <c r="A64" s="2" t="s">
        <v>1751</v>
      </c>
      <c r="B64" s="2">
        <v>563</v>
      </c>
      <c r="C64" s="2">
        <v>585</v>
      </c>
      <c r="D64" s="2" t="s">
        <v>1674</v>
      </c>
      <c r="E64" s="2">
        <v>23</v>
      </c>
      <c r="F64" s="43">
        <v>0.43480000000000002</v>
      </c>
      <c r="G64" s="2">
        <v>1</v>
      </c>
      <c r="H64" s="2">
        <v>0</v>
      </c>
      <c r="I64" s="2">
        <v>0</v>
      </c>
      <c r="J64" s="2">
        <v>2</v>
      </c>
      <c r="K64" s="2">
        <v>32</v>
      </c>
      <c r="L64" s="2">
        <v>445</v>
      </c>
      <c r="M64" s="2">
        <v>0</v>
      </c>
      <c r="N64" s="2">
        <v>0</v>
      </c>
      <c r="O64" s="2">
        <v>0</v>
      </c>
      <c r="P64" s="2">
        <v>0</v>
      </c>
      <c r="Q64" s="2">
        <v>479</v>
      </c>
      <c r="R64" s="2">
        <v>-2.2336999999999998</v>
      </c>
      <c r="S64" s="2">
        <v>3.9100000000000003E-2</v>
      </c>
    </row>
    <row r="65" spans="1:19" x14ac:dyDescent="0.4">
      <c r="A65" s="2" t="s">
        <v>1752</v>
      </c>
      <c r="B65" s="2">
        <v>247</v>
      </c>
      <c r="C65" s="2">
        <v>269</v>
      </c>
      <c r="D65" s="2" t="s">
        <v>1675</v>
      </c>
      <c r="E65" s="2">
        <v>23</v>
      </c>
      <c r="F65" s="43">
        <v>0.52170000000000005</v>
      </c>
      <c r="G65" s="2">
        <v>1</v>
      </c>
      <c r="H65" s="2">
        <v>0</v>
      </c>
      <c r="I65" s="2">
        <v>0</v>
      </c>
      <c r="J65" s="2">
        <v>1</v>
      </c>
      <c r="K65" s="2">
        <v>10</v>
      </c>
      <c r="L65" s="2">
        <v>67</v>
      </c>
      <c r="M65" s="2">
        <v>0</v>
      </c>
      <c r="N65" s="2">
        <v>0</v>
      </c>
      <c r="O65" s="2">
        <v>0</v>
      </c>
      <c r="P65" s="2">
        <v>0</v>
      </c>
      <c r="Q65" s="2">
        <v>78</v>
      </c>
      <c r="R65" s="2">
        <v>-2.4171999999999998</v>
      </c>
      <c r="S65" s="2">
        <v>0.13519999999999999</v>
      </c>
    </row>
    <row r="66" spans="1:19" x14ac:dyDescent="0.4">
      <c r="A66" s="2" t="s">
        <v>1753</v>
      </c>
      <c r="B66" s="2">
        <v>399</v>
      </c>
      <c r="C66" s="2">
        <v>421</v>
      </c>
      <c r="D66" s="2" t="s">
        <v>1676</v>
      </c>
      <c r="E66" s="2">
        <v>23</v>
      </c>
      <c r="F66" s="43">
        <v>0.52170000000000005</v>
      </c>
      <c r="G66" s="2">
        <v>1</v>
      </c>
      <c r="H66" s="2">
        <v>0</v>
      </c>
      <c r="I66" s="2">
        <v>0</v>
      </c>
      <c r="J66" s="2">
        <v>1</v>
      </c>
      <c r="K66" s="2">
        <v>9</v>
      </c>
      <c r="L66" s="2">
        <v>68</v>
      </c>
      <c r="M66" s="2">
        <v>0</v>
      </c>
      <c r="N66" s="2">
        <v>0</v>
      </c>
      <c r="O66" s="2">
        <v>0</v>
      </c>
      <c r="P66" s="2">
        <v>0</v>
      </c>
      <c r="Q66" s="2">
        <v>78</v>
      </c>
      <c r="R66" s="2">
        <v>-2.4510999999999998</v>
      </c>
      <c r="S66" s="2">
        <v>0.19359999999999999</v>
      </c>
    </row>
    <row r="67" spans="1:19" x14ac:dyDescent="0.4">
      <c r="A67" s="2" t="s">
        <v>1754</v>
      </c>
      <c r="B67" s="2">
        <v>240</v>
      </c>
      <c r="C67" s="2">
        <v>262</v>
      </c>
      <c r="D67" s="2" t="s">
        <v>1677</v>
      </c>
      <c r="E67" s="2">
        <v>23</v>
      </c>
      <c r="F67" s="43">
        <v>0.56520000000000004</v>
      </c>
      <c r="G67" s="2">
        <v>1</v>
      </c>
      <c r="H67" s="2">
        <v>0</v>
      </c>
      <c r="I67" s="2">
        <v>0</v>
      </c>
      <c r="J67" s="2">
        <v>2</v>
      </c>
      <c r="K67" s="2">
        <v>2</v>
      </c>
      <c r="L67" s="2">
        <v>37</v>
      </c>
      <c r="M67" s="2">
        <v>0</v>
      </c>
      <c r="N67" s="2">
        <v>0</v>
      </c>
      <c r="O67" s="2">
        <v>0</v>
      </c>
      <c r="P67" s="2">
        <v>0</v>
      </c>
      <c r="Q67" s="2">
        <v>41</v>
      </c>
      <c r="R67" s="2">
        <v>-2.6777000000000002</v>
      </c>
      <c r="S67" s="2">
        <v>0.22589999999999999</v>
      </c>
    </row>
    <row r="68" spans="1:19" x14ac:dyDescent="0.4">
      <c r="A68" s="2" t="s">
        <v>1755</v>
      </c>
      <c r="B68" s="2">
        <v>352</v>
      </c>
      <c r="C68" s="2">
        <v>374</v>
      </c>
      <c r="D68" s="2" t="s">
        <v>1678</v>
      </c>
      <c r="E68" s="2">
        <v>23</v>
      </c>
      <c r="F68" s="43">
        <v>0.6522</v>
      </c>
      <c r="G68" s="2">
        <v>1</v>
      </c>
      <c r="H68" s="2">
        <v>0</v>
      </c>
      <c r="I68" s="2">
        <v>0</v>
      </c>
      <c r="J68" s="2">
        <v>3</v>
      </c>
      <c r="K68" s="2">
        <v>7</v>
      </c>
      <c r="L68" s="2">
        <v>49</v>
      </c>
      <c r="M68" s="2">
        <v>0</v>
      </c>
      <c r="N68" s="2">
        <v>0</v>
      </c>
      <c r="O68" s="2">
        <v>0</v>
      </c>
      <c r="P68" s="2">
        <v>0</v>
      </c>
      <c r="Q68" s="2">
        <v>59</v>
      </c>
      <c r="R68" s="2">
        <v>-2.6951999999999998</v>
      </c>
      <c r="S68" s="2">
        <v>0.18790000000000001</v>
      </c>
    </row>
    <row r="69" spans="1:19" x14ac:dyDescent="0.4">
      <c r="A69" s="2" t="s">
        <v>1756</v>
      </c>
      <c r="B69" s="2">
        <v>140</v>
      </c>
      <c r="C69" s="2">
        <v>162</v>
      </c>
      <c r="D69" s="2" t="s">
        <v>1679</v>
      </c>
      <c r="E69" s="2">
        <v>23</v>
      </c>
      <c r="F69" s="43">
        <v>0.52170000000000005</v>
      </c>
      <c r="G69" s="2">
        <v>0</v>
      </c>
      <c r="H69" s="2">
        <v>0</v>
      </c>
      <c r="I69" s="2">
        <v>0</v>
      </c>
      <c r="J69" s="2">
        <v>0</v>
      </c>
      <c r="K69" s="2">
        <v>1</v>
      </c>
      <c r="L69" s="2">
        <v>99</v>
      </c>
      <c r="M69" s="2">
        <v>0</v>
      </c>
      <c r="N69" s="2">
        <v>0</v>
      </c>
      <c r="O69" s="2">
        <v>0</v>
      </c>
      <c r="P69" s="2">
        <v>0</v>
      </c>
      <c r="Q69" s="2">
        <v>100</v>
      </c>
      <c r="R69" s="2">
        <v>-2.7214</v>
      </c>
      <c r="S69" s="2">
        <v>0.1651</v>
      </c>
    </row>
    <row r="70" spans="1:19" x14ac:dyDescent="0.4">
      <c r="A70" s="2" t="s">
        <v>1757</v>
      </c>
      <c r="B70" s="2">
        <v>252</v>
      </c>
      <c r="C70" s="2">
        <v>274</v>
      </c>
      <c r="D70" s="2" t="s">
        <v>1680</v>
      </c>
      <c r="E70" s="2">
        <v>23</v>
      </c>
      <c r="F70" s="43">
        <v>0.56520000000000004</v>
      </c>
      <c r="G70" s="2">
        <v>1</v>
      </c>
      <c r="H70" s="2">
        <v>0</v>
      </c>
      <c r="I70" s="2">
        <v>0</v>
      </c>
      <c r="J70" s="2">
        <v>0</v>
      </c>
      <c r="K70" s="2">
        <v>8</v>
      </c>
      <c r="L70" s="2">
        <v>72</v>
      </c>
      <c r="M70" s="2">
        <v>0</v>
      </c>
      <c r="N70" s="2">
        <v>0</v>
      </c>
      <c r="O70" s="2">
        <v>0</v>
      </c>
      <c r="P70" s="2">
        <v>0</v>
      </c>
      <c r="Q70" s="2">
        <v>80</v>
      </c>
      <c r="R70" s="2">
        <v>-2.7648000000000001</v>
      </c>
      <c r="S70" s="2">
        <v>0.2397</v>
      </c>
    </row>
    <row r="71" spans="1:19" x14ac:dyDescent="0.4">
      <c r="A71" s="2" t="s">
        <v>1758</v>
      </c>
      <c r="B71" s="2">
        <v>52</v>
      </c>
      <c r="C71" s="2">
        <v>74</v>
      </c>
      <c r="D71" s="2" t="s">
        <v>1681</v>
      </c>
      <c r="E71" s="2">
        <v>23</v>
      </c>
      <c r="F71" s="43">
        <v>0.39129999999999998</v>
      </c>
      <c r="G71" s="2">
        <v>1</v>
      </c>
      <c r="H71" s="2">
        <v>0</v>
      </c>
      <c r="I71" s="2">
        <v>0</v>
      </c>
      <c r="J71" s="2">
        <v>5</v>
      </c>
      <c r="K71" s="2">
        <v>28</v>
      </c>
      <c r="L71" s="2">
        <v>253</v>
      </c>
      <c r="M71" s="2">
        <v>0</v>
      </c>
      <c r="N71" s="2">
        <v>0</v>
      </c>
      <c r="O71" s="2">
        <v>0</v>
      </c>
      <c r="P71" s="2">
        <v>0</v>
      </c>
      <c r="Q71" s="2">
        <v>286</v>
      </c>
      <c r="R71" s="2">
        <v>-2.8148</v>
      </c>
      <c r="S71" s="2">
        <v>3.3099999999999997E-2</v>
      </c>
    </row>
    <row r="72" spans="1:19" x14ac:dyDescent="0.4">
      <c r="A72" s="2" t="s">
        <v>1759</v>
      </c>
      <c r="B72" s="2">
        <v>336</v>
      </c>
      <c r="C72" s="2">
        <v>358</v>
      </c>
      <c r="D72" s="2" t="s">
        <v>1682</v>
      </c>
      <c r="E72" s="2">
        <v>23</v>
      </c>
      <c r="F72" s="43">
        <v>0.4783</v>
      </c>
      <c r="G72" s="2">
        <v>1</v>
      </c>
      <c r="H72" s="2">
        <v>0</v>
      </c>
      <c r="I72" s="2">
        <v>0</v>
      </c>
      <c r="J72" s="2">
        <v>1</v>
      </c>
      <c r="K72" s="2">
        <v>8</v>
      </c>
      <c r="L72" s="2">
        <v>78</v>
      </c>
      <c r="M72" s="2">
        <v>0</v>
      </c>
      <c r="N72" s="2">
        <v>0</v>
      </c>
      <c r="O72" s="2">
        <v>0</v>
      </c>
      <c r="P72" s="2">
        <v>0</v>
      </c>
      <c r="Q72" s="2">
        <v>87</v>
      </c>
      <c r="R72" s="2">
        <v>-2.9802</v>
      </c>
      <c r="S72" s="2">
        <v>0.1792</v>
      </c>
    </row>
    <row r="73" spans="1:19" x14ac:dyDescent="0.4">
      <c r="A73" s="2" t="s">
        <v>1760</v>
      </c>
      <c r="B73" s="2">
        <v>183</v>
      </c>
      <c r="C73" s="2">
        <v>205</v>
      </c>
      <c r="D73" s="2" t="s">
        <v>1683</v>
      </c>
      <c r="E73" s="2">
        <v>23</v>
      </c>
      <c r="F73" s="43">
        <v>0.39129999999999998</v>
      </c>
      <c r="G73" s="2">
        <v>0</v>
      </c>
      <c r="H73" s="2">
        <v>0</v>
      </c>
      <c r="I73" s="2">
        <v>0</v>
      </c>
      <c r="J73" s="2">
        <v>0</v>
      </c>
      <c r="K73" s="2">
        <v>23</v>
      </c>
      <c r="L73" s="2">
        <v>170</v>
      </c>
      <c r="M73" s="2">
        <v>0</v>
      </c>
      <c r="N73" s="2">
        <v>0</v>
      </c>
      <c r="O73" s="2">
        <v>0</v>
      </c>
      <c r="P73" s="2">
        <v>0</v>
      </c>
      <c r="Q73" s="2">
        <v>193</v>
      </c>
      <c r="R73" s="2">
        <v>-3.0440999999999998</v>
      </c>
      <c r="S73" s="2">
        <v>6.8099999999999994E-2</v>
      </c>
    </row>
    <row r="74" spans="1:19" x14ac:dyDescent="0.4">
      <c r="A74" s="2" t="s">
        <v>1761</v>
      </c>
      <c r="B74" s="2">
        <v>167</v>
      </c>
      <c r="C74" s="2">
        <v>189</v>
      </c>
      <c r="D74" s="2" t="s">
        <v>1684</v>
      </c>
      <c r="E74" s="2">
        <v>23</v>
      </c>
      <c r="F74" s="43">
        <v>0.43480000000000002</v>
      </c>
      <c r="G74" s="2">
        <v>0</v>
      </c>
      <c r="H74" s="2">
        <v>1</v>
      </c>
      <c r="I74" s="2">
        <v>0</v>
      </c>
      <c r="J74" s="2">
        <v>3</v>
      </c>
      <c r="K74" s="2">
        <v>15</v>
      </c>
      <c r="L74" s="2">
        <v>168</v>
      </c>
      <c r="M74" s="2">
        <v>0</v>
      </c>
      <c r="N74" s="2">
        <v>0</v>
      </c>
      <c r="O74" s="2">
        <v>0</v>
      </c>
      <c r="P74" s="2">
        <v>0</v>
      </c>
      <c r="Q74" s="2">
        <v>187</v>
      </c>
      <c r="R74" s="2">
        <v>-3.1339000000000001</v>
      </c>
      <c r="S74" s="2">
        <v>0.1242</v>
      </c>
    </row>
    <row r="75" spans="1:19" x14ac:dyDescent="0.4">
      <c r="A75" s="2" t="s">
        <v>1762</v>
      </c>
      <c r="B75" s="2">
        <v>182</v>
      </c>
      <c r="C75" s="2">
        <v>204</v>
      </c>
      <c r="D75" s="2" t="s">
        <v>1685</v>
      </c>
      <c r="E75" s="2">
        <v>23</v>
      </c>
      <c r="F75" s="43">
        <v>0.3478</v>
      </c>
      <c r="G75" s="2">
        <v>0</v>
      </c>
      <c r="H75" s="2">
        <v>0</v>
      </c>
      <c r="I75" s="2">
        <v>0</v>
      </c>
      <c r="J75" s="2">
        <v>1</v>
      </c>
      <c r="K75" s="2">
        <v>37</v>
      </c>
      <c r="L75" s="2">
        <v>187</v>
      </c>
      <c r="M75" s="2">
        <v>0</v>
      </c>
      <c r="N75" s="2">
        <v>0</v>
      </c>
      <c r="O75" s="2">
        <v>0</v>
      </c>
      <c r="P75" s="2">
        <v>0</v>
      </c>
      <c r="Q75" s="2">
        <v>225</v>
      </c>
      <c r="R75" s="2">
        <v>-3.1764999999999999</v>
      </c>
      <c r="S75" s="2">
        <v>0.1017</v>
      </c>
    </row>
    <row r="76" spans="1:19" x14ac:dyDescent="0.4">
      <c r="A76" s="2" t="s">
        <v>1763</v>
      </c>
      <c r="B76" s="2">
        <v>309</v>
      </c>
      <c r="C76" s="2">
        <v>331</v>
      </c>
      <c r="D76" s="2" t="s">
        <v>1686</v>
      </c>
      <c r="E76" s="2">
        <v>23</v>
      </c>
      <c r="F76" s="43">
        <v>0.39129999999999998</v>
      </c>
      <c r="G76" s="2">
        <v>1</v>
      </c>
      <c r="H76" s="2">
        <v>0</v>
      </c>
      <c r="I76" s="2">
        <v>0</v>
      </c>
      <c r="J76" s="2">
        <v>1</v>
      </c>
      <c r="K76" s="2">
        <v>8</v>
      </c>
      <c r="L76" s="2">
        <v>114</v>
      </c>
      <c r="M76" s="2">
        <v>0</v>
      </c>
      <c r="N76" s="2">
        <v>0</v>
      </c>
      <c r="O76" s="2">
        <v>0</v>
      </c>
      <c r="P76" s="2">
        <v>0</v>
      </c>
      <c r="Q76" s="2">
        <v>123</v>
      </c>
      <c r="R76" s="2">
        <v>-3.2513999999999998</v>
      </c>
      <c r="S76" s="2">
        <v>0.1075</v>
      </c>
    </row>
    <row r="77" spans="1:19" x14ac:dyDescent="0.4">
      <c r="A77" s="2" t="s">
        <v>1764</v>
      </c>
      <c r="B77" s="2">
        <v>237</v>
      </c>
      <c r="C77" s="2">
        <v>259</v>
      </c>
      <c r="D77" s="2" t="s">
        <v>1687</v>
      </c>
      <c r="E77" s="2">
        <v>23</v>
      </c>
      <c r="F77" s="43">
        <v>0.60870000000000002</v>
      </c>
      <c r="G77" s="2">
        <v>1</v>
      </c>
      <c r="H77" s="2">
        <v>0</v>
      </c>
      <c r="I77" s="2">
        <v>0</v>
      </c>
      <c r="J77" s="2">
        <v>0</v>
      </c>
      <c r="K77" s="2">
        <v>6</v>
      </c>
      <c r="L77" s="2">
        <v>23</v>
      </c>
      <c r="M77" s="2">
        <v>0</v>
      </c>
      <c r="N77" s="2">
        <v>0</v>
      </c>
      <c r="O77" s="2">
        <v>0</v>
      </c>
      <c r="P77" s="2">
        <v>0</v>
      </c>
      <c r="Q77" s="2">
        <v>29</v>
      </c>
      <c r="R77" s="2">
        <v>-3.4592999999999998</v>
      </c>
      <c r="S77" s="2">
        <v>0.31440000000000001</v>
      </c>
    </row>
    <row r="78" spans="1:19" x14ac:dyDescent="0.4">
      <c r="A78" s="2" t="s">
        <v>1765</v>
      </c>
      <c r="B78" s="2">
        <v>133</v>
      </c>
      <c r="C78" s="2">
        <v>155</v>
      </c>
      <c r="D78" s="2" t="s">
        <v>1688</v>
      </c>
      <c r="E78" s="2">
        <v>23</v>
      </c>
      <c r="F78" s="43">
        <v>0.56520000000000004</v>
      </c>
      <c r="G78" s="2">
        <v>0</v>
      </c>
      <c r="H78" s="2">
        <v>0</v>
      </c>
      <c r="I78" s="2">
        <v>0</v>
      </c>
      <c r="J78" s="2">
        <v>0</v>
      </c>
      <c r="K78" s="2">
        <v>1</v>
      </c>
      <c r="L78" s="2">
        <v>91</v>
      </c>
      <c r="M78" s="2">
        <v>0</v>
      </c>
      <c r="N78" s="2">
        <v>0</v>
      </c>
      <c r="O78" s="2">
        <v>0</v>
      </c>
      <c r="P78" s="2">
        <v>0</v>
      </c>
      <c r="Q78" s="2">
        <v>92</v>
      </c>
      <c r="R78" s="2">
        <v>-3.6063000000000001</v>
      </c>
      <c r="S78" s="2">
        <v>0.15490000000000001</v>
      </c>
    </row>
    <row r="79" spans="1:19" x14ac:dyDescent="0.4">
      <c r="A79" s="4" t="s">
        <v>1766</v>
      </c>
      <c r="B79" s="4">
        <v>45</v>
      </c>
      <c r="C79" s="4">
        <v>67</v>
      </c>
      <c r="D79" s="4" t="s">
        <v>1689</v>
      </c>
      <c r="E79" s="4">
        <v>23</v>
      </c>
      <c r="F79" s="44">
        <v>0.43480000000000002</v>
      </c>
      <c r="G79" s="4">
        <v>1</v>
      </c>
      <c r="H79" s="4">
        <v>0</v>
      </c>
      <c r="I79" s="4">
        <v>0</v>
      </c>
      <c r="J79" s="4">
        <v>3</v>
      </c>
      <c r="K79" s="4">
        <v>17</v>
      </c>
      <c r="L79" s="4">
        <v>266</v>
      </c>
      <c r="M79" s="4">
        <v>0</v>
      </c>
      <c r="N79" s="4">
        <v>0</v>
      </c>
      <c r="O79" s="4">
        <v>0</v>
      </c>
      <c r="P79" s="4">
        <v>0</v>
      </c>
      <c r="Q79" s="4">
        <v>286</v>
      </c>
      <c r="R79" s="4">
        <v>-4.6546000000000003</v>
      </c>
      <c r="S79" s="4">
        <v>5.8999999999999997E-2</v>
      </c>
    </row>
  </sheetData>
  <mergeCells count="1">
    <mergeCell ref="A1:S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3D9F4-DC28-4D6E-BFCB-D2CE6CE0E924}">
  <dimension ref="A1:F4"/>
  <sheetViews>
    <sheetView workbookViewId="0">
      <selection sqref="A1:F1"/>
    </sheetView>
  </sheetViews>
  <sheetFormatPr defaultRowHeight="13.9" x14ac:dyDescent="0.4"/>
  <cols>
    <col min="2" max="2" width="12.73046875" bestFit="1" customWidth="1"/>
    <col min="3" max="3" width="15.46484375" bestFit="1" customWidth="1"/>
    <col min="4" max="6" width="8.73046875" bestFit="1" customWidth="1"/>
  </cols>
  <sheetData>
    <row r="1" spans="1:6" x14ac:dyDescent="0.4">
      <c r="A1" s="45" t="s">
        <v>1502</v>
      </c>
      <c r="B1" s="45"/>
      <c r="C1" s="45"/>
      <c r="D1" s="45"/>
      <c r="E1" s="45"/>
      <c r="F1" s="45"/>
    </row>
    <row r="2" spans="1:6" x14ac:dyDescent="0.4">
      <c r="A2" s="1" t="s">
        <v>0</v>
      </c>
      <c r="B2" s="1" t="s">
        <v>1497</v>
      </c>
      <c r="C2" s="1" t="s">
        <v>1498</v>
      </c>
      <c r="D2" s="1" t="s">
        <v>1499</v>
      </c>
      <c r="E2" s="1" t="s">
        <v>1500</v>
      </c>
      <c r="F2" s="1" t="s">
        <v>1501</v>
      </c>
    </row>
    <row r="3" spans="1:6" x14ac:dyDescent="0.4">
      <c r="A3" s="7" t="s">
        <v>1496</v>
      </c>
      <c r="B3" s="7">
        <v>205131000</v>
      </c>
      <c r="C3" s="7">
        <v>61226068870</v>
      </c>
      <c r="D3" s="7">
        <v>40.26</v>
      </c>
      <c r="E3" s="7">
        <v>97.23</v>
      </c>
      <c r="F3" s="7">
        <v>92.52</v>
      </c>
    </row>
    <row r="4" spans="1:6" x14ac:dyDescent="0.4">
      <c r="A4" s="4" t="s">
        <v>7</v>
      </c>
      <c r="B4" s="4">
        <v>46709374</v>
      </c>
      <c r="C4" s="4">
        <v>14012812200</v>
      </c>
      <c r="D4" s="4">
        <v>45.55</v>
      </c>
      <c r="E4" s="4">
        <v>97.07</v>
      </c>
      <c r="F4" s="4">
        <v>91.8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95DB-67A1-4CE5-A84F-00500DC1CA17}">
  <dimension ref="A1:C21"/>
  <sheetViews>
    <sheetView workbookViewId="0">
      <selection activeCell="E15" sqref="E15"/>
    </sheetView>
  </sheetViews>
  <sheetFormatPr defaultRowHeight="13.9" x14ac:dyDescent="0.4"/>
  <cols>
    <col min="1" max="1" width="13.33203125" customWidth="1"/>
    <col min="2" max="2" width="12.6640625" customWidth="1"/>
    <col min="3" max="3" width="19.19921875" customWidth="1"/>
  </cols>
  <sheetData>
    <row r="1" spans="1:3" x14ac:dyDescent="0.4">
      <c r="A1" s="45" t="s">
        <v>1772</v>
      </c>
      <c r="B1" s="45"/>
      <c r="C1" s="45"/>
    </row>
    <row r="2" spans="1:3" x14ac:dyDescent="0.4">
      <c r="A2" s="15" t="s">
        <v>1491</v>
      </c>
      <c r="B2" s="15" t="s">
        <v>8</v>
      </c>
      <c r="C2" s="15" t="s">
        <v>1492</v>
      </c>
    </row>
    <row r="3" spans="1:3" x14ac:dyDescent="0.4">
      <c r="A3" s="7" t="s">
        <v>360</v>
      </c>
      <c r="B3" s="7">
        <v>29700873</v>
      </c>
      <c r="C3" s="7">
        <v>1</v>
      </c>
    </row>
    <row r="4" spans="1:3" x14ac:dyDescent="0.4">
      <c r="A4" s="2" t="s">
        <v>361</v>
      </c>
      <c r="B4" s="2">
        <v>47029472</v>
      </c>
      <c r="C4" s="2">
        <v>1</v>
      </c>
    </row>
    <row r="5" spans="1:3" x14ac:dyDescent="0.4">
      <c r="A5" s="2" t="s">
        <v>362</v>
      </c>
      <c r="B5" s="2">
        <v>27654427</v>
      </c>
      <c r="C5" s="2">
        <v>1</v>
      </c>
    </row>
    <row r="6" spans="1:3" x14ac:dyDescent="0.4">
      <c r="A6" s="2" t="s">
        <v>363</v>
      </c>
      <c r="B6" s="2">
        <v>27150780</v>
      </c>
      <c r="C6" s="2">
        <v>1</v>
      </c>
    </row>
    <row r="7" spans="1:3" x14ac:dyDescent="0.4">
      <c r="A7" s="2" t="s">
        <v>364</v>
      </c>
      <c r="B7" s="2">
        <v>31184622</v>
      </c>
      <c r="C7" s="2">
        <v>1</v>
      </c>
    </row>
    <row r="8" spans="1:3" x14ac:dyDescent="0.4">
      <c r="A8" s="2" t="s">
        <v>365</v>
      </c>
      <c r="B8" s="2">
        <v>23666825</v>
      </c>
      <c r="C8" s="2">
        <v>1</v>
      </c>
    </row>
    <row r="9" spans="1:3" x14ac:dyDescent="0.4">
      <c r="A9" s="2" t="s">
        <v>366</v>
      </c>
      <c r="B9" s="2">
        <v>20183440</v>
      </c>
      <c r="C9" s="2">
        <v>1</v>
      </c>
    </row>
    <row r="10" spans="1:3" x14ac:dyDescent="0.4">
      <c r="A10" s="2" t="s">
        <v>367</v>
      </c>
      <c r="B10" s="2">
        <v>23420654</v>
      </c>
      <c r="C10" s="2">
        <v>1</v>
      </c>
    </row>
    <row r="11" spans="1:3" x14ac:dyDescent="0.4">
      <c r="A11" s="2" t="s">
        <v>368</v>
      </c>
      <c r="B11" s="2">
        <v>29718581</v>
      </c>
      <c r="C11" s="2">
        <v>1</v>
      </c>
    </row>
    <row r="12" spans="1:3" x14ac:dyDescent="0.4">
      <c r="A12" s="2" t="s">
        <v>369</v>
      </c>
      <c r="B12" s="2">
        <v>46604138</v>
      </c>
      <c r="C12" s="2">
        <v>1</v>
      </c>
    </row>
    <row r="13" spans="1:3" x14ac:dyDescent="0.4">
      <c r="A13" s="2" t="s">
        <v>370</v>
      </c>
      <c r="B13" s="2">
        <v>27635926</v>
      </c>
      <c r="C13" s="2">
        <v>1</v>
      </c>
    </row>
    <row r="14" spans="1:3" x14ac:dyDescent="0.4">
      <c r="A14" s="2" t="s">
        <v>371</v>
      </c>
      <c r="B14" s="2">
        <v>27794584</v>
      </c>
      <c r="C14" s="2">
        <v>1</v>
      </c>
    </row>
    <row r="15" spans="1:3" x14ac:dyDescent="0.4">
      <c r="A15" s="2" t="s">
        <v>372</v>
      </c>
      <c r="B15" s="2">
        <v>29696612</v>
      </c>
      <c r="C15" s="2">
        <v>1</v>
      </c>
    </row>
    <row r="16" spans="1:3" x14ac:dyDescent="0.4">
      <c r="A16" s="2" t="s">
        <v>373</v>
      </c>
      <c r="B16" s="2">
        <v>23505842</v>
      </c>
      <c r="C16" s="2">
        <v>1</v>
      </c>
    </row>
    <row r="17" spans="1:3" x14ac:dyDescent="0.4">
      <c r="A17" s="2" t="s">
        <v>374</v>
      </c>
      <c r="B17" s="2">
        <v>20418471</v>
      </c>
      <c r="C17" s="2">
        <v>1</v>
      </c>
    </row>
    <row r="18" spans="1:3" x14ac:dyDescent="0.4">
      <c r="A18" s="2" t="s">
        <v>375</v>
      </c>
      <c r="B18" s="2">
        <v>22986980</v>
      </c>
      <c r="C18" s="2">
        <v>1</v>
      </c>
    </row>
    <row r="19" spans="1:3" x14ac:dyDescent="0.4">
      <c r="A19" s="2" t="s">
        <v>1493</v>
      </c>
      <c r="B19" s="2">
        <v>0</v>
      </c>
      <c r="C19" s="2">
        <v>0</v>
      </c>
    </row>
    <row r="20" spans="1:3" x14ac:dyDescent="0.4">
      <c r="A20" s="2" t="s">
        <v>9</v>
      </c>
      <c r="B20" s="2">
        <v>458352227</v>
      </c>
      <c r="C20" s="2">
        <v>16</v>
      </c>
    </row>
    <row r="21" spans="1:3" x14ac:dyDescent="0.4">
      <c r="A21" s="4" t="s">
        <v>10</v>
      </c>
      <c r="B21" s="4">
        <v>458352227</v>
      </c>
      <c r="C21" s="4">
        <v>16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80C0A-24CB-4A17-A91F-DCEC472D0348}">
  <dimension ref="A1:G18"/>
  <sheetViews>
    <sheetView workbookViewId="0">
      <selection sqref="A1:G1"/>
    </sheetView>
  </sheetViews>
  <sheetFormatPr defaultRowHeight="13.9" x14ac:dyDescent="0.4"/>
  <cols>
    <col min="2" max="2" width="16.06640625" bestFit="1" customWidth="1"/>
    <col min="3" max="3" width="15.9296875" bestFit="1" customWidth="1"/>
    <col min="4" max="4" width="8.86328125" bestFit="1" customWidth="1"/>
    <col min="5" max="5" width="16.06640625" bestFit="1" customWidth="1"/>
    <col min="6" max="6" width="15.9296875" bestFit="1" customWidth="1"/>
    <col min="7" max="7" width="11.19921875" customWidth="1"/>
  </cols>
  <sheetData>
    <row r="1" spans="1:7" x14ac:dyDescent="0.4">
      <c r="A1" s="45" t="s">
        <v>1494</v>
      </c>
      <c r="B1" s="45"/>
      <c r="C1" s="45"/>
      <c r="D1" s="45"/>
      <c r="E1" s="45"/>
      <c r="F1" s="45"/>
      <c r="G1" s="45"/>
    </row>
    <row r="2" spans="1:7" x14ac:dyDescent="0.4">
      <c r="A2" s="13" t="s">
        <v>9</v>
      </c>
      <c r="B2" s="13" t="s">
        <v>376</v>
      </c>
      <c r="C2" s="13" t="s">
        <v>377</v>
      </c>
      <c r="D2" s="13" t="s">
        <v>378</v>
      </c>
      <c r="E2" s="13" t="s">
        <v>379</v>
      </c>
      <c r="F2" s="13" t="s">
        <v>380</v>
      </c>
      <c r="G2" s="13" t="s">
        <v>378</v>
      </c>
    </row>
    <row r="3" spans="1:7" x14ac:dyDescent="0.4">
      <c r="A3" s="14" t="s">
        <v>360</v>
      </c>
      <c r="B3" s="14">
        <v>1</v>
      </c>
      <c r="C3" s="14">
        <v>1408</v>
      </c>
      <c r="D3" s="14">
        <v>1408</v>
      </c>
      <c r="E3" s="14">
        <v>29699119</v>
      </c>
      <c r="F3" s="14">
        <v>29700873</v>
      </c>
      <c r="G3" s="14">
        <v>1755</v>
      </c>
    </row>
    <row r="4" spans="1:7" x14ac:dyDescent="0.4">
      <c r="A4" s="10" t="s">
        <v>361</v>
      </c>
      <c r="B4" s="10">
        <v>1</v>
      </c>
      <c r="C4" s="10">
        <v>1116</v>
      </c>
      <c r="D4" s="10">
        <v>1116</v>
      </c>
      <c r="E4" s="10">
        <v>47027828</v>
      </c>
      <c r="F4" s="10">
        <v>47029472</v>
      </c>
      <c r="G4" s="10">
        <v>1645</v>
      </c>
    </row>
    <row r="5" spans="1:7" x14ac:dyDescent="0.4">
      <c r="A5" s="10" t="s">
        <v>362</v>
      </c>
      <c r="B5" s="10">
        <v>1</v>
      </c>
      <c r="C5" s="10">
        <v>1436</v>
      </c>
      <c r="D5" s="10">
        <v>1436</v>
      </c>
      <c r="E5" s="10">
        <v>27652212</v>
      </c>
      <c r="F5" s="10">
        <v>27654427</v>
      </c>
      <c r="G5" s="10">
        <v>2216</v>
      </c>
    </row>
    <row r="6" spans="1:7" x14ac:dyDescent="0.4">
      <c r="A6" s="10" t="s">
        <v>363</v>
      </c>
      <c r="B6" s="10">
        <v>1</v>
      </c>
      <c r="C6" s="10">
        <v>1360</v>
      </c>
      <c r="D6" s="10">
        <v>1360</v>
      </c>
      <c r="E6" s="10">
        <v>27148821</v>
      </c>
      <c r="F6" s="10">
        <v>27150780</v>
      </c>
      <c r="G6" s="10">
        <v>1960</v>
      </c>
    </row>
    <row r="7" spans="1:7" x14ac:dyDescent="0.4">
      <c r="A7" s="10" t="s">
        <v>364</v>
      </c>
      <c r="B7" s="10">
        <v>1</v>
      </c>
      <c r="C7" s="10">
        <v>2245</v>
      </c>
      <c r="D7" s="10">
        <v>2245</v>
      </c>
      <c r="E7" s="10">
        <v>31182886</v>
      </c>
      <c r="F7" s="10">
        <v>31184622</v>
      </c>
      <c r="G7" s="10">
        <v>1737</v>
      </c>
    </row>
    <row r="8" spans="1:7" x14ac:dyDescent="0.4">
      <c r="A8" s="10" t="s">
        <v>365</v>
      </c>
      <c r="B8" s="10">
        <v>1</v>
      </c>
      <c r="C8" s="10">
        <v>1484</v>
      </c>
      <c r="D8" s="10">
        <v>1484</v>
      </c>
      <c r="E8" s="10">
        <v>23664947</v>
      </c>
      <c r="F8" s="10">
        <v>23666825</v>
      </c>
      <c r="G8" s="10">
        <v>1879</v>
      </c>
    </row>
    <row r="9" spans="1:7" x14ac:dyDescent="0.4">
      <c r="A9" s="10" t="s">
        <v>366</v>
      </c>
      <c r="B9" s="10">
        <v>1</v>
      </c>
      <c r="C9" s="10">
        <v>1421</v>
      </c>
      <c r="D9" s="10">
        <v>1421</v>
      </c>
      <c r="E9" s="10">
        <v>20182086</v>
      </c>
      <c r="F9" s="10">
        <v>20183440</v>
      </c>
      <c r="G9" s="10">
        <v>1355</v>
      </c>
    </row>
    <row r="10" spans="1:7" x14ac:dyDescent="0.4">
      <c r="A10" s="10" t="s">
        <v>367</v>
      </c>
      <c r="B10" s="10">
        <v>1</v>
      </c>
      <c r="C10" s="10">
        <v>1583</v>
      </c>
      <c r="D10" s="10">
        <v>1583</v>
      </c>
      <c r="E10" s="10">
        <v>23419345</v>
      </c>
      <c r="F10" s="10">
        <v>23420654</v>
      </c>
      <c r="G10" s="10">
        <v>1310</v>
      </c>
    </row>
    <row r="11" spans="1:7" x14ac:dyDescent="0.4">
      <c r="A11" s="10" t="s">
        <v>368</v>
      </c>
      <c r="B11" s="10">
        <v>1</v>
      </c>
      <c r="C11" s="10">
        <v>1841</v>
      </c>
      <c r="D11" s="10">
        <v>1841</v>
      </c>
      <c r="E11" s="10">
        <v>29717512</v>
      </c>
      <c r="F11" s="10">
        <v>29718581</v>
      </c>
      <c r="G11" s="10">
        <v>1070</v>
      </c>
    </row>
    <row r="12" spans="1:7" x14ac:dyDescent="0.4">
      <c r="A12" s="10" t="s">
        <v>369</v>
      </c>
      <c r="B12" s="10">
        <v>1</v>
      </c>
      <c r="C12" s="10">
        <v>1504</v>
      </c>
      <c r="D12" s="10">
        <v>1504</v>
      </c>
      <c r="E12" s="10">
        <v>46603055</v>
      </c>
      <c r="F12" s="10">
        <v>46604138</v>
      </c>
      <c r="G12" s="10">
        <v>1084</v>
      </c>
    </row>
    <row r="13" spans="1:7" x14ac:dyDescent="0.4">
      <c r="A13" s="10" t="s">
        <v>370</v>
      </c>
      <c r="B13" s="10">
        <v>1</v>
      </c>
      <c r="C13" s="10">
        <v>2169</v>
      </c>
      <c r="D13" s="10">
        <v>2169</v>
      </c>
      <c r="E13" s="10">
        <v>27633711</v>
      </c>
      <c r="F13" s="10">
        <v>27635926</v>
      </c>
      <c r="G13" s="10">
        <v>2216</v>
      </c>
    </row>
    <row r="14" spans="1:7" x14ac:dyDescent="0.4">
      <c r="A14" s="10" t="s">
        <v>371</v>
      </c>
      <c r="B14" s="10">
        <v>1</v>
      </c>
      <c r="C14" s="10">
        <v>1126</v>
      </c>
      <c r="D14" s="10">
        <v>1126</v>
      </c>
      <c r="E14" s="10">
        <v>27793115</v>
      </c>
      <c r="F14" s="10">
        <v>27794584</v>
      </c>
      <c r="G14" s="10">
        <v>1470</v>
      </c>
    </row>
    <row r="15" spans="1:7" x14ac:dyDescent="0.4">
      <c r="A15" s="10" t="s">
        <v>372</v>
      </c>
      <c r="B15" s="10">
        <v>1</v>
      </c>
      <c r="C15" s="10">
        <v>1477</v>
      </c>
      <c r="D15" s="10">
        <v>1477</v>
      </c>
      <c r="E15" s="10">
        <v>29694942</v>
      </c>
      <c r="F15" s="10">
        <v>29696612</v>
      </c>
      <c r="G15" s="10">
        <v>1671</v>
      </c>
    </row>
    <row r="16" spans="1:7" x14ac:dyDescent="0.4">
      <c r="A16" s="10" t="s">
        <v>373</v>
      </c>
      <c r="B16" s="10">
        <v>1</v>
      </c>
      <c r="C16" s="10">
        <v>1834</v>
      </c>
      <c r="D16" s="10">
        <v>1834</v>
      </c>
      <c r="E16" s="10">
        <v>23504412</v>
      </c>
      <c r="F16" s="10">
        <v>23505842</v>
      </c>
      <c r="G16" s="10">
        <v>1431</v>
      </c>
    </row>
    <row r="17" spans="1:7" x14ac:dyDescent="0.4">
      <c r="A17" s="10" t="s">
        <v>374</v>
      </c>
      <c r="B17" s="10">
        <v>1</v>
      </c>
      <c r="C17" s="10">
        <v>1148</v>
      </c>
      <c r="D17" s="10">
        <v>1148</v>
      </c>
      <c r="E17" s="10">
        <v>20416742</v>
      </c>
      <c r="F17" s="10">
        <v>20418471</v>
      </c>
      <c r="G17" s="10">
        <v>1730</v>
      </c>
    </row>
    <row r="18" spans="1:7" x14ac:dyDescent="0.4">
      <c r="A18" s="9" t="s">
        <v>375</v>
      </c>
      <c r="B18" s="9">
        <v>1</v>
      </c>
      <c r="C18" s="9">
        <v>1583</v>
      </c>
      <c r="D18" s="9">
        <v>1583</v>
      </c>
      <c r="E18" s="9">
        <v>22985671</v>
      </c>
      <c r="F18" s="9">
        <v>22986980</v>
      </c>
      <c r="G18" s="9">
        <v>1310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B486D-3A37-45DE-AA6E-4E590B6467DF}">
  <dimension ref="A1:D31"/>
  <sheetViews>
    <sheetView workbookViewId="0">
      <selection sqref="A1:D1"/>
    </sheetView>
  </sheetViews>
  <sheetFormatPr defaultRowHeight="13.9" x14ac:dyDescent="0.4"/>
  <cols>
    <col min="1" max="1" width="9.265625" bestFit="1" customWidth="1"/>
    <col min="2" max="2" width="27.265625" bestFit="1" customWidth="1"/>
    <col min="3" max="3" width="13.796875" customWidth="1"/>
    <col min="4" max="4" width="16" customWidth="1"/>
  </cols>
  <sheetData>
    <row r="1" spans="1:4" x14ac:dyDescent="0.4">
      <c r="A1" s="45" t="s">
        <v>1767</v>
      </c>
      <c r="B1" s="45"/>
      <c r="C1" s="45"/>
      <c r="D1" s="45"/>
    </row>
    <row r="2" spans="1:4" x14ac:dyDescent="0.4">
      <c r="A2" s="34" t="s">
        <v>9</v>
      </c>
      <c r="B2" s="34" t="s">
        <v>22</v>
      </c>
      <c r="C2" s="34" t="s">
        <v>23</v>
      </c>
      <c r="D2" s="34" t="s">
        <v>21</v>
      </c>
    </row>
    <row r="3" spans="1:4" x14ac:dyDescent="0.4">
      <c r="A3" s="14" t="s">
        <v>360</v>
      </c>
      <c r="B3" s="14">
        <v>13848751</v>
      </c>
      <c r="C3" s="14">
        <v>16817837</v>
      </c>
      <c r="D3" s="14">
        <v>2969087</v>
      </c>
    </row>
    <row r="4" spans="1:4" x14ac:dyDescent="0.4">
      <c r="A4" s="10" t="s">
        <v>361</v>
      </c>
      <c r="B4" s="10">
        <v>25186629</v>
      </c>
      <c r="C4" s="10">
        <v>26887870</v>
      </c>
      <c r="D4" s="10">
        <v>1701242</v>
      </c>
    </row>
    <row r="5" spans="1:4" x14ac:dyDescent="0.4">
      <c r="A5" s="10" t="s">
        <v>362</v>
      </c>
      <c r="B5" s="10">
        <v>21351720</v>
      </c>
      <c r="C5" s="10">
        <v>23862391</v>
      </c>
      <c r="D5" s="10">
        <v>2510672</v>
      </c>
    </row>
    <row r="6" spans="1:4" x14ac:dyDescent="0.4">
      <c r="A6" s="10" t="s">
        <v>363</v>
      </c>
      <c r="B6" s="10">
        <v>9959040</v>
      </c>
      <c r="C6" s="10">
        <v>13149317</v>
      </c>
      <c r="D6" s="10">
        <v>3190278</v>
      </c>
    </row>
    <row r="7" spans="1:4" x14ac:dyDescent="0.4">
      <c r="A7" s="10" t="s">
        <v>364</v>
      </c>
      <c r="B7" s="10">
        <v>9464046</v>
      </c>
      <c r="C7" s="10">
        <v>11632339</v>
      </c>
      <c r="D7" s="10">
        <v>2168294</v>
      </c>
    </row>
    <row r="8" spans="1:4" x14ac:dyDescent="0.4">
      <c r="A8" s="10" t="s">
        <v>365</v>
      </c>
      <c r="B8" s="10">
        <v>14595515</v>
      </c>
      <c r="C8" s="10">
        <v>16702976</v>
      </c>
      <c r="D8" s="10">
        <v>2107462</v>
      </c>
    </row>
    <row r="9" spans="1:4" x14ac:dyDescent="0.4">
      <c r="A9" s="10" t="s">
        <v>366</v>
      </c>
      <c r="B9" s="10">
        <v>8337967</v>
      </c>
      <c r="C9" s="10">
        <v>10153736</v>
      </c>
      <c r="D9" s="10">
        <v>1815770</v>
      </c>
    </row>
    <row r="10" spans="1:4" x14ac:dyDescent="0.4">
      <c r="A10" s="10" t="s">
        <v>367</v>
      </c>
      <c r="B10" s="10">
        <v>4538752</v>
      </c>
      <c r="C10" s="10">
        <v>6173592</v>
      </c>
      <c r="D10" s="10">
        <v>1634841</v>
      </c>
    </row>
    <row r="11" spans="1:4" x14ac:dyDescent="0.4">
      <c r="A11" s="10" t="s">
        <v>368</v>
      </c>
      <c r="B11" s="10">
        <v>13760204</v>
      </c>
      <c r="C11" s="10">
        <v>16872064</v>
      </c>
      <c r="D11" s="10">
        <v>3111861</v>
      </c>
    </row>
    <row r="12" spans="1:4" x14ac:dyDescent="0.4">
      <c r="A12" s="10" t="s">
        <v>369</v>
      </c>
      <c r="B12" s="10">
        <v>25208654</v>
      </c>
      <c r="C12" s="10">
        <v>26534248</v>
      </c>
      <c r="D12" s="10">
        <v>1325595</v>
      </c>
    </row>
    <row r="13" spans="1:4" x14ac:dyDescent="0.4">
      <c r="A13" s="10" t="s">
        <v>370</v>
      </c>
      <c r="B13" s="10">
        <v>21284410</v>
      </c>
      <c r="C13" s="10">
        <v>23843889</v>
      </c>
      <c r="D13" s="10">
        <v>2559480</v>
      </c>
    </row>
    <row r="14" spans="1:4" x14ac:dyDescent="0.4">
      <c r="A14" s="10" t="s">
        <v>371</v>
      </c>
      <c r="B14" s="10">
        <v>9551477</v>
      </c>
      <c r="C14" s="10">
        <v>13939166</v>
      </c>
      <c r="D14" s="10">
        <v>4387690</v>
      </c>
    </row>
    <row r="15" spans="1:4" x14ac:dyDescent="0.4">
      <c r="A15" s="2" t="s">
        <v>372</v>
      </c>
      <c r="B15" s="10">
        <v>8126379</v>
      </c>
      <c r="C15" s="10">
        <v>10310541</v>
      </c>
      <c r="D15" s="10">
        <v>2184163</v>
      </c>
    </row>
    <row r="16" spans="1:4" x14ac:dyDescent="0.4">
      <c r="A16" s="2" t="s">
        <v>373</v>
      </c>
      <c r="B16" s="10">
        <v>14503629</v>
      </c>
      <c r="C16" s="10">
        <v>16535446</v>
      </c>
      <c r="D16" s="10">
        <v>2031818</v>
      </c>
    </row>
    <row r="17" spans="1:4" x14ac:dyDescent="0.4">
      <c r="A17" s="2" t="s">
        <v>374</v>
      </c>
      <c r="B17" s="10">
        <v>8583057</v>
      </c>
      <c r="C17" s="10">
        <v>10039326</v>
      </c>
      <c r="D17" s="10">
        <v>1456270</v>
      </c>
    </row>
    <row r="18" spans="1:4" x14ac:dyDescent="0.4">
      <c r="A18" s="4" t="s">
        <v>375</v>
      </c>
      <c r="B18" s="9">
        <v>3400692</v>
      </c>
      <c r="C18" s="9">
        <v>5496777</v>
      </c>
      <c r="D18" s="9">
        <v>2096086</v>
      </c>
    </row>
    <row r="19" spans="1:4" x14ac:dyDescent="0.4">
      <c r="A19" s="33"/>
    </row>
    <row r="20" spans="1:4" x14ac:dyDescent="0.4">
      <c r="A20" s="33"/>
    </row>
    <row r="21" spans="1:4" x14ac:dyDescent="0.4">
      <c r="A21" s="33"/>
    </row>
    <row r="22" spans="1:4" x14ac:dyDescent="0.4">
      <c r="A22" s="33"/>
    </row>
    <row r="23" spans="1:4" x14ac:dyDescent="0.4">
      <c r="A23" s="33"/>
    </row>
    <row r="24" spans="1:4" x14ac:dyDescent="0.4">
      <c r="A24" s="33"/>
    </row>
    <row r="25" spans="1:4" x14ac:dyDescent="0.4">
      <c r="A25" s="33"/>
    </row>
    <row r="26" spans="1:4" x14ac:dyDescent="0.4">
      <c r="A26" s="33"/>
    </row>
    <row r="27" spans="1:4" x14ac:dyDescent="0.4">
      <c r="A27" s="33"/>
    </row>
    <row r="28" spans="1:4" x14ac:dyDescent="0.4">
      <c r="A28" s="33"/>
    </row>
    <row r="29" spans="1:4" x14ac:dyDescent="0.4">
      <c r="A29" s="33"/>
    </row>
    <row r="30" spans="1:4" x14ac:dyDescent="0.4">
      <c r="A30" s="33"/>
    </row>
    <row r="31" spans="1:4" x14ac:dyDescent="0.4">
      <c r="A31" s="33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D68E3-B791-4078-A40B-9A59324297B0}">
  <dimension ref="A1:D8"/>
  <sheetViews>
    <sheetView workbookViewId="0">
      <selection sqref="A1:C1"/>
    </sheetView>
  </sheetViews>
  <sheetFormatPr defaultRowHeight="13.9" x14ac:dyDescent="0.4"/>
  <cols>
    <col min="1" max="1" width="26.06640625" customWidth="1"/>
    <col min="2" max="2" width="32.19921875" customWidth="1"/>
    <col min="3" max="3" width="47.9296875" customWidth="1"/>
  </cols>
  <sheetData>
    <row r="1" spans="1:4" x14ac:dyDescent="0.4">
      <c r="A1" s="45" t="s">
        <v>1771</v>
      </c>
      <c r="B1" s="45"/>
      <c r="C1" s="45"/>
    </row>
    <row r="2" spans="1:4" x14ac:dyDescent="0.4">
      <c r="A2" s="15" t="s">
        <v>24</v>
      </c>
      <c r="B2" s="15" t="s">
        <v>1504</v>
      </c>
      <c r="C2" s="15" t="s">
        <v>1505</v>
      </c>
      <c r="D2" s="12"/>
    </row>
    <row r="3" spans="1:4" x14ac:dyDescent="0.4">
      <c r="A3" s="16" t="s">
        <v>25</v>
      </c>
      <c r="B3" s="16" t="s">
        <v>26</v>
      </c>
      <c r="C3" s="16" t="s">
        <v>1506</v>
      </c>
      <c r="D3" s="12"/>
    </row>
    <row r="4" spans="1:4" x14ac:dyDescent="0.4">
      <c r="A4" s="16" t="s">
        <v>27</v>
      </c>
      <c r="B4" s="16" t="s">
        <v>28</v>
      </c>
      <c r="C4" s="16" t="s">
        <v>1507</v>
      </c>
      <c r="D4" s="12"/>
    </row>
    <row r="5" spans="1:4" x14ac:dyDescent="0.4">
      <c r="A5" s="16" t="s">
        <v>29</v>
      </c>
      <c r="B5" s="16" t="s">
        <v>30</v>
      </c>
      <c r="C5" s="16" t="s">
        <v>1508</v>
      </c>
      <c r="D5" s="12"/>
    </row>
    <row r="6" spans="1:4" x14ac:dyDescent="0.4">
      <c r="A6" s="16" t="s">
        <v>31</v>
      </c>
      <c r="B6" s="16" t="s">
        <v>32</v>
      </c>
      <c r="C6" s="16" t="s">
        <v>32</v>
      </c>
      <c r="D6" s="12"/>
    </row>
    <row r="7" spans="1:4" x14ac:dyDescent="0.4">
      <c r="A7" s="16" t="s">
        <v>33</v>
      </c>
      <c r="B7" s="16" t="s">
        <v>34</v>
      </c>
      <c r="C7" s="16" t="s">
        <v>34</v>
      </c>
      <c r="D7" s="12"/>
    </row>
    <row r="8" spans="1:4" x14ac:dyDescent="0.4">
      <c r="A8" s="17" t="s">
        <v>10</v>
      </c>
      <c r="B8" s="17" t="s">
        <v>35</v>
      </c>
      <c r="C8" s="17" t="s">
        <v>35</v>
      </c>
      <c r="D8" s="12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FC94E-B2DE-4895-A1EA-840BB9DDFA4A}">
  <dimension ref="A1:G702"/>
  <sheetViews>
    <sheetView workbookViewId="0">
      <selection activeCell="L7" sqref="L7"/>
    </sheetView>
  </sheetViews>
  <sheetFormatPr defaultRowHeight="13.9" x14ac:dyDescent="0.4"/>
  <cols>
    <col min="1" max="1" width="14.33203125" bestFit="1" customWidth="1"/>
    <col min="3" max="3" width="11.33203125" bestFit="1" customWidth="1"/>
    <col min="7" max="7" width="32.3984375" customWidth="1"/>
  </cols>
  <sheetData>
    <row r="1" spans="1:7" x14ac:dyDescent="0.4">
      <c r="A1" s="45" t="s">
        <v>1773</v>
      </c>
      <c r="B1" s="45"/>
      <c r="C1" s="45"/>
      <c r="D1" s="45"/>
      <c r="E1" s="45"/>
      <c r="F1" s="45"/>
      <c r="G1" s="45"/>
    </row>
    <row r="2" spans="1:7" x14ac:dyDescent="0.4">
      <c r="A2" s="11" t="s">
        <v>9</v>
      </c>
      <c r="B2" s="11" t="s">
        <v>277</v>
      </c>
      <c r="C2" s="11" t="s">
        <v>278</v>
      </c>
      <c r="D2" s="11" t="s">
        <v>279</v>
      </c>
      <c r="E2" s="11" t="s">
        <v>10</v>
      </c>
      <c r="F2" s="11" t="s">
        <v>280</v>
      </c>
      <c r="G2" s="11" t="s">
        <v>281</v>
      </c>
    </row>
    <row r="3" spans="1:7" x14ac:dyDescent="0.4">
      <c r="A3" s="9" t="s">
        <v>282</v>
      </c>
      <c r="B3" s="9">
        <v>1</v>
      </c>
      <c r="C3" s="22">
        <v>229991093</v>
      </c>
      <c r="D3" s="9">
        <v>3.7199999999999997E-2</v>
      </c>
      <c r="E3" s="9">
        <v>0.1855</v>
      </c>
      <c r="F3" s="9">
        <v>20.04</v>
      </c>
      <c r="G3" s="9">
        <v>23.01</v>
      </c>
    </row>
    <row r="4" spans="1:7" x14ac:dyDescent="0.4">
      <c r="A4" s="10" t="s">
        <v>360</v>
      </c>
      <c r="B4" s="10">
        <v>1</v>
      </c>
      <c r="C4" s="10">
        <v>3000000</v>
      </c>
      <c r="D4" s="10">
        <v>3.6200000000000003E-2</v>
      </c>
      <c r="E4" s="10">
        <v>0.1348</v>
      </c>
      <c r="F4" s="10">
        <v>26.83</v>
      </c>
      <c r="G4" s="10">
        <v>29.8</v>
      </c>
    </row>
    <row r="5" spans="1:7" x14ac:dyDescent="0.4">
      <c r="A5" s="10" t="s">
        <v>360</v>
      </c>
      <c r="B5" s="10">
        <v>300001</v>
      </c>
      <c r="C5" s="10">
        <v>3300000</v>
      </c>
      <c r="D5" s="10">
        <v>2.8299999999999999E-2</v>
      </c>
      <c r="E5" s="10">
        <v>0.12939999999999999</v>
      </c>
      <c r="F5" s="10">
        <v>21.86</v>
      </c>
      <c r="G5" s="10">
        <v>24.83</v>
      </c>
    </row>
    <row r="6" spans="1:7" x14ac:dyDescent="0.4">
      <c r="A6" s="10" t="s">
        <v>360</v>
      </c>
      <c r="B6" s="10">
        <v>600001</v>
      </c>
      <c r="C6" s="10">
        <v>3600000</v>
      </c>
      <c r="D6" s="10">
        <v>2.9899999999999999E-2</v>
      </c>
      <c r="E6" s="10">
        <v>0.12790000000000001</v>
      </c>
      <c r="F6" s="10">
        <v>23.39</v>
      </c>
      <c r="G6" s="10">
        <v>26.36</v>
      </c>
    </row>
    <row r="7" spans="1:7" x14ac:dyDescent="0.4">
      <c r="A7" s="10" t="s">
        <v>360</v>
      </c>
      <c r="B7" s="10">
        <v>900001</v>
      </c>
      <c r="C7" s="10">
        <v>3900000</v>
      </c>
      <c r="D7" s="10">
        <v>2.9899999999999999E-2</v>
      </c>
      <c r="E7" s="10">
        <v>0.12189999999999999</v>
      </c>
      <c r="F7" s="10">
        <v>24.55</v>
      </c>
      <c r="G7" s="10">
        <v>27.52</v>
      </c>
    </row>
    <row r="8" spans="1:7" x14ac:dyDescent="0.4">
      <c r="A8" s="10" t="s">
        <v>360</v>
      </c>
      <c r="B8" s="10">
        <v>1200001</v>
      </c>
      <c r="C8" s="10">
        <v>4200000</v>
      </c>
      <c r="D8" s="10">
        <v>2.18E-2</v>
      </c>
      <c r="E8" s="10">
        <v>0.1057</v>
      </c>
      <c r="F8" s="10">
        <v>20.66</v>
      </c>
      <c r="G8" s="10">
        <v>23.63</v>
      </c>
    </row>
    <row r="9" spans="1:7" x14ac:dyDescent="0.4">
      <c r="A9" s="10" t="s">
        <v>360</v>
      </c>
      <c r="B9" s="10">
        <v>1500001</v>
      </c>
      <c r="C9" s="10">
        <v>4500000</v>
      </c>
      <c r="D9" s="10">
        <v>1.9E-2</v>
      </c>
      <c r="E9" s="10">
        <v>0.1019</v>
      </c>
      <c r="F9" s="10">
        <v>18.64</v>
      </c>
      <c r="G9" s="10">
        <v>21.61</v>
      </c>
    </row>
    <row r="10" spans="1:7" x14ac:dyDescent="0.4">
      <c r="A10" s="10" t="s">
        <v>360</v>
      </c>
      <c r="B10" s="10">
        <v>1800001</v>
      </c>
      <c r="C10" s="10">
        <v>4800000</v>
      </c>
      <c r="D10" s="10">
        <v>1.38E-2</v>
      </c>
      <c r="E10" s="10">
        <v>9.4700000000000006E-2</v>
      </c>
      <c r="F10" s="10">
        <v>14.6</v>
      </c>
      <c r="G10" s="10">
        <v>17.57</v>
      </c>
    </row>
    <row r="11" spans="1:7" x14ac:dyDescent="0.4">
      <c r="A11" s="10" t="s">
        <v>360</v>
      </c>
      <c r="B11" s="10">
        <v>2100001</v>
      </c>
      <c r="C11" s="10">
        <v>5100000</v>
      </c>
      <c r="D11" s="10">
        <v>2.0299999999999999E-2</v>
      </c>
      <c r="E11" s="10">
        <v>0.1011</v>
      </c>
      <c r="F11" s="10">
        <v>20.09</v>
      </c>
      <c r="G11" s="10">
        <v>23.06</v>
      </c>
    </row>
    <row r="12" spans="1:7" x14ac:dyDescent="0.4">
      <c r="A12" s="10" t="s">
        <v>360</v>
      </c>
      <c r="B12" s="10">
        <v>2400001</v>
      </c>
      <c r="C12" s="10">
        <v>5400000</v>
      </c>
      <c r="D12" s="10">
        <v>2.0299999999999999E-2</v>
      </c>
      <c r="E12" s="10">
        <v>9.8799999999999999E-2</v>
      </c>
      <c r="F12" s="10">
        <v>20.57</v>
      </c>
      <c r="G12" s="10">
        <v>23.54</v>
      </c>
    </row>
    <row r="13" spans="1:7" x14ac:dyDescent="0.4">
      <c r="A13" s="10" t="s">
        <v>360</v>
      </c>
      <c r="B13" s="10">
        <v>2700001</v>
      </c>
      <c r="C13" s="10">
        <v>5700000</v>
      </c>
      <c r="D13" s="10">
        <v>1.54E-2</v>
      </c>
      <c r="E13" s="10">
        <v>9.0700000000000003E-2</v>
      </c>
      <c r="F13" s="10">
        <v>17.02</v>
      </c>
      <c r="G13" s="10">
        <v>19.989999999999998</v>
      </c>
    </row>
    <row r="14" spans="1:7" x14ac:dyDescent="0.4">
      <c r="A14" s="10" t="s">
        <v>360</v>
      </c>
      <c r="B14" s="10">
        <v>3000001</v>
      </c>
      <c r="C14" s="10">
        <v>6000000</v>
      </c>
      <c r="D14" s="10">
        <v>1.54E-2</v>
      </c>
      <c r="E14" s="10">
        <v>9.35E-2</v>
      </c>
      <c r="F14" s="10">
        <v>16.510000000000002</v>
      </c>
      <c r="G14" s="10">
        <v>19.48</v>
      </c>
    </row>
    <row r="15" spans="1:7" x14ac:dyDescent="0.4">
      <c r="A15" s="10" t="s">
        <v>360</v>
      </c>
      <c r="B15" s="10">
        <v>3300001</v>
      </c>
      <c r="C15" s="10">
        <v>6300000</v>
      </c>
      <c r="D15" s="10">
        <v>1.9E-2</v>
      </c>
      <c r="E15" s="10">
        <v>9.6500000000000002E-2</v>
      </c>
      <c r="F15" s="10">
        <v>19.7</v>
      </c>
      <c r="G15" s="10">
        <v>22.67</v>
      </c>
    </row>
    <row r="16" spans="1:7" x14ac:dyDescent="0.4">
      <c r="A16" s="10" t="s">
        <v>360</v>
      </c>
      <c r="B16" s="10">
        <v>3600001</v>
      </c>
      <c r="C16" s="10">
        <v>6600000</v>
      </c>
      <c r="D16" s="10">
        <v>1.7399999999999999E-2</v>
      </c>
      <c r="E16" s="10">
        <v>0.10150000000000001</v>
      </c>
      <c r="F16" s="10">
        <v>17.13</v>
      </c>
      <c r="G16" s="10">
        <v>20.100000000000001</v>
      </c>
    </row>
    <row r="17" spans="1:7" x14ac:dyDescent="0.4">
      <c r="A17" s="10" t="s">
        <v>360</v>
      </c>
      <c r="B17" s="10">
        <v>3900001</v>
      </c>
      <c r="C17" s="10">
        <v>6900000</v>
      </c>
      <c r="D17" s="10">
        <v>1.7399999999999999E-2</v>
      </c>
      <c r="E17" s="10">
        <v>0.1037</v>
      </c>
      <c r="F17" s="10">
        <v>16.760000000000002</v>
      </c>
      <c r="G17" s="10">
        <v>19.73</v>
      </c>
    </row>
    <row r="18" spans="1:7" x14ac:dyDescent="0.4">
      <c r="A18" s="10" t="s">
        <v>360</v>
      </c>
      <c r="B18" s="10">
        <v>4200001</v>
      </c>
      <c r="C18" s="10">
        <v>7200000</v>
      </c>
      <c r="D18" s="10">
        <v>2.06E-2</v>
      </c>
      <c r="E18" s="10">
        <v>0.1177</v>
      </c>
      <c r="F18" s="10">
        <v>17.5</v>
      </c>
      <c r="G18" s="10">
        <v>20.47</v>
      </c>
    </row>
    <row r="19" spans="1:7" x14ac:dyDescent="0.4">
      <c r="A19" s="10" t="s">
        <v>360</v>
      </c>
      <c r="B19" s="10">
        <v>4500001</v>
      </c>
      <c r="C19" s="10">
        <v>7500000</v>
      </c>
      <c r="D19" s="10">
        <v>1.6899999999999998E-2</v>
      </c>
      <c r="E19" s="10">
        <v>0.11169999999999999</v>
      </c>
      <c r="F19" s="10">
        <v>15.09</v>
      </c>
      <c r="G19" s="10">
        <v>18.059999999999999</v>
      </c>
    </row>
    <row r="20" spans="1:7" x14ac:dyDescent="0.4">
      <c r="A20" s="10" t="s">
        <v>360</v>
      </c>
      <c r="B20" s="10">
        <v>4800001</v>
      </c>
      <c r="C20" s="10">
        <v>7800000</v>
      </c>
      <c r="D20" s="10">
        <v>2.4E-2</v>
      </c>
      <c r="E20" s="10">
        <v>0.1321</v>
      </c>
      <c r="F20" s="10">
        <v>18.14</v>
      </c>
      <c r="G20" s="10">
        <v>21.11</v>
      </c>
    </row>
    <row r="21" spans="1:7" x14ac:dyDescent="0.4">
      <c r="A21" s="10" t="s">
        <v>360</v>
      </c>
      <c r="B21" s="10">
        <v>5100001</v>
      </c>
      <c r="C21" s="10">
        <v>8100000</v>
      </c>
      <c r="D21" s="10">
        <v>1.5599999999999999E-2</v>
      </c>
      <c r="E21" s="10">
        <v>0.125</v>
      </c>
      <c r="F21" s="10">
        <v>12.51</v>
      </c>
      <c r="G21" s="10">
        <v>15.48</v>
      </c>
    </row>
    <row r="22" spans="1:7" x14ac:dyDescent="0.4">
      <c r="A22" s="10" t="s">
        <v>360</v>
      </c>
      <c r="B22" s="10">
        <v>5400001</v>
      </c>
      <c r="C22" s="10">
        <v>8400000</v>
      </c>
      <c r="D22" s="10">
        <v>2.2700000000000001E-2</v>
      </c>
      <c r="E22" s="10">
        <v>0.1434</v>
      </c>
      <c r="F22" s="10">
        <v>15.8</v>
      </c>
      <c r="G22" s="10">
        <v>18.77</v>
      </c>
    </row>
    <row r="23" spans="1:7" x14ac:dyDescent="0.4">
      <c r="A23" s="10" t="s">
        <v>360</v>
      </c>
      <c r="B23" s="10">
        <v>5700001</v>
      </c>
      <c r="C23" s="10">
        <v>8700000</v>
      </c>
      <c r="D23" s="10">
        <v>2.4199999999999999E-2</v>
      </c>
      <c r="E23" s="10">
        <v>0.1474</v>
      </c>
      <c r="F23" s="10">
        <v>16.39</v>
      </c>
      <c r="G23" s="10">
        <v>19.36</v>
      </c>
    </row>
    <row r="24" spans="1:7" x14ac:dyDescent="0.4">
      <c r="A24" s="10" t="s">
        <v>360</v>
      </c>
      <c r="B24" s="10">
        <v>6000001</v>
      </c>
      <c r="C24" s="10">
        <v>9000000</v>
      </c>
      <c r="D24" s="10">
        <v>2.4199999999999999E-2</v>
      </c>
      <c r="E24" s="10">
        <v>0.15759999999999999</v>
      </c>
      <c r="F24" s="10">
        <v>15.33</v>
      </c>
      <c r="G24" s="10">
        <v>18.3</v>
      </c>
    </row>
    <row r="25" spans="1:7" x14ac:dyDescent="0.4">
      <c r="A25" s="10" t="s">
        <v>360</v>
      </c>
      <c r="B25" s="10">
        <v>6300001</v>
      </c>
      <c r="C25" s="10">
        <v>9300000</v>
      </c>
      <c r="D25" s="10">
        <v>2.2200000000000001E-2</v>
      </c>
      <c r="E25" s="10">
        <v>0.15870000000000001</v>
      </c>
      <c r="F25" s="10">
        <v>14.02</v>
      </c>
      <c r="G25" s="10">
        <v>16.989999999999998</v>
      </c>
    </row>
    <row r="26" spans="1:7" x14ac:dyDescent="0.4">
      <c r="A26" s="10" t="s">
        <v>360</v>
      </c>
      <c r="B26" s="10">
        <v>6600001</v>
      </c>
      <c r="C26" s="10">
        <v>9600000</v>
      </c>
      <c r="D26" s="10">
        <v>2.2200000000000001E-2</v>
      </c>
      <c r="E26" s="10">
        <v>0.17150000000000001</v>
      </c>
      <c r="F26" s="10">
        <v>12.97</v>
      </c>
      <c r="G26" s="10">
        <v>15.94</v>
      </c>
    </row>
    <row r="27" spans="1:7" x14ac:dyDescent="0.4">
      <c r="A27" s="10" t="s">
        <v>360</v>
      </c>
      <c r="B27" s="10">
        <v>6900001</v>
      </c>
      <c r="C27" s="10">
        <v>9900000</v>
      </c>
      <c r="D27" s="10">
        <v>2.2200000000000001E-2</v>
      </c>
      <c r="E27" s="10">
        <v>0.18820000000000001</v>
      </c>
      <c r="F27" s="10">
        <v>11.82</v>
      </c>
      <c r="G27" s="10">
        <v>14.79</v>
      </c>
    </row>
    <row r="28" spans="1:7" x14ac:dyDescent="0.4">
      <c r="A28" s="10" t="s">
        <v>360</v>
      </c>
      <c r="B28" s="10">
        <v>7200001</v>
      </c>
      <c r="C28" s="10">
        <v>10200000</v>
      </c>
      <c r="D28" s="10">
        <v>2.7699999999999999E-2</v>
      </c>
      <c r="E28" s="10">
        <v>0.20710000000000001</v>
      </c>
      <c r="F28" s="10">
        <v>13.36</v>
      </c>
      <c r="G28" s="10">
        <v>16.329999999999998</v>
      </c>
    </row>
    <row r="29" spans="1:7" x14ac:dyDescent="0.4">
      <c r="A29" s="10" t="s">
        <v>360</v>
      </c>
      <c r="B29" s="10">
        <v>7500001</v>
      </c>
      <c r="C29" s="10">
        <v>10500000</v>
      </c>
      <c r="D29" s="10">
        <v>2.6599999999999999E-2</v>
      </c>
      <c r="E29" s="10">
        <v>0.21329999999999999</v>
      </c>
      <c r="F29" s="10">
        <v>12.48</v>
      </c>
      <c r="G29" s="10">
        <v>15.45</v>
      </c>
    </row>
    <row r="30" spans="1:7" x14ac:dyDescent="0.4">
      <c r="A30" s="10" t="s">
        <v>360</v>
      </c>
      <c r="B30" s="10">
        <v>7800001</v>
      </c>
      <c r="C30" s="10">
        <v>10800000</v>
      </c>
      <c r="D30" s="10">
        <v>2.4799999999999999E-2</v>
      </c>
      <c r="E30" s="10">
        <v>0.2157</v>
      </c>
      <c r="F30" s="10">
        <v>11.48</v>
      </c>
      <c r="G30" s="10">
        <v>14.45</v>
      </c>
    </row>
    <row r="31" spans="1:7" x14ac:dyDescent="0.4">
      <c r="A31" s="10" t="s">
        <v>360</v>
      </c>
      <c r="B31" s="10">
        <v>8100001</v>
      </c>
      <c r="C31" s="10">
        <v>11100000</v>
      </c>
      <c r="D31" s="10">
        <v>2.7799999999999998E-2</v>
      </c>
      <c r="E31" s="10">
        <v>0.22</v>
      </c>
      <c r="F31" s="10">
        <v>12.65</v>
      </c>
      <c r="G31" s="10">
        <v>15.62</v>
      </c>
    </row>
    <row r="32" spans="1:7" x14ac:dyDescent="0.4">
      <c r="A32" s="10" t="s">
        <v>360</v>
      </c>
      <c r="B32" s="10">
        <v>8400001</v>
      </c>
      <c r="C32" s="10">
        <v>11400000</v>
      </c>
      <c r="D32" s="10">
        <v>3.0300000000000001E-2</v>
      </c>
      <c r="E32" s="10">
        <v>0.21679999999999999</v>
      </c>
      <c r="F32" s="10">
        <v>13.96</v>
      </c>
      <c r="G32" s="10">
        <v>16.93</v>
      </c>
    </row>
    <row r="33" spans="1:7" x14ac:dyDescent="0.4">
      <c r="A33" s="10" t="s">
        <v>360</v>
      </c>
      <c r="B33" s="10">
        <v>8700001</v>
      </c>
      <c r="C33" s="10">
        <v>11700000</v>
      </c>
      <c r="D33" s="10">
        <v>3.6900000000000002E-2</v>
      </c>
      <c r="E33" s="10">
        <v>0.23619999999999999</v>
      </c>
      <c r="F33" s="10">
        <v>15.61</v>
      </c>
      <c r="G33" s="10">
        <v>18.579999999999998</v>
      </c>
    </row>
    <row r="34" spans="1:7" x14ac:dyDescent="0.4">
      <c r="A34" s="10" t="s">
        <v>360</v>
      </c>
      <c r="B34" s="10">
        <v>9000001</v>
      </c>
      <c r="C34" s="10">
        <v>12000000</v>
      </c>
      <c r="D34" s="10">
        <v>3.6900000000000002E-2</v>
      </c>
      <c r="E34" s="10">
        <v>0.2394</v>
      </c>
      <c r="F34" s="10">
        <v>15.4</v>
      </c>
      <c r="G34" s="10">
        <v>18.37</v>
      </c>
    </row>
    <row r="35" spans="1:7" x14ac:dyDescent="0.4">
      <c r="A35" s="10" t="s">
        <v>360</v>
      </c>
      <c r="B35" s="10">
        <v>9300001</v>
      </c>
      <c r="C35" s="10">
        <v>12300000</v>
      </c>
      <c r="D35" s="10">
        <v>4.0099999999999997E-2</v>
      </c>
      <c r="E35" s="10">
        <v>0.26300000000000001</v>
      </c>
      <c r="F35" s="10">
        <v>15.25</v>
      </c>
      <c r="G35" s="10">
        <v>18.22</v>
      </c>
    </row>
    <row r="36" spans="1:7" x14ac:dyDescent="0.4">
      <c r="A36" s="10" t="s">
        <v>360</v>
      </c>
      <c r="B36" s="10">
        <v>9600001</v>
      </c>
      <c r="C36" s="10">
        <v>12600000</v>
      </c>
      <c r="D36" s="10">
        <v>4.6600000000000003E-2</v>
      </c>
      <c r="E36" s="10">
        <v>0.26329999999999998</v>
      </c>
      <c r="F36" s="10">
        <v>17.68</v>
      </c>
      <c r="G36" s="10">
        <v>20.65</v>
      </c>
    </row>
    <row r="37" spans="1:7" x14ac:dyDescent="0.4">
      <c r="A37" s="10" t="s">
        <v>360</v>
      </c>
      <c r="B37" s="10">
        <v>9900001</v>
      </c>
      <c r="C37" s="10">
        <v>12900000</v>
      </c>
      <c r="D37" s="10">
        <v>5.0099999999999999E-2</v>
      </c>
      <c r="E37" s="10">
        <v>0.26450000000000001</v>
      </c>
      <c r="F37" s="10">
        <v>18.940000000000001</v>
      </c>
      <c r="G37" s="10">
        <v>21.91</v>
      </c>
    </row>
    <row r="38" spans="1:7" x14ac:dyDescent="0.4">
      <c r="A38" s="10" t="s">
        <v>360</v>
      </c>
      <c r="B38" s="10">
        <v>10200001</v>
      </c>
      <c r="C38" s="10">
        <v>13200000</v>
      </c>
      <c r="D38" s="10">
        <v>4.99E-2</v>
      </c>
      <c r="E38" s="10">
        <v>0.2742</v>
      </c>
      <c r="F38" s="10">
        <v>18.2</v>
      </c>
      <c r="G38" s="10">
        <v>21.17</v>
      </c>
    </row>
    <row r="39" spans="1:7" x14ac:dyDescent="0.4">
      <c r="A39" s="10" t="s">
        <v>360</v>
      </c>
      <c r="B39" s="10">
        <v>10500001</v>
      </c>
      <c r="C39" s="10">
        <v>13500000</v>
      </c>
      <c r="D39" s="10">
        <v>6.3500000000000001E-2</v>
      </c>
      <c r="E39" s="10">
        <v>0.29959999999999998</v>
      </c>
      <c r="F39" s="10">
        <v>21.18</v>
      </c>
      <c r="G39" s="10">
        <v>24.15</v>
      </c>
    </row>
    <row r="40" spans="1:7" x14ac:dyDescent="0.4">
      <c r="A40" s="10" t="s">
        <v>360</v>
      </c>
      <c r="B40" s="10">
        <v>10800001</v>
      </c>
      <c r="C40" s="10">
        <v>13800000</v>
      </c>
      <c r="D40" s="10">
        <v>6.0999999999999999E-2</v>
      </c>
      <c r="E40" s="10">
        <v>0.2989</v>
      </c>
      <c r="F40" s="10">
        <v>20.41</v>
      </c>
      <c r="G40" s="10">
        <v>23.38</v>
      </c>
    </row>
    <row r="41" spans="1:7" x14ac:dyDescent="0.4">
      <c r="A41" s="10" t="s">
        <v>360</v>
      </c>
      <c r="B41" s="10">
        <v>11100001</v>
      </c>
      <c r="C41" s="10">
        <v>14100000</v>
      </c>
      <c r="D41" s="10">
        <v>6.8599999999999994E-2</v>
      </c>
      <c r="E41" s="10">
        <v>0.31309999999999999</v>
      </c>
      <c r="F41" s="10">
        <v>21.9</v>
      </c>
      <c r="G41" s="10">
        <v>24.87</v>
      </c>
    </row>
    <row r="42" spans="1:7" x14ac:dyDescent="0.4">
      <c r="A42" s="10" t="s">
        <v>360</v>
      </c>
      <c r="B42" s="10">
        <v>11400001</v>
      </c>
      <c r="C42" s="10">
        <v>14400000</v>
      </c>
      <c r="D42" s="10">
        <v>5.91E-2</v>
      </c>
      <c r="E42" s="10">
        <v>0.3125</v>
      </c>
      <c r="F42" s="10">
        <v>18.91</v>
      </c>
      <c r="G42" s="10">
        <v>21.88</v>
      </c>
    </row>
    <row r="43" spans="1:7" x14ac:dyDescent="0.4">
      <c r="A43" s="10" t="s">
        <v>360</v>
      </c>
      <c r="B43" s="10">
        <v>11700001</v>
      </c>
      <c r="C43" s="10">
        <v>14700000</v>
      </c>
      <c r="D43" s="10">
        <v>6.0499999999999998E-2</v>
      </c>
      <c r="E43" s="10">
        <v>0.32119999999999999</v>
      </c>
      <c r="F43" s="10">
        <v>18.829999999999998</v>
      </c>
      <c r="G43" s="10">
        <v>21.8</v>
      </c>
    </row>
    <row r="44" spans="1:7" x14ac:dyDescent="0.4">
      <c r="A44" s="10" t="s">
        <v>360</v>
      </c>
      <c r="B44" s="10">
        <v>12000001</v>
      </c>
      <c r="C44" s="10">
        <v>15000000</v>
      </c>
      <c r="D44" s="10">
        <v>6.2100000000000002E-2</v>
      </c>
      <c r="E44" s="10">
        <v>0.33939999999999998</v>
      </c>
      <c r="F44" s="10">
        <v>18.309999999999999</v>
      </c>
      <c r="G44" s="10">
        <v>21.28</v>
      </c>
    </row>
    <row r="45" spans="1:7" x14ac:dyDescent="0.4">
      <c r="A45" s="10" t="s">
        <v>360</v>
      </c>
      <c r="B45" s="10">
        <v>12300001</v>
      </c>
      <c r="C45" s="10">
        <v>15300000</v>
      </c>
      <c r="D45" s="10">
        <v>5.7299999999999997E-2</v>
      </c>
      <c r="E45" s="10">
        <v>0.30590000000000001</v>
      </c>
      <c r="F45" s="10">
        <v>18.73</v>
      </c>
      <c r="G45" s="10">
        <v>21.7</v>
      </c>
    </row>
    <row r="46" spans="1:7" x14ac:dyDescent="0.4">
      <c r="A46" s="10" t="s">
        <v>360</v>
      </c>
      <c r="B46" s="10">
        <v>12600001</v>
      </c>
      <c r="C46" s="10">
        <v>15600000</v>
      </c>
      <c r="D46" s="10">
        <v>5.7299999999999997E-2</v>
      </c>
      <c r="E46" s="10">
        <v>0.29809999999999998</v>
      </c>
      <c r="F46" s="10">
        <v>19.22</v>
      </c>
      <c r="G46" s="10">
        <v>22.19</v>
      </c>
    </row>
    <row r="47" spans="1:7" x14ac:dyDescent="0.4">
      <c r="A47" s="10" t="s">
        <v>360</v>
      </c>
      <c r="B47" s="10">
        <v>12900001</v>
      </c>
      <c r="C47" s="10">
        <v>15900000</v>
      </c>
      <c r="D47" s="10">
        <v>6.0999999999999999E-2</v>
      </c>
      <c r="E47" s="10">
        <v>0.29220000000000002</v>
      </c>
      <c r="F47" s="10">
        <v>20.87</v>
      </c>
      <c r="G47" s="10">
        <v>23.84</v>
      </c>
    </row>
    <row r="48" spans="1:7" x14ac:dyDescent="0.4">
      <c r="A48" s="10" t="s">
        <v>360</v>
      </c>
      <c r="B48" s="10">
        <v>13200001</v>
      </c>
      <c r="C48" s="10">
        <v>16200000</v>
      </c>
      <c r="D48" s="10">
        <v>5.62E-2</v>
      </c>
      <c r="E48" s="10">
        <v>0.27079999999999999</v>
      </c>
      <c r="F48" s="10">
        <v>20.75</v>
      </c>
      <c r="G48" s="10">
        <v>23.72</v>
      </c>
    </row>
    <row r="49" spans="1:7" x14ac:dyDescent="0.4">
      <c r="A49" s="10" t="s">
        <v>360</v>
      </c>
      <c r="B49" s="10">
        <v>13500001</v>
      </c>
      <c r="C49" s="10">
        <v>16500000</v>
      </c>
      <c r="D49" s="10">
        <v>4.8599999999999997E-2</v>
      </c>
      <c r="E49" s="10">
        <v>0.2681</v>
      </c>
      <c r="F49" s="10">
        <v>18.11</v>
      </c>
      <c r="G49" s="10">
        <v>21.08</v>
      </c>
    </row>
    <row r="50" spans="1:7" x14ac:dyDescent="0.4">
      <c r="A50" s="10" t="s">
        <v>360</v>
      </c>
      <c r="B50" s="10">
        <v>13800001</v>
      </c>
      <c r="C50" s="10">
        <v>16800000</v>
      </c>
      <c r="D50" s="10">
        <v>4.58E-2</v>
      </c>
      <c r="E50" s="10">
        <v>0.26129999999999998</v>
      </c>
      <c r="F50" s="10">
        <v>17.52</v>
      </c>
      <c r="G50" s="10">
        <v>20.49</v>
      </c>
    </row>
    <row r="51" spans="1:7" x14ac:dyDescent="0.4">
      <c r="A51" s="10" t="s">
        <v>360</v>
      </c>
      <c r="B51" s="10">
        <v>14100001</v>
      </c>
      <c r="C51" s="10">
        <v>17100000</v>
      </c>
      <c r="D51" s="10">
        <v>3.4500000000000003E-2</v>
      </c>
      <c r="E51" s="10">
        <v>0.26350000000000001</v>
      </c>
      <c r="F51" s="10">
        <v>13.08</v>
      </c>
      <c r="G51" s="10">
        <v>16.05</v>
      </c>
    </row>
    <row r="52" spans="1:7" x14ac:dyDescent="0.4">
      <c r="A52" s="10" t="s">
        <v>360</v>
      </c>
      <c r="B52" s="10">
        <v>14400001</v>
      </c>
      <c r="C52" s="10">
        <v>17400000</v>
      </c>
      <c r="D52" s="10">
        <v>3.5000000000000003E-2</v>
      </c>
      <c r="E52" s="10">
        <v>0.26190000000000002</v>
      </c>
      <c r="F52" s="10">
        <v>13.38</v>
      </c>
      <c r="G52" s="10">
        <v>16.350000000000001</v>
      </c>
    </row>
    <row r="53" spans="1:7" x14ac:dyDescent="0.4">
      <c r="A53" s="10" t="s">
        <v>360</v>
      </c>
      <c r="B53" s="10">
        <v>14700001</v>
      </c>
      <c r="C53" s="10">
        <v>17700000</v>
      </c>
      <c r="D53" s="10">
        <v>3.2199999999999999E-2</v>
      </c>
      <c r="E53" s="10">
        <v>0.25850000000000001</v>
      </c>
      <c r="F53" s="10">
        <v>12.46</v>
      </c>
      <c r="G53" s="10">
        <v>15.43</v>
      </c>
    </row>
    <row r="54" spans="1:7" x14ac:dyDescent="0.4">
      <c r="A54" s="10" t="s">
        <v>360</v>
      </c>
      <c r="B54" s="10">
        <v>15000001</v>
      </c>
      <c r="C54" s="10">
        <v>18000000</v>
      </c>
      <c r="D54" s="10">
        <v>3.2599999999999997E-2</v>
      </c>
      <c r="E54" s="10">
        <v>0.23699999999999999</v>
      </c>
      <c r="F54" s="10">
        <v>13.76</v>
      </c>
      <c r="G54" s="10">
        <v>16.73</v>
      </c>
    </row>
    <row r="55" spans="1:7" x14ac:dyDescent="0.4">
      <c r="A55" s="10" t="s">
        <v>360</v>
      </c>
      <c r="B55" s="10">
        <v>15300001</v>
      </c>
      <c r="C55" s="10">
        <v>18300000</v>
      </c>
      <c r="D55" s="10">
        <v>3.5799999999999998E-2</v>
      </c>
      <c r="E55" s="10">
        <v>0.2581</v>
      </c>
      <c r="F55" s="10">
        <v>13.88</v>
      </c>
      <c r="G55" s="10">
        <v>16.850000000000001</v>
      </c>
    </row>
    <row r="56" spans="1:7" x14ac:dyDescent="0.4">
      <c r="A56" s="10" t="s">
        <v>360</v>
      </c>
      <c r="B56" s="10">
        <v>15600001</v>
      </c>
      <c r="C56" s="10">
        <v>18600000</v>
      </c>
      <c r="D56" s="10">
        <v>3.4099999999999998E-2</v>
      </c>
      <c r="E56" s="10">
        <v>0.2586</v>
      </c>
      <c r="F56" s="10">
        <v>13.17</v>
      </c>
      <c r="G56" s="10">
        <v>16.14</v>
      </c>
    </row>
    <row r="57" spans="1:7" x14ac:dyDescent="0.4">
      <c r="A57" s="10" t="s">
        <v>360</v>
      </c>
      <c r="B57" s="10">
        <v>15900001</v>
      </c>
      <c r="C57" s="10">
        <v>18900000</v>
      </c>
      <c r="D57" s="10">
        <v>2.81E-2</v>
      </c>
      <c r="E57" s="10">
        <v>0.25769999999999998</v>
      </c>
      <c r="F57" s="10">
        <v>10.92</v>
      </c>
      <c r="G57" s="10">
        <v>13.89</v>
      </c>
    </row>
    <row r="58" spans="1:7" x14ac:dyDescent="0.4">
      <c r="A58" s="10" t="s">
        <v>360</v>
      </c>
      <c r="B58" s="10">
        <v>16200001</v>
      </c>
      <c r="C58" s="10">
        <v>19200000</v>
      </c>
      <c r="D58" s="10">
        <v>2.5899999999999999E-2</v>
      </c>
      <c r="E58" s="10">
        <v>0.25490000000000002</v>
      </c>
      <c r="F58" s="10">
        <v>10.15</v>
      </c>
      <c r="G58" s="10">
        <v>13.12</v>
      </c>
    </row>
    <row r="59" spans="1:7" x14ac:dyDescent="0.4">
      <c r="A59" s="10" t="s">
        <v>360</v>
      </c>
      <c r="B59" s="10">
        <v>16500001</v>
      </c>
      <c r="C59" s="10">
        <v>19500000</v>
      </c>
      <c r="D59" s="10">
        <v>3.2099999999999997E-2</v>
      </c>
      <c r="E59" s="10">
        <v>0.2424</v>
      </c>
      <c r="F59" s="10">
        <v>13.23</v>
      </c>
      <c r="G59" s="10">
        <v>16.2</v>
      </c>
    </row>
    <row r="60" spans="1:7" x14ac:dyDescent="0.4">
      <c r="A60" s="10" t="s">
        <v>360</v>
      </c>
      <c r="B60" s="10">
        <v>16800001</v>
      </c>
      <c r="C60" s="10">
        <v>19800000</v>
      </c>
      <c r="D60" s="10">
        <v>3.8600000000000002E-2</v>
      </c>
      <c r="E60" s="10">
        <v>0.25580000000000003</v>
      </c>
      <c r="F60" s="10">
        <v>15.08</v>
      </c>
      <c r="G60" s="10">
        <v>18.05</v>
      </c>
    </row>
    <row r="61" spans="1:7" x14ac:dyDescent="0.4">
      <c r="A61" s="10" t="s">
        <v>360</v>
      </c>
      <c r="B61" s="10">
        <v>17100001</v>
      </c>
      <c r="C61" s="10">
        <v>20100000</v>
      </c>
      <c r="D61" s="10">
        <v>4.02E-2</v>
      </c>
      <c r="E61" s="10">
        <v>0.23830000000000001</v>
      </c>
      <c r="F61" s="10">
        <v>16.88</v>
      </c>
      <c r="G61" s="10">
        <v>19.850000000000001</v>
      </c>
    </row>
    <row r="62" spans="1:7" x14ac:dyDescent="0.4">
      <c r="A62" s="10" t="s">
        <v>360</v>
      </c>
      <c r="B62" s="10">
        <v>17400001</v>
      </c>
      <c r="C62" s="10">
        <v>20400000</v>
      </c>
      <c r="D62" s="10">
        <v>5.5399999999999998E-2</v>
      </c>
      <c r="E62" s="10">
        <v>0.25679999999999997</v>
      </c>
      <c r="F62" s="10">
        <v>21.58</v>
      </c>
      <c r="G62" s="10">
        <v>24.55</v>
      </c>
    </row>
    <row r="63" spans="1:7" x14ac:dyDescent="0.4">
      <c r="A63" s="10" t="s">
        <v>360</v>
      </c>
      <c r="B63" s="10">
        <v>17700001</v>
      </c>
      <c r="C63" s="10">
        <v>20700000</v>
      </c>
      <c r="D63" s="10">
        <v>5.0999999999999997E-2</v>
      </c>
      <c r="E63" s="10">
        <v>0.2288</v>
      </c>
      <c r="F63" s="10">
        <v>22.3</v>
      </c>
      <c r="G63" s="10">
        <v>25.27</v>
      </c>
    </row>
    <row r="64" spans="1:7" x14ac:dyDescent="0.4">
      <c r="A64" s="10" t="s">
        <v>360</v>
      </c>
      <c r="B64" s="10">
        <v>18000001</v>
      </c>
      <c r="C64" s="10">
        <v>21000000</v>
      </c>
      <c r="D64" s="10">
        <v>4.8899999999999999E-2</v>
      </c>
      <c r="E64" s="10">
        <v>0.22289999999999999</v>
      </c>
      <c r="F64" s="10">
        <v>21.95</v>
      </c>
      <c r="G64" s="10">
        <v>24.92</v>
      </c>
    </row>
    <row r="65" spans="1:7" x14ac:dyDescent="0.4">
      <c r="A65" s="10" t="s">
        <v>360</v>
      </c>
      <c r="B65" s="10">
        <v>18300001</v>
      </c>
      <c r="C65" s="10">
        <v>21300000</v>
      </c>
      <c r="D65" s="10">
        <v>5.0599999999999999E-2</v>
      </c>
      <c r="E65" s="10">
        <v>0.2147</v>
      </c>
      <c r="F65" s="10">
        <v>23.55</v>
      </c>
      <c r="G65" s="10">
        <v>26.52</v>
      </c>
    </row>
    <row r="66" spans="1:7" x14ac:dyDescent="0.4">
      <c r="A66" s="10" t="s">
        <v>360</v>
      </c>
      <c r="B66" s="10">
        <v>18600001</v>
      </c>
      <c r="C66" s="10">
        <v>21600000</v>
      </c>
      <c r="D66" s="10">
        <v>4.6699999999999998E-2</v>
      </c>
      <c r="E66" s="10">
        <v>0.20319999999999999</v>
      </c>
      <c r="F66" s="10">
        <v>22.96</v>
      </c>
      <c r="G66" s="10">
        <v>25.93</v>
      </c>
    </row>
    <row r="67" spans="1:7" x14ac:dyDescent="0.4">
      <c r="A67" s="10" t="s">
        <v>360</v>
      </c>
      <c r="B67" s="10">
        <v>18900001</v>
      </c>
      <c r="C67" s="10">
        <v>21900000</v>
      </c>
      <c r="D67" s="10">
        <v>4.6800000000000001E-2</v>
      </c>
      <c r="E67" s="10">
        <v>0.1976</v>
      </c>
      <c r="F67" s="10">
        <v>23.69</v>
      </c>
      <c r="G67" s="10">
        <v>26.66</v>
      </c>
    </row>
    <row r="68" spans="1:7" x14ac:dyDescent="0.4">
      <c r="A68" s="10" t="s">
        <v>360</v>
      </c>
      <c r="B68" s="10">
        <v>19200001</v>
      </c>
      <c r="C68" s="10">
        <v>22200000</v>
      </c>
      <c r="D68" s="10">
        <v>4.5499999999999999E-2</v>
      </c>
      <c r="E68" s="10">
        <v>0.1789</v>
      </c>
      <c r="F68" s="10">
        <v>25.42</v>
      </c>
      <c r="G68" s="10">
        <v>28.39</v>
      </c>
    </row>
    <row r="69" spans="1:7" x14ac:dyDescent="0.4">
      <c r="A69" s="10" t="s">
        <v>360</v>
      </c>
      <c r="B69" s="10">
        <v>19500001</v>
      </c>
      <c r="C69" s="10">
        <v>22500000</v>
      </c>
      <c r="D69" s="10">
        <v>3.3300000000000003E-2</v>
      </c>
      <c r="E69" s="10">
        <v>0.1535</v>
      </c>
      <c r="F69" s="10">
        <v>21.7</v>
      </c>
      <c r="G69" s="10">
        <v>24.67</v>
      </c>
    </row>
    <row r="70" spans="1:7" x14ac:dyDescent="0.4">
      <c r="A70" s="10" t="s">
        <v>360</v>
      </c>
      <c r="B70" s="10">
        <v>19800001</v>
      </c>
      <c r="C70" s="10">
        <v>22800000</v>
      </c>
      <c r="D70" s="10">
        <v>2.6800000000000001E-2</v>
      </c>
      <c r="E70" s="10">
        <v>0.1227</v>
      </c>
      <c r="F70" s="10">
        <v>21.84</v>
      </c>
      <c r="G70" s="10">
        <v>24.81</v>
      </c>
    </row>
    <row r="71" spans="1:7" x14ac:dyDescent="0.4">
      <c r="A71" s="10" t="s">
        <v>360</v>
      </c>
      <c r="B71" s="10">
        <v>20100001</v>
      </c>
      <c r="C71" s="10">
        <v>23100000</v>
      </c>
      <c r="D71" s="10">
        <v>2.52E-2</v>
      </c>
      <c r="E71" s="10">
        <v>0.1132</v>
      </c>
      <c r="F71" s="10">
        <v>22.23</v>
      </c>
      <c r="G71" s="10">
        <v>25.2</v>
      </c>
    </row>
    <row r="72" spans="1:7" x14ac:dyDescent="0.4">
      <c r="A72" s="10" t="s">
        <v>360</v>
      </c>
      <c r="B72" s="10">
        <v>20400001</v>
      </c>
      <c r="C72" s="10">
        <v>23400000</v>
      </c>
      <c r="D72" s="10">
        <v>9.4000000000000004E-3</v>
      </c>
      <c r="E72" s="10">
        <v>7.9500000000000001E-2</v>
      </c>
      <c r="F72" s="10">
        <v>11.82</v>
      </c>
      <c r="G72" s="10">
        <v>14.79</v>
      </c>
    </row>
    <row r="73" spans="1:7" x14ac:dyDescent="0.4">
      <c r="A73" s="10" t="s">
        <v>360</v>
      </c>
      <c r="B73" s="10">
        <v>20700001</v>
      </c>
      <c r="C73" s="10">
        <v>23700000</v>
      </c>
      <c r="D73" s="10">
        <v>1.04E-2</v>
      </c>
      <c r="E73" s="10">
        <v>7.6799999999999993E-2</v>
      </c>
      <c r="F73" s="10">
        <v>13.5</v>
      </c>
      <c r="G73" s="10">
        <v>16.47</v>
      </c>
    </row>
    <row r="74" spans="1:7" x14ac:dyDescent="0.4">
      <c r="A74" s="10" t="s">
        <v>360</v>
      </c>
      <c r="B74" s="10">
        <v>21000001</v>
      </c>
      <c r="C74" s="10">
        <v>24000000</v>
      </c>
      <c r="D74" s="10">
        <v>1.54E-2</v>
      </c>
      <c r="E74" s="10">
        <v>7.7499999999999999E-2</v>
      </c>
      <c r="F74" s="10">
        <v>19.84</v>
      </c>
      <c r="G74" s="10">
        <v>22.81</v>
      </c>
    </row>
    <row r="75" spans="1:7" x14ac:dyDescent="0.4">
      <c r="A75" s="10" t="s">
        <v>360</v>
      </c>
      <c r="B75" s="10">
        <v>21300001</v>
      </c>
      <c r="C75" s="10">
        <v>24300000</v>
      </c>
      <c r="D75" s="10">
        <v>1.0500000000000001E-2</v>
      </c>
      <c r="E75" s="10">
        <v>7.2599999999999998E-2</v>
      </c>
      <c r="F75" s="10">
        <v>14.44</v>
      </c>
      <c r="G75" s="10">
        <v>17.41</v>
      </c>
    </row>
    <row r="76" spans="1:7" x14ac:dyDescent="0.4">
      <c r="A76" s="10" t="s">
        <v>360</v>
      </c>
      <c r="B76" s="10">
        <v>21600001</v>
      </c>
      <c r="C76" s="10">
        <v>24600000</v>
      </c>
      <c r="D76" s="10">
        <v>1.4200000000000001E-2</v>
      </c>
      <c r="E76" s="10">
        <v>7.7700000000000005E-2</v>
      </c>
      <c r="F76" s="10">
        <v>18.29</v>
      </c>
      <c r="G76" s="10">
        <v>21.26</v>
      </c>
    </row>
    <row r="77" spans="1:7" x14ac:dyDescent="0.4">
      <c r="A77" s="10" t="s">
        <v>360</v>
      </c>
      <c r="B77" s="10">
        <v>21900001</v>
      </c>
      <c r="C77" s="10">
        <v>24900000</v>
      </c>
      <c r="D77" s="10">
        <v>1.2699999999999999E-2</v>
      </c>
      <c r="E77" s="10">
        <v>7.3099999999999998E-2</v>
      </c>
      <c r="F77" s="10">
        <v>17.420000000000002</v>
      </c>
      <c r="G77" s="10">
        <v>20.39</v>
      </c>
    </row>
    <row r="78" spans="1:7" x14ac:dyDescent="0.4">
      <c r="A78" s="10" t="s">
        <v>360</v>
      </c>
      <c r="B78" s="10">
        <v>22200001</v>
      </c>
      <c r="C78" s="10">
        <v>25200000</v>
      </c>
      <c r="D78" s="10">
        <v>1.2699999999999999E-2</v>
      </c>
      <c r="E78" s="10">
        <v>8.3400000000000002E-2</v>
      </c>
      <c r="F78" s="10">
        <v>15.27</v>
      </c>
      <c r="G78" s="10">
        <v>18.239999999999998</v>
      </c>
    </row>
    <row r="79" spans="1:7" x14ac:dyDescent="0.4">
      <c r="A79" s="10" t="s">
        <v>360</v>
      </c>
      <c r="B79" s="10">
        <v>22500001</v>
      </c>
      <c r="C79" s="10">
        <v>25500000</v>
      </c>
      <c r="D79" s="10">
        <v>1.47E-2</v>
      </c>
      <c r="E79" s="10">
        <v>8.77E-2</v>
      </c>
      <c r="F79" s="10">
        <v>16.809999999999999</v>
      </c>
      <c r="G79" s="10">
        <v>19.78</v>
      </c>
    </row>
    <row r="80" spans="1:7" x14ac:dyDescent="0.4">
      <c r="A80" s="10" t="s">
        <v>360</v>
      </c>
      <c r="B80" s="10">
        <v>22800001</v>
      </c>
      <c r="C80" s="10">
        <v>25800000</v>
      </c>
      <c r="D80" s="10">
        <v>1.83E-2</v>
      </c>
      <c r="E80" s="10">
        <v>9.9000000000000005E-2</v>
      </c>
      <c r="F80" s="10">
        <v>18.52</v>
      </c>
      <c r="G80" s="10">
        <v>21.49</v>
      </c>
    </row>
    <row r="81" spans="1:7" x14ac:dyDescent="0.4">
      <c r="A81" s="10" t="s">
        <v>360</v>
      </c>
      <c r="B81" s="10">
        <v>23100001</v>
      </c>
      <c r="C81" s="10">
        <v>26100000</v>
      </c>
      <c r="D81" s="10">
        <v>1.83E-2</v>
      </c>
      <c r="E81" s="10">
        <v>9.9500000000000005E-2</v>
      </c>
      <c r="F81" s="10">
        <v>18.420000000000002</v>
      </c>
      <c r="G81" s="10">
        <v>21.39</v>
      </c>
    </row>
    <row r="82" spans="1:7" x14ac:dyDescent="0.4">
      <c r="A82" s="10" t="s">
        <v>360</v>
      </c>
      <c r="B82" s="10">
        <v>23400001</v>
      </c>
      <c r="C82" s="10">
        <v>26400000</v>
      </c>
      <c r="D82" s="10">
        <v>1.9800000000000002E-2</v>
      </c>
      <c r="E82" s="10">
        <v>0.1021</v>
      </c>
      <c r="F82" s="10">
        <v>19.39</v>
      </c>
      <c r="G82" s="10">
        <v>22.36</v>
      </c>
    </row>
    <row r="83" spans="1:7" x14ac:dyDescent="0.4">
      <c r="A83" s="10" t="s">
        <v>360</v>
      </c>
      <c r="B83" s="10">
        <v>23700001</v>
      </c>
      <c r="C83" s="10">
        <v>26700000</v>
      </c>
      <c r="D83" s="10">
        <v>2.4500000000000001E-2</v>
      </c>
      <c r="E83" s="10">
        <v>0.111</v>
      </c>
      <c r="F83" s="10">
        <v>22.05</v>
      </c>
      <c r="G83" s="10">
        <v>25.02</v>
      </c>
    </row>
    <row r="84" spans="1:7" x14ac:dyDescent="0.4">
      <c r="A84" s="10" t="s">
        <v>360</v>
      </c>
      <c r="B84" s="10">
        <v>24000001</v>
      </c>
      <c r="C84" s="10">
        <v>27000000</v>
      </c>
      <c r="D84" s="10">
        <v>2.47E-2</v>
      </c>
      <c r="E84" s="10">
        <v>0.1096</v>
      </c>
      <c r="F84" s="10">
        <v>22.55</v>
      </c>
      <c r="G84" s="10">
        <v>25.52</v>
      </c>
    </row>
    <row r="85" spans="1:7" x14ac:dyDescent="0.4">
      <c r="A85" s="10" t="s">
        <v>360</v>
      </c>
      <c r="B85" s="10">
        <v>24300001</v>
      </c>
      <c r="C85" s="10">
        <v>27300000</v>
      </c>
      <c r="D85" s="10">
        <v>2.47E-2</v>
      </c>
      <c r="E85" s="10">
        <v>0.10199999999999999</v>
      </c>
      <c r="F85" s="10">
        <v>24.23</v>
      </c>
      <c r="G85" s="10">
        <v>27.2</v>
      </c>
    </row>
    <row r="86" spans="1:7" x14ac:dyDescent="0.4">
      <c r="A86" s="10" t="s">
        <v>360</v>
      </c>
      <c r="B86" s="10">
        <v>24600001</v>
      </c>
      <c r="C86" s="10">
        <v>27600000</v>
      </c>
      <c r="D86" s="10">
        <v>2.0199999999999999E-2</v>
      </c>
      <c r="E86" s="10">
        <v>9.1899999999999996E-2</v>
      </c>
      <c r="F86" s="10">
        <v>22</v>
      </c>
      <c r="G86" s="10">
        <v>24.97</v>
      </c>
    </row>
    <row r="87" spans="1:7" x14ac:dyDescent="0.4">
      <c r="A87" s="10" t="s">
        <v>360</v>
      </c>
      <c r="B87" s="10">
        <v>24900001</v>
      </c>
      <c r="C87" s="10">
        <v>27900000</v>
      </c>
      <c r="D87" s="10">
        <v>2.0199999999999999E-2</v>
      </c>
      <c r="E87" s="10">
        <v>9.0300000000000005E-2</v>
      </c>
      <c r="F87" s="10">
        <v>22.39</v>
      </c>
      <c r="G87" s="10">
        <v>25.36</v>
      </c>
    </row>
    <row r="88" spans="1:7" x14ac:dyDescent="0.4">
      <c r="A88" s="10" t="s">
        <v>360</v>
      </c>
      <c r="B88" s="10">
        <v>25200001</v>
      </c>
      <c r="C88" s="10">
        <v>28200000</v>
      </c>
      <c r="D88" s="10">
        <v>2.18E-2</v>
      </c>
      <c r="E88" s="10">
        <v>8.43E-2</v>
      </c>
      <c r="F88" s="10">
        <v>25.93</v>
      </c>
      <c r="G88" s="10">
        <v>28.9</v>
      </c>
    </row>
    <row r="89" spans="1:7" x14ac:dyDescent="0.4">
      <c r="A89" s="10" t="s">
        <v>360</v>
      </c>
      <c r="B89" s="10">
        <v>25500001</v>
      </c>
      <c r="C89" s="10">
        <v>28500000</v>
      </c>
      <c r="D89" s="10">
        <v>1.9800000000000002E-2</v>
      </c>
      <c r="E89" s="10">
        <v>8.3299999999999999E-2</v>
      </c>
      <c r="F89" s="10">
        <v>23.82</v>
      </c>
      <c r="G89" s="10">
        <v>26.79</v>
      </c>
    </row>
    <row r="90" spans="1:7" x14ac:dyDescent="0.4">
      <c r="A90" s="10" t="s">
        <v>360</v>
      </c>
      <c r="B90" s="10">
        <v>25800001</v>
      </c>
      <c r="C90" s="10">
        <v>28800000</v>
      </c>
      <c r="D90" s="10">
        <v>1.6299999999999999E-2</v>
      </c>
      <c r="E90" s="10">
        <v>7.2300000000000003E-2</v>
      </c>
      <c r="F90" s="10">
        <v>22.48</v>
      </c>
      <c r="G90" s="10">
        <v>25.45</v>
      </c>
    </row>
    <row r="91" spans="1:7" x14ac:dyDescent="0.4">
      <c r="A91" s="10" t="s">
        <v>360</v>
      </c>
      <c r="B91" s="10">
        <v>26100001</v>
      </c>
      <c r="C91" s="10">
        <v>29100000</v>
      </c>
      <c r="D91" s="10">
        <v>2.1100000000000001E-2</v>
      </c>
      <c r="E91" s="10">
        <v>7.5300000000000006E-2</v>
      </c>
      <c r="F91" s="10">
        <v>28.03</v>
      </c>
      <c r="G91" s="10">
        <v>31</v>
      </c>
    </row>
    <row r="92" spans="1:7" x14ac:dyDescent="0.4">
      <c r="A92" s="10" t="s">
        <v>360</v>
      </c>
      <c r="B92" s="10">
        <v>26400001</v>
      </c>
      <c r="C92" s="10">
        <v>29400000</v>
      </c>
      <c r="D92" s="10">
        <v>2.06E-2</v>
      </c>
      <c r="E92" s="10">
        <v>7.1800000000000003E-2</v>
      </c>
      <c r="F92" s="10">
        <v>28.67</v>
      </c>
      <c r="G92" s="10">
        <v>31.64</v>
      </c>
    </row>
    <row r="93" spans="1:7" x14ac:dyDescent="0.4">
      <c r="A93" s="10" t="s">
        <v>360</v>
      </c>
      <c r="B93" s="10">
        <v>26700001</v>
      </c>
      <c r="C93" s="10">
        <v>29700000</v>
      </c>
      <c r="D93" s="10">
        <v>1.44E-2</v>
      </c>
      <c r="E93" s="10">
        <v>8.1100000000000005E-2</v>
      </c>
      <c r="F93" s="10">
        <v>17.8</v>
      </c>
      <c r="G93" s="10">
        <v>20.77</v>
      </c>
    </row>
    <row r="94" spans="1:7" x14ac:dyDescent="0.4">
      <c r="A94" s="10" t="s">
        <v>360</v>
      </c>
      <c r="B94" s="10">
        <v>27000001</v>
      </c>
      <c r="C94" s="10">
        <v>29700873</v>
      </c>
      <c r="D94" s="10">
        <v>1.0200000000000001E-2</v>
      </c>
      <c r="E94" s="10">
        <v>7.7299999999999994E-2</v>
      </c>
      <c r="F94" s="10">
        <v>11.88</v>
      </c>
      <c r="G94" s="10">
        <v>14.85</v>
      </c>
    </row>
    <row r="95" spans="1:7" x14ac:dyDescent="0.4">
      <c r="A95" s="10" t="s">
        <v>361</v>
      </c>
      <c r="B95" s="10">
        <v>1</v>
      </c>
      <c r="C95" s="10">
        <v>3000000</v>
      </c>
      <c r="D95" s="10">
        <v>2.76E-2</v>
      </c>
      <c r="E95" s="10">
        <v>0.114</v>
      </c>
      <c r="F95" s="10">
        <v>24.23</v>
      </c>
      <c r="G95" s="10">
        <v>27.2</v>
      </c>
    </row>
    <row r="96" spans="1:7" x14ac:dyDescent="0.4">
      <c r="A96" s="10" t="s">
        <v>361</v>
      </c>
      <c r="B96" s="10">
        <v>300001</v>
      </c>
      <c r="C96" s="10">
        <v>3300000</v>
      </c>
      <c r="D96" s="10">
        <v>2.76E-2</v>
      </c>
      <c r="E96" s="10">
        <v>0.11</v>
      </c>
      <c r="F96" s="10">
        <v>25.11</v>
      </c>
      <c r="G96" s="10">
        <v>28.08</v>
      </c>
    </row>
    <row r="97" spans="1:7" x14ac:dyDescent="0.4">
      <c r="A97" s="10" t="s">
        <v>361</v>
      </c>
      <c r="B97" s="10">
        <v>600001</v>
      </c>
      <c r="C97" s="10">
        <v>3600000</v>
      </c>
      <c r="D97" s="10">
        <v>3.3799999999999997E-2</v>
      </c>
      <c r="E97" s="10">
        <v>0.13120000000000001</v>
      </c>
      <c r="F97" s="10">
        <v>25.74</v>
      </c>
      <c r="G97" s="10">
        <v>28.71</v>
      </c>
    </row>
    <row r="98" spans="1:7" x14ac:dyDescent="0.4">
      <c r="A98" s="10" t="s">
        <v>361</v>
      </c>
      <c r="B98" s="10">
        <v>900001</v>
      </c>
      <c r="C98" s="10">
        <v>3900000</v>
      </c>
      <c r="D98" s="10">
        <v>3.3799999999999997E-2</v>
      </c>
      <c r="E98" s="10">
        <v>0.1308</v>
      </c>
      <c r="F98" s="10">
        <v>25.83</v>
      </c>
      <c r="G98" s="10">
        <v>28.8</v>
      </c>
    </row>
    <row r="99" spans="1:7" x14ac:dyDescent="0.4">
      <c r="A99" s="10" t="s">
        <v>361</v>
      </c>
      <c r="B99" s="10">
        <v>1200001</v>
      </c>
      <c r="C99" s="10">
        <v>4200000</v>
      </c>
      <c r="D99" s="10">
        <v>3.0499999999999999E-2</v>
      </c>
      <c r="E99" s="10">
        <v>0.12790000000000001</v>
      </c>
      <c r="F99" s="10">
        <v>23.81</v>
      </c>
      <c r="G99" s="10">
        <v>26.78</v>
      </c>
    </row>
    <row r="100" spans="1:7" x14ac:dyDescent="0.4">
      <c r="A100" s="10" t="s">
        <v>361</v>
      </c>
      <c r="B100" s="10">
        <v>1500001</v>
      </c>
      <c r="C100" s="10">
        <v>4500000</v>
      </c>
      <c r="D100" s="10">
        <v>3.2300000000000002E-2</v>
      </c>
      <c r="E100" s="10">
        <v>0.1406</v>
      </c>
      <c r="F100" s="10">
        <v>22.94</v>
      </c>
      <c r="G100" s="10">
        <v>25.91</v>
      </c>
    </row>
    <row r="101" spans="1:7" x14ac:dyDescent="0.4">
      <c r="A101" s="10" t="s">
        <v>361</v>
      </c>
      <c r="B101" s="10">
        <v>1800001</v>
      </c>
      <c r="C101" s="10">
        <v>4800000</v>
      </c>
      <c r="D101" s="10">
        <v>3.2599999999999997E-2</v>
      </c>
      <c r="E101" s="10">
        <v>0.14019999999999999</v>
      </c>
      <c r="F101" s="10">
        <v>23.26</v>
      </c>
      <c r="G101" s="10">
        <v>26.23</v>
      </c>
    </row>
    <row r="102" spans="1:7" x14ac:dyDescent="0.4">
      <c r="A102" s="10" t="s">
        <v>361</v>
      </c>
      <c r="B102" s="10">
        <v>2100001</v>
      </c>
      <c r="C102" s="10">
        <v>5100000</v>
      </c>
      <c r="D102" s="10">
        <v>2.8299999999999999E-2</v>
      </c>
      <c r="E102" s="10">
        <v>0.1321</v>
      </c>
      <c r="F102" s="10">
        <v>21.4</v>
      </c>
      <c r="G102" s="10">
        <v>24.37</v>
      </c>
    </row>
    <row r="103" spans="1:7" x14ac:dyDescent="0.4">
      <c r="A103" s="10" t="s">
        <v>361</v>
      </c>
      <c r="B103" s="10">
        <v>2400001</v>
      </c>
      <c r="C103" s="10">
        <v>5400000</v>
      </c>
      <c r="D103" s="10">
        <v>2.5399999999999999E-2</v>
      </c>
      <c r="E103" s="10">
        <v>0.1249</v>
      </c>
      <c r="F103" s="10">
        <v>20.32</v>
      </c>
      <c r="G103" s="10">
        <v>23.29</v>
      </c>
    </row>
    <row r="104" spans="1:7" x14ac:dyDescent="0.4">
      <c r="A104" s="10" t="s">
        <v>361</v>
      </c>
      <c r="B104" s="10">
        <v>2700001</v>
      </c>
      <c r="C104" s="10">
        <v>5700000</v>
      </c>
      <c r="D104" s="10">
        <v>1.89E-2</v>
      </c>
      <c r="E104" s="10">
        <v>0.1105</v>
      </c>
      <c r="F104" s="10">
        <v>17.059999999999999</v>
      </c>
      <c r="G104" s="10">
        <v>20.03</v>
      </c>
    </row>
    <row r="105" spans="1:7" x14ac:dyDescent="0.4">
      <c r="A105" s="10" t="s">
        <v>361</v>
      </c>
      <c r="B105" s="10">
        <v>3000001</v>
      </c>
      <c r="C105" s="10">
        <v>6000000</v>
      </c>
      <c r="D105" s="10">
        <v>1.6199999999999999E-2</v>
      </c>
      <c r="E105" s="10">
        <v>0.1174</v>
      </c>
      <c r="F105" s="10">
        <v>13.84</v>
      </c>
      <c r="G105" s="10">
        <v>16.809999999999999</v>
      </c>
    </row>
    <row r="106" spans="1:7" x14ac:dyDescent="0.4">
      <c r="A106" s="10" t="s">
        <v>361</v>
      </c>
      <c r="B106" s="10">
        <v>3300001</v>
      </c>
      <c r="C106" s="10">
        <v>6300000</v>
      </c>
      <c r="D106" s="10">
        <v>2.0500000000000001E-2</v>
      </c>
      <c r="E106" s="10">
        <v>0.1241</v>
      </c>
      <c r="F106" s="10">
        <v>16.53</v>
      </c>
      <c r="G106" s="10">
        <v>19.5</v>
      </c>
    </row>
    <row r="107" spans="1:7" x14ac:dyDescent="0.4">
      <c r="A107" s="10" t="s">
        <v>361</v>
      </c>
      <c r="B107" s="10">
        <v>3600001</v>
      </c>
      <c r="C107" s="10">
        <v>6600000</v>
      </c>
      <c r="D107" s="10">
        <v>1.44E-2</v>
      </c>
      <c r="E107" s="10">
        <v>0.1031</v>
      </c>
      <c r="F107" s="10">
        <v>13.93</v>
      </c>
      <c r="G107" s="10">
        <v>16.899999999999999</v>
      </c>
    </row>
    <row r="108" spans="1:7" x14ac:dyDescent="0.4">
      <c r="A108" s="10" t="s">
        <v>361</v>
      </c>
      <c r="B108" s="10">
        <v>3900001</v>
      </c>
      <c r="C108" s="10">
        <v>6900000</v>
      </c>
      <c r="D108" s="10">
        <v>1.44E-2</v>
      </c>
      <c r="E108" s="10">
        <v>0.10150000000000001</v>
      </c>
      <c r="F108" s="10">
        <v>14.15</v>
      </c>
      <c r="G108" s="10">
        <v>17.12</v>
      </c>
    </row>
    <row r="109" spans="1:7" x14ac:dyDescent="0.4">
      <c r="A109" s="10" t="s">
        <v>361</v>
      </c>
      <c r="B109" s="10">
        <v>4200001</v>
      </c>
      <c r="C109" s="10">
        <v>7200000</v>
      </c>
      <c r="D109" s="10">
        <v>1.6299999999999999E-2</v>
      </c>
      <c r="E109" s="10">
        <v>0.1024</v>
      </c>
      <c r="F109" s="10">
        <v>15.89</v>
      </c>
      <c r="G109" s="10">
        <v>18.86</v>
      </c>
    </row>
    <row r="110" spans="1:7" x14ac:dyDescent="0.4">
      <c r="A110" s="10" t="s">
        <v>361</v>
      </c>
      <c r="B110" s="10">
        <v>4500001</v>
      </c>
      <c r="C110" s="10">
        <v>7500000</v>
      </c>
      <c r="D110" s="10">
        <v>1.61E-2</v>
      </c>
      <c r="E110" s="10">
        <v>8.77E-2</v>
      </c>
      <c r="F110" s="10">
        <v>18.329999999999998</v>
      </c>
      <c r="G110" s="10">
        <v>21.3</v>
      </c>
    </row>
    <row r="111" spans="1:7" x14ac:dyDescent="0.4">
      <c r="A111" s="10" t="s">
        <v>361</v>
      </c>
      <c r="B111" s="10">
        <v>4800001</v>
      </c>
      <c r="C111" s="10">
        <v>7800000</v>
      </c>
      <c r="D111" s="10">
        <v>1.8100000000000002E-2</v>
      </c>
      <c r="E111" s="10">
        <v>9.4700000000000006E-2</v>
      </c>
      <c r="F111" s="10">
        <v>19.16</v>
      </c>
      <c r="G111" s="10">
        <v>22.13</v>
      </c>
    </row>
    <row r="112" spans="1:7" x14ac:dyDescent="0.4">
      <c r="A112" s="10" t="s">
        <v>361</v>
      </c>
      <c r="B112" s="10">
        <v>5100001</v>
      </c>
      <c r="C112" s="10">
        <v>8100000</v>
      </c>
      <c r="D112" s="10">
        <v>1.55E-2</v>
      </c>
      <c r="E112" s="10">
        <v>8.9800000000000005E-2</v>
      </c>
      <c r="F112" s="10">
        <v>17.260000000000002</v>
      </c>
      <c r="G112" s="10">
        <v>20.23</v>
      </c>
    </row>
    <row r="113" spans="1:7" x14ac:dyDescent="0.4">
      <c r="A113" s="10" t="s">
        <v>361</v>
      </c>
      <c r="B113" s="10">
        <v>5400001</v>
      </c>
      <c r="C113" s="10">
        <v>8400000</v>
      </c>
      <c r="D113" s="10">
        <v>1.6400000000000001E-2</v>
      </c>
      <c r="E113" s="10">
        <v>0.10349999999999999</v>
      </c>
      <c r="F113" s="10">
        <v>15.81</v>
      </c>
      <c r="G113" s="10">
        <v>18.78</v>
      </c>
    </row>
    <row r="114" spans="1:7" x14ac:dyDescent="0.4">
      <c r="A114" s="10" t="s">
        <v>361</v>
      </c>
      <c r="B114" s="10">
        <v>5700001</v>
      </c>
      <c r="C114" s="10">
        <v>8700000</v>
      </c>
      <c r="D114" s="10">
        <v>2.4799999999999999E-2</v>
      </c>
      <c r="E114" s="10">
        <v>0.13200000000000001</v>
      </c>
      <c r="F114" s="10">
        <v>18.82</v>
      </c>
      <c r="G114" s="10">
        <v>21.79</v>
      </c>
    </row>
    <row r="115" spans="1:7" x14ac:dyDescent="0.4">
      <c r="A115" s="10" t="s">
        <v>361</v>
      </c>
      <c r="B115" s="10">
        <v>6000001</v>
      </c>
      <c r="C115" s="10">
        <v>9000000</v>
      </c>
      <c r="D115" s="10">
        <v>2.3400000000000001E-2</v>
      </c>
      <c r="E115" s="10">
        <v>0.1186</v>
      </c>
      <c r="F115" s="10">
        <v>19.71</v>
      </c>
      <c r="G115" s="10">
        <v>22.68</v>
      </c>
    </row>
    <row r="116" spans="1:7" x14ac:dyDescent="0.4">
      <c r="A116" s="10" t="s">
        <v>361</v>
      </c>
      <c r="B116" s="10">
        <v>6300001</v>
      </c>
      <c r="C116" s="10">
        <v>9300000</v>
      </c>
      <c r="D116" s="10">
        <v>1.9099999999999999E-2</v>
      </c>
      <c r="E116" s="10">
        <v>0.11119999999999999</v>
      </c>
      <c r="F116" s="10">
        <v>17.18</v>
      </c>
      <c r="G116" s="10">
        <v>20.149999999999999</v>
      </c>
    </row>
    <row r="117" spans="1:7" x14ac:dyDescent="0.4">
      <c r="A117" s="10" t="s">
        <v>361</v>
      </c>
      <c r="B117" s="10">
        <v>6600001</v>
      </c>
      <c r="C117" s="10">
        <v>9600000</v>
      </c>
      <c r="D117" s="10">
        <v>1.9099999999999999E-2</v>
      </c>
      <c r="E117" s="10">
        <v>0.10780000000000001</v>
      </c>
      <c r="F117" s="10">
        <v>17.72</v>
      </c>
      <c r="G117" s="10">
        <v>20.69</v>
      </c>
    </row>
    <row r="118" spans="1:7" x14ac:dyDescent="0.4">
      <c r="A118" s="10" t="s">
        <v>361</v>
      </c>
      <c r="B118" s="10">
        <v>6900001</v>
      </c>
      <c r="C118" s="10">
        <v>9900000</v>
      </c>
      <c r="D118" s="10">
        <v>2.0799999999999999E-2</v>
      </c>
      <c r="E118" s="10">
        <v>0.1129</v>
      </c>
      <c r="F118" s="10">
        <v>18.41</v>
      </c>
      <c r="G118" s="10">
        <v>21.38</v>
      </c>
    </row>
    <row r="119" spans="1:7" x14ac:dyDescent="0.4">
      <c r="A119" s="10" t="s">
        <v>361</v>
      </c>
      <c r="B119" s="10">
        <v>7200001</v>
      </c>
      <c r="C119" s="10">
        <v>10200000</v>
      </c>
      <c r="D119" s="10">
        <v>2.18E-2</v>
      </c>
      <c r="E119" s="10">
        <v>0.1115</v>
      </c>
      <c r="F119" s="10">
        <v>19.559999999999999</v>
      </c>
      <c r="G119" s="10">
        <v>22.53</v>
      </c>
    </row>
    <row r="120" spans="1:7" x14ac:dyDescent="0.4">
      <c r="A120" s="10" t="s">
        <v>361</v>
      </c>
      <c r="B120" s="10">
        <v>7500001</v>
      </c>
      <c r="C120" s="10">
        <v>10500000</v>
      </c>
      <c r="D120" s="10">
        <v>2.1899999999999999E-2</v>
      </c>
      <c r="E120" s="10">
        <v>0.1091</v>
      </c>
      <c r="F120" s="10">
        <v>20.11</v>
      </c>
      <c r="G120" s="10">
        <v>23.08</v>
      </c>
    </row>
    <row r="121" spans="1:7" x14ac:dyDescent="0.4">
      <c r="A121" s="10" t="s">
        <v>361</v>
      </c>
      <c r="B121" s="10">
        <v>7800001</v>
      </c>
      <c r="C121" s="10">
        <v>10800000</v>
      </c>
      <c r="D121" s="10">
        <v>2.01E-2</v>
      </c>
      <c r="E121" s="10">
        <v>0.11269999999999999</v>
      </c>
      <c r="F121" s="10">
        <v>17.850000000000001</v>
      </c>
      <c r="G121" s="10">
        <v>20.82</v>
      </c>
    </row>
    <row r="122" spans="1:7" x14ac:dyDescent="0.4">
      <c r="A122" s="10" t="s">
        <v>361</v>
      </c>
      <c r="B122" s="10">
        <v>8100001</v>
      </c>
      <c r="C122" s="10">
        <v>11100000</v>
      </c>
      <c r="D122" s="10">
        <v>2.01E-2</v>
      </c>
      <c r="E122" s="10">
        <v>0.11210000000000001</v>
      </c>
      <c r="F122" s="10">
        <v>17.96</v>
      </c>
      <c r="G122" s="10">
        <v>20.93</v>
      </c>
    </row>
    <row r="123" spans="1:7" x14ac:dyDescent="0.4">
      <c r="A123" s="10" t="s">
        <v>361</v>
      </c>
      <c r="B123" s="10">
        <v>8400001</v>
      </c>
      <c r="C123" s="10">
        <v>11400000</v>
      </c>
      <c r="D123" s="10">
        <v>1.8499999999999999E-2</v>
      </c>
      <c r="E123" s="10">
        <v>9.74E-2</v>
      </c>
      <c r="F123" s="10">
        <v>19</v>
      </c>
      <c r="G123" s="10">
        <v>21.97</v>
      </c>
    </row>
    <row r="124" spans="1:7" x14ac:dyDescent="0.4">
      <c r="A124" s="10" t="s">
        <v>361</v>
      </c>
      <c r="B124" s="10">
        <v>8700001</v>
      </c>
      <c r="C124" s="10">
        <v>11700000</v>
      </c>
      <c r="D124" s="10">
        <v>8.6E-3</v>
      </c>
      <c r="E124" s="10">
        <v>6.7199999999999996E-2</v>
      </c>
      <c r="F124" s="10">
        <v>12.75</v>
      </c>
      <c r="G124" s="10">
        <v>15.72</v>
      </c>
    </row>
    <row r="125" spans="1:7" x14ac:dyDescent="0.4">
      <c r="A125" s="10" t="s">
        <v>361</v>
      </c>
      <c r="B125" s="10">
        <v>9000001</v>
      </c>
      <c r="C125" s="10">
        <v>12000000</v>
      </c>
      <c r="D125" s="10">
        <v>1.0500000000000001E-2</v>
      </c>
      <c r="E125" s="10">
        <v>6.2300000000000001E-2</v>
      </c>
      <c r="F125" s="10">
        <v>16.87</v>
      </c>
      <c r="G125" s="10">
        <v>19.84</v>
      </c>
    </row>
    <row r="126" spans="1:7" x14ac:dyDescent="0.4">
      <c r="A126" s="10" t="s">
        <v>361</v>
      </c>
      <c r="B126" s="10">
        <v>9300001</v>
      </c>
      <c r="C126" s="10">
        <v>12300000</v>
      </c>
      <c r="D126" s="10">
        <v>1.3599999999999999E-2</v>
      </c>
      <c r="E126" s="10">
        <v>6.2E-2</v>
      </c>
      <c r="F126" s="10">
        <v>21.9</v>
      </c>
      <c r="G126" s="10">
        <v>24.87</v>
      </c>
    </row>
    <row r="127" spans="1:7" x14ac:dyDescent="0.4">
      <c r="A127" s="10" t="s">
        <v>361</v>
      </c>
      <c r="B127" s="10">
        <v>9600001</v>
      </c>
      <c r="C127" s="10">
        <v>12600000</v>
      </c>
      <c r="D127" s="10">
        <v>1.3599999999999999E-2</v>
      </c>
      <c r="E127" s="10">
        <v>6.4199999999999993E-2</v>
      </c>
      <c r="F127" s="10">
        <v>21.15</v>
      </c>
      <c r="G127" s="10">
        <v>24.12</v>
      </c>
    </row>
    <row r="128" spans="1:7" x14ac:dyDescent="0.4">
      <c r="A128" s="10" t="s">
        <v>361</v>
      </c>
      <c r="B128" s="10">
        <v>9900001</v>
      </c>
      <c r="C128" s="10">
        <v>12900000</v>
      </c>
      <c r="D128" s="10">
        <v>2.07E-2</v>
      </c>
      <c r="E128" s="10">
        <v>7.6999999999999999E-2</v>
      </c>
      <c r="F128" s="10">
        <v>26.89</v>
      </c>
      <c r="G128" s="10">
        <v>29.86</v>
      </c>
    </row>
    <row r="129" spans="1:7" x14ac:dyDescent="0.4">
      <c r="A129" s="10" t="s">
        <v>361</v>
      </c>
      <c r="B129" s="10">
        <v>10200001</v>
      </c>
      <c r="C129" s="10">
        <v>13200000</v>
      </c>
      <c r="D129" s="10">
        <v>2.0899999999999998E-2</v>
      </c>
      <c r="E129" s="10">
        <v>7.7100000000000002E-2</v>
      </c>
      <c r="F129" s="10">
        <v>27.16</v>
      </c>
      <c r="G129" s="10">
        <v>30.13</v>
      </c>
    </row>
    <row r="130" spans="1:7" x14ac:dyDescent="0.4">
      <c r="A130" s="10" t="s">
        <v>361</v>
      </c>
      <c r="B130" s="10">
        <v>10500001</v>
      </c>
      <c r="C130" s="10">
        <v>13500000</v>
      </c>
      <c r="D130" s="10">
        <v>1.9199999999999998E-2</v>
      </c>
      <c r="E130" s="10">
        <v>8.0600000000000005E-2</v>
      </c>
      <c r="F130" s="10">
        <v>23.85</v>
      </c>
      <c r="G130" s="10">
        <v>26.82</v>
      </c>
    </row>
    <row r="131" spans="1:7" x14ac:dyDescent="0.4">
      <c r="A131" s="10" t="s">
        <v>361</v>
      </c>
      <c r="B131" s="10">
        <v>10800001</v>
      </c>
      <c r="C131" s="10">
        <v>13800000</v>
      </c>
      <c r="D131" s="10">
        <v>1.7000000000000001E-2</v>
      </c>
      <c r="E131" s="10">
        <v>6.4600000000000005E-2</v>
      </c>
      <c r="F131" s="10">
        <v>26.33</v>
      </c>
      <c r="G131" s="10">
        <v>29.3</v>
      </c>
    </row>
    <row r="132" spans="1:7" x14ac:dyDescent="0.4">
      <c r="A132" s="10" t="s">
        <v>361</v>
      </c>
      <c r="B132" s="10">
        <v>11100001</v>
      </c>
      <c r="C132" s="10">
        <v>14100000</v>
      </c>
      <c r="D132" s="10">
        <v>1.7000000000000001E-2</v>
      </c>
      <c r="E132" s="10">
        <v>6.6400000000000001E-2</v>
      </c>
      <c r="F132" s="10">
        <v>25.6</v>
      </c>
      <c r="G132" s="10">
        <v>28.57</v>
      </c>
    </row>
    <row r="133" spans="1:7" x14ac:dyDescent="0.4">
      <c r="A133" s="10" t="s">
        <v>361</v>
      </c>
      <c r="B133" s="10">
        <v>11400001</v>
      </c>
      <c r="C133" s="10">
        <v>14400000</v>
      </c>
      <c r="D133" s="10">
        <v>2.24E-2</v>
      </c>
      <c r="E133" s="10">
        <v>7.3999999999999996E-2</v>
      </c>
      <c r="F133" s="10">
        <v>30.26</v>
      </c>
      <c r="G133" s="10">
        <v>33.229999999999997</v>
      </c>
    </row>
    <row r="134" spans="1:7" x14ac:dyDescent="0.4">
      <c r="A134" s="10" t="s">
        <v>361</v>
      </c>
      <c r="B134" s="10">
        <v>11700001</v>
      </c>
      <c r="C134" s="10">
        <v>14700000</v>
      </c>
      <c r="D134" s="10">
        <v>2.24E-2</v>
      </c>
      <c r="E134" s="10">
        <v>7.5700000000000003E-2</v>
      </c>
      <c r="F134" s="10">
        <v>29.58</v>
      </c>
      <c r="G134" s="10">
        <v>32.549999999999997</v>
      </c>
    </row>
    <row r="135" spans="1:7" x14ac:dyDescent="0.4">
      <c r="A135" s="10" t="s">
        <v>361</v>
      </c>
      <c r="B135" s="10">
        <v>12000001</v>
      </c>
      <c r="C135" s="10">
        <v>15000000</v>
      </c>
      <c r="D135" s="10">
        <v>2.0500000000000001E-2</v>
      </c>
      <c r="E135" s="10">
        <v>7.5999999999999998E-2</v>
      </c>
      <c r="F135" s="10">
        <v>26.93</v>
      </c>
      <c r="G135" s="10">
        <v>29.9</v>
      </c>
    </row>
    <row r="136" spans="1:7" x14ac:dyDescent="0.4">
      <c r="A136" s="10" t="s">
        <v>361</v>
      </c>
      <c r="B136" s="10">
        <v>12300001</v>
      </c>
      <c r="C136" s="10">
        <v>15300000</v>
      </c>
      <c r="D136" s="10">
        <v>1.84E-2</v>
      </c>
      <c r="E136" s="10">
        <v>7.9799999999999996E-2</v>
      </c>
      <c r="F136" s="10">
        <v>23.03</v>
      </c>
      <c r="G136" s="10">
        <v>26</v>
      </c>
    </row>
    <row r="137" spans="1:7" x14ac:dyDescent="0.4">
      <c r="A137" s="10" t="s">
        <v>361</v>
      </c>
      <c r="B137" s="10">
        <v>12600001</v>
      </c>
      <c r="C137" s="10">
        <v>15600000</v>
      </c>
      <c r="D137" s="10">
        <v>2.2800000000000001E-2</v>
      </c>
      <c r="E137" s="10">
        <v>9.1800000000000007E-2</v>
      </c>
      <c r="F137" s="10">
        <v>24.82</v>
      </c>
      <c r="G137" s="10">
        <v>27.79</v>
      </c>
    </row>
    <row r="138" spans="1:7" x14ac:dyDescent="0.4">
      <c r="A138" s="10" t="s">
        <v>361</v>
      </c>
      <c r="B138" s="10">
        <v>12900001</v>
      </c>
      <c r="C138" s="10">
        <v>15900000</v>
      </c>
      <c r="D138" s="10">
        <v>1.4E-2</v>
      </c>
      <c r="E138" s="10">
        <v>8.0699999999999994E-2</v>
      </c>
      <c r="F138" s="10">
        <v>17.309999999999999</v>
      </c>
      <c r="G138" s="10">
        <v>20.28</v>
      </c>
    </row>
    <row r="139" spans="1:7" x14ac:dyDescent="0.4">
      <c r="A139" s="10" t="s">
        <v>361</v>
      </c>
      <c r="B139" s="10">
        <v>13200001</v>
      </c>
      <c r="C139" s="10">
        <v>16200000</v>
      </c>
      <c r="D139" s="10">
        <v>1.0800000000000001E-2</v>
      </c>
      <c r="E139" s="10">
        <v>7.9100000000000004E-2</v>
      </c>
      <c r="F139" s="10">
        <v>13.66</v>
      </c>
      <c r="G139" s="10">
        <v>16.63</v>
      </c>
    </row>
    <row r="140" spans="1:7" x14ac:dyDescent="0.4">
      <c r="A140" s="10" t="s">
        <v>361</v>
      </c>
      <c r="B140" s="10">
        <v>13500001</v>
      </c>
      <c r="C140" s="10">
        <v>16500000</v>
      </c>
      <c r="D140" s="10">
        <v>1.2699999999999999E-2</v>
      </c>
      <c r="E140" s="10">
        <v>7.85E-2</v>
      </c>
      <c r="F140" s="10">
        <v>16.21</v>
      </c>
      <c r="G140" s="10">
        <v>19.18</v>
      </c>
    </row>
    <row r="141" spans="1:7" x14ac:dyDescent="0.4">
      <c r="A141" s="10" t="s">
        <v>361</v>
      </c>
      <c r="B141" s="10">
        <v>13800001</v>
      </c>
      <c r="C141" s="10">
        <v>16800000</v>
      </c>
      <c r="D141" s="10">
        <v>1.44E-2</v>
      </c>
      <c r="E141" s="10">
        <v>8.72E-2</v>
      </c>
      <c r="F141" s="10">
        <v>16.57</v>
      </c>
      <c r="G141" s="10">
        <v>19.54</v>
      </c>
    </row>
    <row r="142" spans="1:7" x14ac:dyDescent="0.4">
      <c r="A142" s="10" t="s">
        <v>361</v>
      </c>
      <c r="B142" s="10">
        <v>14100001</v>
      </c>
      <c r="C142" s="10">
        <v>17100000</v>
      </c>
      <c r="D142" s="10">
        <v>1.6799999999999999E-2</v>
      </c>
      <c r="E142" s="10">
        <v>9.8199999999999996E-2</v>
      </c>
      <c r="F142" s="10">
        <v>17.11</v>
      </c>
      <c r="G142" s="10">
        <v>20.079999999999998</v>
      </c>
    </row>
    <row r="143" spans="1:7" x14ac:dyDescent="0.4">
      <c r="A143" s="10" t="s">
        <v>361</v>
      </c>
      <c r="B143" s="10">
        <v>14400001</v>
      </c>
      <c r="C143" s="10">
        <v>17400000</v>
      </c>
      <c r="D143" s="10">
        <v>1.43E-2</v>
      </c>
      <c r="E143" s="10">
        <v>9.7299999999999998E-2</v>
      </c>
      <c r="F143" s="10">
        <v>14.67</v>
      </c>
      <c r="G143" s="10">
        <v>17.64</v>
      </c>
    </row>
    <row r="144" spans="1:7" x14ac:dyDescent="0.4">
      <c r="A144" s="10" t="s">
        <v>361</v>
      </c>
      <c r="B144" s="10">
        <v>14700001</v>
      </c>
      <c r="C144" s="10">
        <v>17700000</v>
      </c>
      <c r="D144" s="10">
        <v>1.66E-2</v>
      </c>
      <c r="E144" s="10">
        <v>0.1094</v>
      </c>
      <c r="F144" s="10">
        <v>15.13</v>
      </c>
      <c r="G144" s="10">
        <v>18.100000000000001</v>
      </c>
    </row>
    <row r="145" spans="1:7" x14ac:dyDescent="0.4">
      <c r="A145" s="10" t="s">
        <v>361</v>
      </c>
      <c r="B145" s="10">
        <v>15000001</v>
      </c>
      <c r="C145" s="10">
        <v>18000000</v>
      </c>
      <c r="D145" s="10">
        <v>2.3599999999999999E-2</v>
      </c>
      <c r="E145" s="10">
        <v>0.1183</v>
      </c>
      <c r="F145" s="10">
        <v>19.96</v>
      </c>
      <c r="G145" s="10">
        <v>22.93</v>
      </c>
    </row>
    <row r="146" spans="1:7" x14ac:dyDescent="0.4">
      <c r="A146" s="10" t="s">
        <v>361</v>
      </c>
      <c r="B146" s="10">
        <v>15300001</v>
      </c>
      <c r="C146" s="10">
        <v>18300000</v>
      </c>
      <c r="D146" s="10">
        <v>2.3300000000000001E-2</v>
      </c>
      <c r="E146" s="10">
        <v>0.1148</v>
      </c>
      <c r="F146" s="10">
        <v>20.309999999999999</v>
      </c>
      <c r="G146" s="10">
        <v>23.28</v>
      </c>
    </row>
    <row r="147" spans="1:7" x14ac:dyDescent="0.4">
      <c r="A147" s="10" t="s">
        <v>361</v>
      </c>
      <c r="B147" s="10">
        <v>15600001</v>
      </c>
      <c r="C147" s="10">
        <v>18600000</v>
      </c>
      <c r="D147" s="10">
        <v>2.23E-2</v>
      </c>
      <c r="E147" s="10">
        <v>0.1152</v>
      </c>
      <c r="F147" s="10">
        <v>19.32</v>
      </c>
      <c r="G147" s="10">
        <v>22.29</v>
      </c>
    </row>
    <row r="148" spans="1:7" x14ac:dyDescent="0.4">
      <c r="A148" s="10" t="s">
        <v>361</v>
      </c>
      <c r="B148" s="10">
        <v>15900001</v>
      </c>
      <c r="C148" s="10">
        <v>18900000</v>
      </c>
      <c r="D148" s="10">
        <v>2.9600000000000001E-2</v>
      </c>
      <c r="E148" s="10">
        <v>0.1239</v>
      </c>
      <c r="F148" s="10">
        <v>23.94</v>
      </c>
      <c r="G148" s="10">
        <v>26.91</v>
      </c>
    </row>
    <row r="149" spans="1:7" x14ac:dyDescent="0.4">
      <c r="A149" s="10" t="s">
        <v>361</v>
      </c>
      <c r="B149" s="10">
        <v>16200001</v>
      </c>
      <c r="C149" s="10">
        <v>19200000</v>
      </c>
      <c r="D149" s="10">
        <v>3.7199999999999997E-2</v>
      </c>
      <c r="E149" s="10">
        <v>0.13869999999999999</v>
      </c>
      <c r="F149" s="10">
        <v>26.82</v>
      </c>
      <c r="G149" s="10">
        <v>29.79</v>
      </c>
    </row>
    <row r="150" spans="1:7" x14ac:dyDescent="0.4">
      <c r="A150" s="10" t="s">
        <v>361</v>
      </c>
      <c r="B150" s="10">
        <v>16500001</v>
      </c>
      <c r="C150" s="10">
        <v>19500000</v>
      </c>
      <c r="D150" s="10">
        <v>4.0599999999999997E-2</v>
      </c>
      <c r="E150" s="10">
        <v>0.14119999999999999</v>
      </c>
      <c r="F150" s="10">
        <v>28.79</v>
      </c>
      <c r="G150" s="10">
        <v>31.76</v>
      </c>
    </row>
    <row r="151" spans="1:7" x14ac:dyDescent="0.4">
      <c r="A151" s="10" t="s">
        <v>361</v>
      </c>
      <c r="B151" s="10">
        <v>16800001</v>
      </c>
      <c r="C151" s="10">
        <v>19800000</v>
      </c>
      <c r="D151" s="10">
        <v>3.8899999999999997E-2</v>
      </c>
      <c r="E151" s="10">
        <v>0.13400000000000001</v>
      </c>
      <c r="F151" s="10">
        <v>29.06</v>
      </c>
      <c r="G151" s="10">
        <v>32.03</v>
      </c>
    </row>
    <row r="152" spans="1:7" x14ac:dyDescent="0.4">
      <c r="A152" s="10" t="s">
        <v>361</v>
      </c>
      <c r="B152" s="10">
        <v>17100001</v>
      </c>
      <c r="C152" s="10">
        <v>20100000</v>
      </c>
      <c r="D152" s="10">
        <v>3.6600000000000001E-2</v>
      </c>
      <c r="E152" s="10">
        <v>0.1328</v>
      </c>
      <c r="F152" s="10">
        <v>27.54</v>
      </c>
      <c r="G152" s="10">
        <v>30.51</v>
      </c>
    </row>
    <row r="153" spans="1:7" x14ac:dyDescent="0.4">
      <c r="A153" s="10" t="s">
        <v>361</v>
      </c>
      <c r="B153" s="10">
        <v>17400001</v>
      </c>
      <c r="C153" s="10">
        <v>20400000</v>
      </c>
      <c r="D153" s="10">
        <v>3.3700000000000001E-2</v>
      </c>
      <c r="E153" s="10">
        <v>0.13500000000000001</v>
      </c>
      <c r="F153" s="10">
        <v>24.97</v>
      </c>
      <c r="G153" s="10">
        <v>27.94</v>
      </c>
    </row>
    <row r="154" spans="1:7" x14ac:dyDescent="0.4">
      <c r="A154" s="10" t="s">
        <v>361</v>
      </c>
      <c r="B154" s="10">
        <v>17700001</v>
      </c>
      <c r="C154" s="10">
        <v>20700000</v>
      </c>
      <c r="D154" s="10">
        <v>3.1399999999999997E-2</v>
      </c>
      <c r="E154" s="10">
        <v>0.13420000000000001</v>
      </c>
      <c r="F154" s="10">
        <v>23.41</v>
      </c>
      <c r="G154" s="10">
        <v>26.38</v>
      </c>
    </row>
    <row r="155" spans="1:7" x14ac:dyDescent="0.4">
      <c r="A155" s="10" t="s">
        <v>361</v>
      </c>
      <c r="B155" s="10">
        <v>18000001</v>
      </c>
      <c r="C155" s="10">
        <v>21000000</v>
      </c>
      <c r="D155" s="10">
        <v>2.9399999999999999E-2</v>
      </c>
      <c r="E155" s="10">
        <v>0.13850000000000001</v>
      </c>
      <c r="F155" s="10">
        <v>21.21</v>
      </c>
      <c r="G155" s="10">
        <v>24.18</v>
      </c>
    </row>
    <row r="156" spans="1:7" x14ac:dyDescent="0.4">
      <c r="A156" s="10" t="s">
        <v>361</v>
      </c>
      <c r="B156" s="10">
        <v>18300001</v>
      </c>
      <c r="C156" s="10">
        <v>21300000</v>
      </c>
      <c r="D156" s="10">
        <v>3.6400000000000002E-2</v>
      </c>
      <c r="E156" s="10">
        <v>0.1537</v>
      </c>
      <c r="F156" s="10">
        <v>23.68</v>
      </c>
      <c r="G156" s="10">
        <v>26.65</v>
      </c>
    </row>
    <row r="157" spans="1:7" x14ac:dyDescent="0.4">
      <c r="A157" s="10" t="s">
        <v>361</v>
      </c>
      <c r="B157" s="10">
        <v>18600001</v>
      </c>
      <c r="C157" s="10">
        <v>21600000</v>
      </c>
      <c r="D157" s="10">
        <v>4.1700000000000001E-2</v>
      </c>
      <c r="E157" s="10">
        <v>0.16270000000000001</v>
      </c>
      <c r="F157" s="10">
        <v>25.63</v>
      </c>
      <c r="G157" s="10">
        <v>28.6</v>
      </c>
    </row>
    <row r="158" spans="1:7" x14ac:dyDescent="0.4">
      <c r="A158" s="10" t="s">
        <v>361</v>
      </c>
      <c r="B158" s="10">
        <v>18900001</v>
      </c>
      <c r="C158" s="10">
        <v>21900000</v>
      </c>
      <c r="D158" s="10">
        <v>3.7699999999999997E-2</v>
      </c>
      <c r="E158" s="10">
        <v>0.15579999999999999</v>
      </c>
      <c r="F158" s="10">
        <v>24.17</v>
      </c>
      <c r="G158" s="10">
        <v>27.14</v>
      </c>
    </row>
    <row r="159" spans="1:7" x14ac:dyDescent="0.4">
      <c r="A159" s="10" t="s">
        <v>361</v>
      </c>
      <c r="B159" s="10">
        <v>19200001</v>
      </c>
      <c r="C159" s="10">
        <v>22200000</v>
      </c>
      <c r="D159" s="10">
        <v>3.1800000000000002E-2</v>
      </c>
      <c r="E159" s="10">
        <v>0.14660000000000001</v>
      </c>
      <c r="F159" s="10">
        <v>21.72</v>
      </c>
      <c r="G159" s="10">
        <v>24.69</v>
      </c>
    </row>
    <row r="160" spans="1:7" x14ac:dyDescent="0.4">
      <c r="A160" s="10" t="s">
        <v>361</v>
      </c>
      <c r="B160" s="10">
        <v>19500001</v>
      </c>
      <c r="C160" s="10">
        <v>22500000</v>
      </c>
      <c r="D160" s="10">
        <v>3.1600000000000003E-2</v>
      </c>
      <c r="E160" s="10">
        <v>0.15459999999999999</v>
      </c>
      <c r="F160" s="10">
        <v>20.45</v>
      </c>
      <c r="G160" s="10">
        <v>23.42</v>
      </c>
    </row>
    <row r="161" spans="1:7" x14ac:dyDescent="0.4">
      <c r="A161" s="10" t="s">
        <v>361</v>
      </c>
      <c r="B161" s="10">
        <v>19800001</v>
      </c>
      <c r="C161" s="10">
        <v>22800000</v>
      </c>
      <c r="D161" s="10">
        <v>3.1600000000000003E-2</v>
      </c>
      <c r="E161" s="10">
        <v>0.17069999999999999</v>
      </c>
      <c r="F161" s="10">
        <v>18.53</v>
      </c>
      <c r="G161" s="10">
        <v>21.5</v>
      </c>
    </row>
    <row r="162" spans="1:7" x14ac:dyDescent="0.4">
      <c r="A162" s="10" t="s">
        <v>361</v>
      </c>
      <c r="B162" s="10">
        <v>20100001</v>
      </c>
      <c r="C162" s="10">
        <v>23100000</v>
      </c>
      <c r="D162" s="10">
        <v>3.9899999999999998E-2</v>
      </c>
      <c r="E162" s="10">
        <v>0.19040000000000001</v>
      </c>
      <c r="F162" s="10">
        <v>20.97</v>
      </c>
      <c r="G162" s="10">
        <v>23.94</v>
      </c>
    </row>
    <row r="163" spans="1:7" x14ac:dyDescent="0.4">
      <c r="A163" s="10" t="s">
        <v>361</v>
      </c>
      <c r="B163" s="10">
        <v>20400001</v>
      </c>
      <c r="C163" s="10">
        <v>23400000</v>
      </c>
      <c r="D163" s="10">
        <v>3.9899999999999998E-2</v>
      </c>
      <c r="E163" s="10">
        <v>0.20039999999999999</v>
      </c>
      <c r="F163" s="10">
        <v>19.920000000000002</v>
      </c>
      <c r="G163" s="10">
        <v>22.89</v>
      </c>
    </row>
    <row r="164" spans="1:7" x14ac:dyDescent="0.4">
      <c r="A164" s="10" t="s">
        <v>361</v>
      </c>
      <c r="B164" s="10">
        <v>20700001</v>
      </c>
      <c r="C164" s="10">
        <v>23700000</v>
      </c>
      <c r="D164" s="10">
        <v>3.9899999999999998E-2</v>
      </c>
      <c r="E164" s="10">
        <v>0.1993</v>
      </c>
      <c r="F164" s="10">
        <v>20.04</v>
      </c>
      <c r="G164" s="10">
        <v>23.01</v>
      </c>
    </row>
    <row r="165" spans="1:7" x14ac:dyDescent="0.4">
      <c r="A165" s="10" t="s">
        <v>361</v>
      </c>
      <c r="B165" s="10">
        <v>21000001</v>
      </c>
      <c r="C165" s="10">
        <v>24000000</v>
      </c>
      <c r="D165" s="10">
        <v>3.85E-2</v>
      </c>
      <c r="E165" s="10">
        <v>0.19889999999999999</v>
      </c>
      <c r="F165" s="10">
        <v>19.36</v>
      </c>
      <c r="G165" s="10">
        <v>22.33</v>
      </c>
    </row>
    <row r="166" spans="1:7" x14ac:dyDescent="0.4">
      <c r="A166" s="10" t="s">
        <v>361</v>
      </c>
      <c r="B166" s="10">
        <v>21300001</v>
      </c>
      <c r="C166" s="10">
        <v>24300000</v>
      </c>
      <c r="D166" s="10">
        <v>3.61E-2</v>
      </c>
      <c r="E166" s="10">
        <v>0.19289999999999999</v>
      </c>
      <c r="F166" s="10">
        <v>18.739999999999998</v>
      </c>
      <c r="G166" s="10">
        <v>21.71</v>
      </c>
    </row>
    <row r="167" spans="1:7" x14ac:dyDescent="0.4">
      <c r="A167" s="10" t="s">
        <v>361</v>
      </c>
      <c r="B167" s="10">
        <v>21600001</v>
      </c>
      <c r="C167" s="10">
        <v>24600000</v>
      </c>
      <c r="D167" s="10">
        <v>2.9600000000000001E-2</v>
      </c>
      <c r="E167" s="10">
        <v>0.19209999999999999</v>
      </c>
      <c r="F167" s="10">
        <v>15.38</v>
      </c>
      <c r="G167" s="10">
        <v>18.350000000000001</v>
      </c>
    </row>
    <row r="168" spans="1:7" x14ac:dyDescent="0.4">
      <c r="A168" s="10" t="s">
        <v>361</v>
      </c>
      <c r="B168" s="10">
        <v>21900001</v>
      </c>
      <c r="C168" s="10">
        <v>24900000</v>
      </c>
      <c r="D168" s="10">
        <v>3.0499999999999999E-2</v>
      </c>
      <c r="E168" s="10">
        <v>0.20530000000000001</v>
      </c>
      <c r="F168" s="10">
        <v>14.88</v>
      </c>
      <c r="G168" s="10">
        <v>17.850000000000001</v>
      </c>
    </row>
    <row r="169" spans="1:7" x14ac:dyDescent="0.4">
      <c r="A169" s="10" t="s">
        <v>361</v>
      </c>
      <c r="B169" s="10">
        <v>22200001</v>
      </c>
      <c r="C169" s="10">
        <v>25200000</v>
      </c>
      <c r="D169" s="10">
        <v>3.7199999999999997E-2</v>
      </c>
      <c r="E169" s="10">
        <v>0.22939999999999999</v>
      </c>
      <c r="F169" s="10">
        <v>16.22</v>
      </c>
      <c r="G169" s="10">
        <v>19.190000000000001</v>
      </c>
    </row>
    <row r="170" spans="1:7" x14ac:dyDescent="0.4">
      <c r="A170" s="10" t="s">
        <v>361</v>
      </c>
      <c r="B170" s="10">
        <v>22500001</v>
      </c>
      <c r="C170" s="10">
        <v>25500000</v>
      </c>
      <c r="D170" s="10">
        <v>3.5700000000000003E-2</v>
      </c>
      <c r="E170" s="10">
        <v>0.23580000000000001</v>
      </c>
      <c r="F170" s="10">
        <v>15.13</v>
      </c>
      <c r="G170" s="10">
        <v>18.100000000000001</v>
      </c>
    </row>
    <row r="171" spans="1:7" x14ac:dyDescent="0.4">
      <c r="A171" s="10" t="s">
        <v>361</v>
      </c>
      <c r="B171" s="10">
        <v>22800001</v>
      </c>
      <c r="C171" s="10">
        <v>25800000</v>
      </c>
      <c r="D171" s="10">
        <v>3.9300000000000002E-2</v>
      </c>
      <c r="E171" s="10">
        <v>0.22520000000000001</v>
      </c>
      <c r="F171" s="10">
        <v>17.440000000000001</v>
      </c>
      <c r="G171" s="10">
        <v>20.41</v>
      </c>
    </row>
    <row r="172" spans="1:7" x14ac:dyDescent="0.4">
      <c r="A172" s="10" t="s">
        <v>361</v>
      </c>
      <c r="B172" s="10">
        <v>23100001</v>
      </c>
      <c r="C172" s="10">
        <v>26100000</v>
      </c>
      <c r="D172" s="10">
        <v>4.0300000000000002E-2</v>
      </c>
      <c r="E172" s="10">
        <v>0.20649999999999999</v>
      </c>
      <c r="F172" s="10">
        <v>19.5</v>
      </c>
      <c r="G172" s="10">
        <v>22.47</v>
      </c>
    </row>
    <row r="173" spans="1:7" x14ac:dyDescent="0.4">
      <c r="A173" s="10" t="s">
        <v>361</v>
      </c>
      <c r="B173" s="10">
        <v>23400001</v>
      </c>
      <c r="C173" s="10">
        <v>26400000</v>
      </c>
      <c r="D173" s="10">
        <v>5.0799999999999998E-2</v>
      </c>
      <c r="E173" s="10">
        <v>0.21540000000000001</v>
      </c>
      <c r="F173" s="10">
        <v>23.6</v>
      </c>
      <c r="G173" s="10">
        <v>26.57</v>
      </c>
    </row>
    <row r="174" spans="1:7" x14ac:dyDescent="0.4">
      <c r="A174" s="10" t="s">
        <v>361</v>
      </c>
      <c r="B174" s="10">
        <v>23700001</v>
      </c>
      <c r="C174" s="10">
        <v>26700000</v>
      </c>
      <c r="D174" s="10">
        <v>5.4399999999999997E-2</v>
      </c>
      <c r="E174" s="10">
        <v>0.22020000000000001</v>
      </c>
      <c r="F174" s="10">
        <v>24.71</v>
      </c>
      <c r="G174" s="10">
        <v>27.68</v>
      </c>
    </row>
    <row r="175" spans="1:7" x14ac:dyDescent="0.4">
      <c r="A175" s="10" t="s">
        <v>361</v>
      </c>
      <c r="B175" s="10">
        <v>24000001</v>
      </c>
      <c r="C175" s="10">
        <v>27000000</v>
      </c>
      <c r="D175" s="10">
        <v>5.6899999999999999E-2</v>
      </c>
      <c r="E175" s="10">
        <v>0.247</v>
      </c>
      <c r="F175" s="10">
        <v>23.05</v>
      </c>
      <c r="G175" s="10">
        <v>26.02</v>
      </c>
    </row>
    <row r="176" spans="1:7" x14ac:dyDescent="0.4">
      <c r="A176" s="10" t="s">
        <v>361</v>
      </c>
      <c r="B176" s="10">
        <v>24300001</v>
      </c>
      <c r="C176" s="10">
        <v>27300000</v>
      </c>
      <c r="D176" s="10">
        <v>5.6899999999999999E-2</v>
      </c>
      <c r="E176" s="10">
        <v>0.27450000000000002</v>
      </c>
      <c r="F176" s="10">
        <v>20.71</v>
      </c>
      <c r="G176" s="10">
        <v>23.68</v>
      </c>
    </row>
    <row r="177" spans="1:7" x14ac:dyDescent="0.4">
      <c r="A177" s="10" t="s">
        <v>361</v>
      </c>
      <c r="B177" s="10">
        <v>24600001</v>
      </c>
      <c r="C177" s="10">
        <v>27600000</v>
      </c>
      <c r="D177" s="10">
        <v>5.91E-2</v>
      </c>
      <c r="E177" s="10">
        <v>0.28389999999999999</v>
      </c>
      <c r="F177" s="10">
        <v>20.83</v>
      </c>
      <c r="G177" s="10">
        <v>23.8</v>
      </c>
    </row>
    <row r="178" spans="1:7" x14ac:dyDescent="0.4">
      <c r="A178" s="10" t="s">
        <v>361</v>
      </c>
      <c r="B178" s="10">
        <v>24900001</v>
      </c>
      <c r="C178" s="10">
        <v>27900000</v>
      </c>
      <c r="D178" s="10">
        <v>6.3700000000000007E-2</v>
      </c>
      <c r="E178" s="10">
        <v>0.2913</v>
      </c>
      <c r="F178" s="10">
        <v>21.88</v>
      </c>
      <c r="G178" s="10">
        <v>24.85</v>
      </c>
    </row>
    <row r="179" spans="1:7" x14ac:dyDescent="0.4">
      <c r="A179" s="10" t="s">
        <v>361</v>
      </c>
      <c r="B179" s="10">
        <v>25200001</v>
      </c>
      <c r="C179" s="10">
        <v>28200000</v>
      </c>
      <c r="D179" s="10">
        <v>6.1499999999999999E-2</v>
      </c>
      <c r="E179" s="10">
        <v>0.29199999999999998</v>
      </c>
      <c r="F179" s="10">
        <v>21.06</v>
      </c>
      <c r="G179" s="10">
        <v>24.03</v>
      </c>
    </row>
    <row r="180" spans="1:7" x14ac:dyDescent="0.4">
      <c r="A180" s="10" t="s">
        <v>361</v>
      </c>
      <c r="B180" s="10">
        <v>25500001</v>
      </c>
      <c r="C180" s="10">
        <v>28500000</v>
      </c>
      <c r="D180" s="10">
        <v>6.13E-2</v>
      </c>
      <c r="E180" s="10">
        <v>0.31330000000000002</v>
      </c>
      <c r="F180" s="10">
        <v>19.57</v>
      </c>
      <c r="G180" s="10">
        <v>22.54</v>
      </c>
    </row>
    <row r="181" spans="1:7" x14ac:dyDescent="0.4">
      <c r="A181" s="10" t="s">
        <v>361</v>
      </c>
      <c r="B181" s="10">
        <v>25800001</v>
      </c>
      <c r="C181" s="10">
        <v>28800000</v>
      </c>
      <c r="D181" s="10">
        <v>5.91E-2</v>
      </c>
      <c r="E181" s="10">
        <v>0.33510000000000001</v>
      </c>
      <c r="F181" s="10">
        <v>17.649999999999999</v>
      </c>
      <c r="G181" s="10">
        <v>20.62</v>
      </c>
    </row>
    <row r="182" spans="1:7" x14ac:dyDescent="0.4">
      <c r="A182" s="10" t="s">
        <v>361</v>
      </c>
      <c r="B182" s="10">
        <v>26100001</v>
      </c>
      <c r="C182" s="10">
        <v>29100000</v>
      </c>
      <c r="D182" s="10">
        <v>5.6000000000000001E-2</v>
      </c>
      <c r="E182" s="10">
        <v>0.3569</v>
      </c>
      <c r="F182" s="10">
        <v>15.69</v>
      </c>
      <c r="G182" s="10">
        <v>18.66</v>
      </c>
    </row>
    <row r="183" spans="1:7" x14ac:dyDescent="0.4">
      <c r="A183" s="10" t="s">
        <v>361</v>
      </c>
      <c r="B183" s="10">
        <v>26400001</v>
      </c>
      <c r="C183" s="10">
        <v>29400000</v>
      </c>
      <c r="D183" s="10">
        <v>5.1200000000000002E-2</v>
      </c>
      <c r="E183" s="10">
        <v>0.35199999999999998</v>
      </c>
      <c r="F183" s="10">
        <v>14.53</v>
      </c>
      <c r="G183" s="10">
        <v>17.5</v>
      </c>
    </row>
    <row r="184" spans="1:7" x14ac:dyDescent="0.4">
      <c r="A184" s="10" t="s">
        <v>361</v>
      </c>
      <c r="B184" s="10">
        <v>26700001</v>
      </c>
      <c r="C184" s="10">
        <v>29700000</v>
      </c>
      <c r="D184" s="10">
        <v>5.0599999999999999E-2</v>
      </c>
      <c r="E184" s="10">
        <v>0.35189999999999999</v>
      </c>
      <c r="F184" s="10">
        <v>14.39</v>
      </c>
      <c r="G184" s="10">
        <v>17.36</v>
      </c>
    </row>
    <row r="185" spans="1:7" x14ac:dyDescent="0.4">
      <c r="A185" s="10" t="s">
        <v>361</v>
      </c>
      <c r="B185" s="10">
        <v>27000001</v>
      </c>
      <c r="C185" s="10">
        <v>30000000</v>
      </c>
      <c r="D185" s="10">
        <v>4.4499999999999998E-2</v>
      </c>
      <c r="E185" s="10">
        <v>0.32400000000000001</v>
      </c>
      <c r="F185" s="10">
        <v>13.74</v>
      </c>
      <c r="G185" s="10">
        <v>16.71</v>
      </c>
    </row>
    <row r="186" spans="1:7" x14ac:dyDescent="0.4">
      <c r="A186" s="10" t="s">
        <v>361</v>
      </c>
      <c r="B186" s="10">
        <v>27300001</v>
      </c>
      <c r="C186" s="10">
        <v>30300000</v>
      </c>
      <c r="D186" s="10">
        <v>4.07E-2</v>
      </c>
      <c r="E186" s="10">
        <v>0.31</v>
      </c>
      <c r="F186" s="10">
        <v>13.14</v>
      </c>
      <c r="G186" s="10">
        <v>16.11</v>
      </c>
    </row>
    <row r="187" spans="1:7" x14ac:dyDescent="0.4">
      <c r="A187" s="10" t="s">
        <v>361</v>
      </c>
      <c r="B187" s="10">
        <v>27600001</v>
      </c>
      <c r="C187" s="10">
        <v>30600000</v>
      </c>
      <c r="D187" s="10">
        <v>4.5999999999999999E-2</v>
      </c>
      <c r="E187" s="10">
        <v>0.31630000000000003</v>
      </c>
      <c r="F187" s="10">
        <v>14.56</v>
      </c>
      <c r="G187" s="10">
        <v>17.53</v>
      </c>
    </row>
    <row r="188" spans="1:7" x14ac:dyDescent="0.4">
      <c r="A188" s="10" t="s">
        <v>361</v>
      </c>
      <c r="B188" s="10">
        <v>27900001</v>
      </c>
      <c r="C188" s="10">
        <v>30900000</v>
      </c>
      <c r="D188" s="10">
        <v>4.6899999999999997E-2</v>
      </c>
      <c r="E188" s="10">
        <v>0.313</v>
      </c>
      <c r="F188" s="10">
        <v>15</v>
      </c>
      <c r="G188" s="10">
        <v>17.97</v>
      </c>
    </row>
    <row r="189" spans="1:7" x14ac:dyDescent="0.4">
      <c r="A189" s="10" t="s">
        <v>361</v>
      </c>
      <c r="B189" s="10">
        <v>28200001</v>
      </c>
      <c r="C189" s="10">
        <v>31200000</v>
      </c>
      <c r="D189" s="10">
        <v>4.0800000000000003E-2</v>
      </c>
      <c r="E189" s="10">
        <v>0.30580000000000002</v>
      </c>
      <c r="F189" s="10">
        <v>13.34</v>
      </c>
      <c r="G189" s="10">
        <v>16.309999999999999</v>
      </c>
    </row>
    <row r="190" spans="1:7" x14ac:dyDescent="0.4">
      <c r="A190" s="10" t="s">
        <v>361</v>
      </c>
      <c r="B190" s="10">
        <v>28500001</v>
      </c>
      <c r="C190" s="10">
        <v>31500000</v>
      </c>
      <c r="D190" s="10">
        <v>3.9100000000000003E-2</v>
      </c>
      <c r="E190" s="10">
        <v>0.29520000000000002</v>
      </c>
      <c r="F190" s="10">
        <v>13.25</v>
      </c>
      <c r="G190" s="10">
        <v>16.22</v>
      </c>
    </row>
    <row r="191" spans="1:7" x14ac:dyDescent="0.4">
      <c r="A191" s="10" t="s">
        <v>361</v>
      </c>
      <c r="B191" s="10">
        <v>28800001</v>
      </c>
      <c r="C191" s="10">
        <v>31800000</v>
      </c>
      <c r="D191" s="10">
        <v>3.9199999999999999E-2</v>
      </c>
      <c r="E191" s="10">
        <v>0.27650000000000002</v>
      </c>
      <c r="F191" s="10">
        <v>14.19</v>
      </c>
      <c r="G191" s="10">
        <v>17.16</v>
      </c>
    </row>
    <row r="192" spans="1:7" x14ac:dyDescent="0.4">
      <c r="A192" s="10" t="s">
        <v>361</v>
      </c>
      <c r="B192" s="10">
        <v>29100001</v>
      </c>
      <c r="C192" s="10">
        <v>32100000</v>
      </c>
      <c r="D192" s="10">
        <v>3.3099999999999997E-2</v>
      </c>
      <c r="E192" s="10">
        <v>0.26050000000000001</v>
      </c>
      <c r="F192" s="10">
        <v>12.7</v>
      </c>
      <c r="G192" s="10">
        <v>15.67</v>
      </c>
    </row>
    <row r="193" spans="1:7" x14ac:dyDescent="0.4">
      <c r="A193" s="10" t="s">
        <v>361</v>
      </c>
      <c r="B193" s="10">
        <v>29400001</v>
      </c>
      <c r="C193" s="10">
        <v>32400000</v>
      </c>
      <c r="D193" s="10">
        <v>3.39E-2</v>
      </c>
      <c r="E193" s="10">
        <v>0.26050000000000001</v>
      </c>
      <c r="F193" s="10">
        <v>13.01</v>
      </c>
      <c r="G193" s="10">
        <v>15.98</v>
      </c>
    </row>
    <row r="194" spans="1:7" x14ac:dyDescent="0.4">
      <c r="A194" s="10" t="s">
        <v>361</v>
      </c>
      <c r="B194" s="10">
        <v>29700001</v>
      </c>
      <c r="C194" s="10">
        <v>32700000</v>
      </c>
      <c r="D194" s="10">
        <v>3.4099999999999998E-2</v>
      </c>
      <c r="E194" s="10">
        <v>0.26619999999999999</v>
      </c>
      <c r="F194" s="10">
        <v>12.79</v>
      </c>
      <c r="G194" s="10">
        <v>15.76</v>
      </c>
    </row>
    <row r="195" spans="1:7" x14ac:dyDescent="0.4">
      <c r="A195" s="10" t="s">
        <v>361</v>
      </c>
      <c r="B195" s="10">
        <v>30000001</v>
      </c>
      <c r="C195" s="10">
        <v>33000000</v>
      </c>
      <c r="D195" s="10">
        <v>4.2900000000000001E-2</v>
      </c>
      <c r="E195" s="10">
        <v>0.29389999999999999</v>
      </c>
      <c r="F195" s="10">
        <v>14.59</v>
      </c>
      <c r="G195" s="10">
        <v>17.559999999999999</v>
      </c>
    </row>
    <row r="196" spans="1:7" x14ac:dyDescent="0.4">
      <c r="A196" s="10" t="s">
        <v>361</v>
      </c>
      <c r="B196" s="10">
        <v>30300001</v>
      </c>
      <c r="C196" s="10">
        <v>33300000</v>
      </c>
      <c r="D196" s="10">
        <v>4.82E-2</v>
      </c>
      <c r="E196" s="10">
        <v>0.3</v>
      </c>
      <c r="F196" s="10">
        <v>16.079999999999998</v>
      </c>
      <c r="G196" s="10">
        <v>19.05</v>
      </c>
    </row>
    <row r="197" spans="1:7" x14ac:dyDescent="0.4">
      <c r="A197" s="10" t="s">
        <v>361</v>
      </c>
      <c r="B197" s="10">
        <v>30600001</v>
      </c>
      <c r="C197" s="10">
        <v>33600000</v>
      </c>
      <c r="D197" s="10">
        <v>4.65E-2</v>
      </c>
      <c r="E197" s="10">
        <v>0.2868</v>
      </c>
      <c r="F197" s="10">
        <v>16.22</v>
      </c>
      <c r="G197" s="10">
        <v>19.190000000000001</v>
      </c>
    </row>
    <row r="198" spans="1:7" x14ac:dyDescent="0.4">
      <c r="A198" s="10" t="s">
        <v>361</v>
      </c>
      <c r="B198" s="10">
        <v>30900001</v>
      </c>
      <c r="C198" s="10">
        <v>33900000</v>
      </c>
      <c r="D198" s="10">
        <v>4.6699999999999998E-2</v>
      </c>
      <c r="E198" s="10">
        <v>0.28029999999999999</v>
      </c>
      <c r="F198" s="10">
        <v>16.68</v>
      </c>
      <c r="G198" s="10">
        <v>19.649999999999999</v>
      </c>
    </row>
    <row r="199" spans="1:7" x14ac:dyDescent="0.4">
      <c r="A199" s="10" t="s">
        <v>361</v>
      </c>
      <c r="B199" s="10">
        <v>31200001</v>
      </c>
      <c r="C199" s="10">
        <v>34200000</v>
      </c>
      <c r="D199" s="10">
        <v>4.8500000000000001E-2</v>
      </c>
      <c r="E199" s="10">
        <v>0.2702</v>
      </c>
      <c r="F199" s="10">
        <v>17.940000000000001</v>
      </c>
      <c r="G199" s="10">
        <v>20.91</v>
      </c>
    </row>
    <row r="200" spans="1:7" x14ac:dyDescent="0.4">
      <c r="A200" s="10" t="s">
        <v>361</v>
      </c>
      <c r="B200" s="10">
        <v>31500001</v>
      </c>
      <c r="C200" s="10">
        <v>34500000</v>
      </c>
      <c r="D200" s="10">
        <v>5.0099999999999999E-2</v>
      </c>
      <c r="E200" s="10">
        <v>0.25729999999999997</v>
      </c>
      <c r="F200" s="10">
        <v>19.47</v>
      </c>
      <c r="G200" s="10">
        <v>22.44</v>
      </c>
    </row>
    <row r="201" spans="1:7" x14ac:dyDescent="0.4">
      <c r="A201" s="10" t="s">
        <v>361</v>
      </c>
      <c r="B201" s="10">
        <v>31800001</v>
      </c>
      <c r="C201" s="10">
        <v>34800000</v>
      </c>
      <c r="D201" s="10">
        <v>5.1799999999999999E-2</v>
      </c>
      <c r="E201" s="10">
        <v>0.25650000000000001</v>
      </c>
      <c r="F201" s="10">
        <v>20.190000000000001</v>
      </c>
      <c r="G201" s="10">
        <v>23.16</v>
      </c>
    </row>
    <row r="202" spans="1:7" x14ac:dyDescent="0.4">
      <c r="A202" s="10" t="s">
        <v>361</v>
      </c>
      <c r="B202" s="10">
        <v>32100001</v>
      </c>
      <c r="C202" s="10">
        <v>35100000</v>
      </c>
      <c r="D202" s="10">
        <v>5.33E-2</v>
      </c>
      <c r="E202" s="10">
        <v>0.24479999999999999</v>
      </c>
      <c r="F202" s="10">
        <v>21.76</v>
      </c>
      <c r="G202" s="10">
        <v>24.73</v>
      </c>
    </row>
    <row r="203" spans="1:7" x14ac:dyDescent="0.4">
      <c r="A203" s="10" t="s">
        <v>361</v>
      </c>
      <c r="B203" s="10">
        <v>32400001</v>
      </c>
      <c r="C203" s="10">
        <v>35400000</v>
      </c>
      <c r="D203" s="10">
        <v>5.1799999999999999E-2</v>
      </c>
      <c r="E203" s="10">
        <v>0.23499999999999999</v>
      </c>
      <c r="F203" s="10">
        <v>22.03</v>
      </c>
      <c r="G203" s="10">
        <v>25</v>
      </c>
    </row>
    <row r="204" spans="1:7" x14ac:dyDescent="0.4">
      <c r="A204" s="10" t="s">
        <v>361</v>
      </c>
      <c r="B204" s="10">
        <v>32700001</v>
      </c>
      <c r="C204" s="10">
        <v>35700000</v>
      </c>
      <c r="D204" s="10">
        <v>4.8599999999999997E-2</v>
      </c>
      <c r="E204" s="10">
        <v>0.22989999999999999</v>
      </c>
      <c r="F204" s="10">
        <v>21.13</v>
      </c>
      <c r="G204" s="10">
        <v>24.1</v>
      </c>
    </row>
    <row r="205" spans="1:7" x14ac:dyDescent="0.4">
      <c r="A205" s="10" t="s">
        <v>361</v>
      </c>
      <c r="B205" s="10">
        <v>33000001</v>
      </c>
      <c r="C205" s="10">
        <v>36000000</v>
      </c>
      <c r="D205" s="10">
        <v>4.1200000000000001E-2</v>
      </c>
      <c r="E205" s="10">
        <v>0.2077</v>
      </c>
      <c r="F205" s="10">
        <v>19.829999999999998</v>
      </c>
      <c r="G205" s="10">
        <v>22.8</v>
      </c>
    </row>
    <row r="206" spans="1:7" x14ac:dyDescent="0.4">
      <c r="A206" s="10" t="s">
        <v>361</v>
      </c>
      <c r="B206" s="10">
        <v>33300001</v>
      </c>
      <c r="C206" s="10">
        <v>36300000</v>
      </c>
      <c r="D206" s="10">
        <v>3.4299999999999997E-2</v>
      </c>
      <c r="E206" s="10">
        <v>0.18379999999999999</v>
      </c>
      <c r="F206" s="10">
        <v>18.690000000000001</v>
      </c>
      <c r="G206" s="10">
        <v>21.66</v>
      </c>
    </row>
    <row r="207" spans="1:7" x14ac:dyDescent="0.4">
      <c r="A207" s="10" t="s">
        <v>361</v>
      </c>
      <c r="B207" s="10">
        <v>33600001</v>
      </c>
      <c r="C207" s="10">
        <v>36600000</v>
      </c>
      <c r="D207" s="10">
        <v>3.3300000000000003E-2</v>
      </c>
      <c r="E207" s="10">
        <v>0.17050000000000001</v>
      </c>
      <c r="F207" s="10">
        <v>19.510000000000002</v>
      </c>
      <c r="G207" s="10">
        <v>22.48</v>
      </c>
    </row>
    <row r="208" spans="1:7" x14ac:dyDescent="0.4">
      <c r="A208" s="10" t="s">
        <v>361</v>
      </c>
      <c r="B208" s="10">
        <v>33900001</v>
      </c>
      <c r="C208" s="10">
        <v>36900000</v>
      </c>
      <c r="D208" s="10">
        <v>2.93E-2</v>
      </c>
      <c r="E208" s="10">
        <v>0.16400000000000001</v>
      </c>
      <c r="F208" s="10">
        <v>17.84</v>
      </c>
      <c r="G208" s="10">
        <v>20.81</v>
      </c>
    </row>
    <row r="209" spans="1:7" x14ac:dyDescent="0.4">
      <c r="A209" s="10" t="s">
        <v>361</v>
      </c>
      <c r="B209" s="10">
        <v>34200001</v>
      </c>
      <c r="C209" s="10">
        <v>37200000</v>
      </c>
      <c r="D209" s="10">
        <v>2.9100000000000001E-2</v>
      </c>
      <c r="E209" s="10">
        <v>0.1603</v>
      </c>
      <c r="F209" s="10">
        <v>18.170000000000002</v>
      </c>
      <c r="G209" s="10">
        <v>21.14</v>
      </c>
    </row>
    <row r="210" spans="1:7" x14ac:dyDescent="0.4">
      <c r="A210" s="10" t="s">
        <v>361</v>
      </c>
      <c r="B210" s="10">
        <v>34500001</v>
      </c>
      <c r="C210" s="10">
        <v>37500000</v>
      </c>
      <c r="D210" s="10">
        <v>2.7199999999999998E-2</v>
      </c>
      <c r="E210" s="10">
        <v>0.15659999999999999</v>
      </c>
      <c r="F210" s="10">
        <v>17.350000000000001</v>
      </c>
      <c r="G210" s="10">
        <v>20.32</v>
      </c>
    </row>
    <row r="211" spans="1:7" x14ac:dyDescent="0.4">
      <c r="A211" s="10" t="s">
        <v>361</v>
      </c>
      <c r="B211" s="10">
        <v>34800001</v>
      </c>
      <c r="C211" s="10">
        <v>37800000</v>
      </c>
      <c r="D211" s="10">
        <v>2.58E-2</v>
      </c>
      <c r="E211" s="10">
        <v>0.17799999999999999</v>
      </c>
      <c r="F211" s="10">
        <v>14.47</v>
      </c>
      <c r="G211" s="10">
        <v>17.440000000000001</v>
      </c>
    </row>
    <row r="212" spans="1:7" x14ac:dyDescent="0.4">
      <c r="A212" s="10" t="s">
        <v>361</v>
      </c>
      <c r="B212" s="10">
        <v>35100001</v>
      </c>
      <c r="C212" s="10">
        <v>38100000</v>
      </c>
      <c r="D212" s="10">
        <v>2.4299999999999999E-2</v>
      </c>
      <c r="E212" s="10">
        <v>0.1827</v>
      </c>
      <c r="F212" s="10">
        <v>13.29</v>
      </c>
      <c r="G212" s="10">
        <v>16.260000000000002</v>
      </c>
    </row>
    <row r="213" spans="1:7" x14ac:dyDescent="0.4">
      <c r="A213" s="10" t="s">
        <v>361</v>
      </c>
      <c r="B213" s="10">
        <v>35400001</v>
      </c>
      <c r="C213" s="10">
        <v>38400000</v>
      </c>
      <c r="D213" s="10">
        <v>2.0899999999999998E-2</v>
      </c>
      <c r="E213" s="10">
        <v>0.1764</v>
      </c>
      <c r="F213" s="10">
        <v>11.84</v>
      </c>
      <c r="G213" s="10">
        <v>14.81</v>
      </c>
    </row>
    <row r="214" spans="1:7" x14ac:dyDescent="0.4">
      <c r="A214" s="10" t="s">
        <v>361</v>
      </c>
      <c r="B214" s="10">
        <v>35700001</v>
      </c>
      <c r="C214" s="10">
        <v>38700000</v>
      </c>
      <c r="D214" s="10">
        <v>3.44E-2</v>
      </c>
      <c r="E214" s="10">
        <v>0.17979999999999999</v>
      </c>
      <c r="F214" s="10">
        <v>19.13</v>
      </c>
      <c r="G214" s="10">
        <v>22.1</v>
      </c>
    </row>
    <row r="215" spans="1:7" x14ac:dyDescent="0.4">
      <c r="A215" s="10" t="s">
        <v>361</v>
      </c>
      <c r="B215" s="10">
        <v>36000001</v>
      </c>
      <c r="C215" s="10">
        <v>39000000</v>
      </c>
      <c r="D215" s="10">
        <v>3.6299999999999999E-2</v>
      </c>
      <c r="E215" s="10">
        <v>0.17269999999999999</v>
      </c>
      <c r="F215" s="10">
        <v>21</v>
      </c>
      <c r="G215" s="10">
        <v>23.97</v>
      </c>
    </row>
    <row r="216" spans="1:7" x14ac:dyDescent="0.4">
      <c r="A216" s="10" t="s">
        <v>361</v>
      </c>
      <c r="B216" s="10">
        <v>36300001</v>
      </c>
      <c r="C216" s="10">
        <v>39300000</v>
      </c>
      <c r="D216" s="10">
        <v>3.6299999999999999E-2</v>
      </c>
      <c r="E216" s="10">
        <v>0.1804</v>
      </c>
      <c r="F216" s="10">
        <v>20.11</v>
      </c>
      <c r="G216" s="10">
        <v>23.08</v>
      </c>
    </row>
    <row r="217" spans="1:7" x14ac:dyDescent="0.4">
      <c r="A217" s="10" t="s">
        <v>361</v>
      </c>
      <c r="B217" s="10">
        <v>36600001</v>
      </c>
      <c r="C217" s="10">
        <v>39600000</v>
      </c>
      <c r="D217" s="10">
        <v>3.09E-2</v>
      </c>
      <c r="E217" s="10">
        <v>0.1888</v>
      </c>
      <c r="F217" s="10">
        <v>16.39</v>
      </c>
      <c r="G217" s="10">
        <v>19.36</v>
      </c>
    </row>
    <row r="218" spans="1:7" x14ac:dyDescent="0.4">
      <c r="A218" s="10" t="s">
        <v>361</v>
      </c>
      <c r="B218" s="10">
        <v>36900001</v>
      </c>
      <c r="C218" s="10">
        <v>39900000</v>
      </c>
      <c r="D218" s="10">
        <v>2.9000000000000001E-2</v>
      </c>
      <c r="E218" s="10">
        <v>0.2046</v>
      </c>
      <c r="F218" s="10">
        <v>14.17</v>
      </c>
      <c r="G218" s="10">
        <v>17.14</v>
      </c>
    </row>
    <row r="219" spans="1:7" x14ac:dyDescent="0.4">
      <c r="A219" s="10" t="s">
        <v>361</v>
      </c>
      <c r="B219" s="10">
        <v>37200001</v>
      </c>
      <c r="C219" s="10">
        <v>40200000</v>
      </c>
      <c r="D219" s="10">
        <v>3.6200000000000003E-2</v>
      </c>
      <c r="E219" s="10">
        <v>0.21540000000000001</v>
      </c>
      <c r="F219" s="10">
        <v>16.82</v>
      </c>
      <c r="G219" s="10">
        <v>19.79</v>
      </c>
    </row>
    <row r="220" spans="1:7" x14ac:dyDescent="0.4">
      <c r="A220" s="10" t="s">
        <v>361</v>
      </c>
      <c r="B220" s="10">
        <v>37500001</v>
      </c>
      <c r="C220" s="10">
        <v>40500000</v>
      </c>
      <c r="D220" s="10">
        <v>3.8300000000000001E-2</v>
      </c>
      <c r="E220" s="10">
        <v>0.21110000000000001</v>
      </c>
      <c r="F220" s="10">
        <v>18.13</v>
      </c>
      <c r="G220" s="10">
        <v>21.1</v>
      </c>
    </row>
    <row r="221" spans="1:7" x14ac:dyDescent="0.4">
      <c r="A221" s="10" t="s">
        <v>361</v>
      </c>
      <c r="B221" s="10">
        <v>37800001</v>
      </c>
      <c r="C221" s="10">
        <v>40800000</v>
      </c>
      <c r="D221" s="10">
        <v>3.8100000000000002E-2</v>
      </c>
      <c r="E221" s="10">
        <v>0.18679999999999999</v>
      </c>
      <c r="F221" s="10">
        <v>20.37</v>
      </c>
      <c r="G221" s="10">
        <v>23.34</v>
      </c>
    </row>
    <row r="222" spans="1:7" x14ac:dyDescent="0.4">
      <c r="A222" s="10" t="s">
        <v>361</v>
      </c>
      <c r="B222" s="10">
        <v>38100001</v>
      </c>
      <c r="C222" s="10">
        <v>41100000</v>
      </c>
      <c r="D222" s="10">
        <v>4.1399999999999999E-2</v>
      </c>
      <c r="E222" s="10">
        <v>0.1865</v>
      </c>
      <c r="F222" s="10">
        <v>22.18</v>
      </c>
      <c r="G222" s="10">
        <v>25.15</v>
      </c>
    </row>
    <row r="223" spans="1:7" x14ac:dyDescent="0.4">
      <c r="A223" s="10" t="s">
        <v>361</v>
      </c>
      <c r="B223" s="10">
        <v>38400001</v>
      </c>
      <c r="C223" s="10">
        <v>41400000</v>
      </c>
      <c r="D223" s="10">
        <v>4.2799999999999998E-2</v>
      </c>
      <c r="E223" s="10">
        <v>0.19339999999999999</v>
      </c>
      <c r="F223" s="10">
        <v>22.12</v>
      </c>
      <c r="G223" s="10">
        <v>25.09</v>
      </c>
    </row>
    <row r="224" spans="1:7" x14ac:dyDescent="0.4">
      <c r="A224" s="10" t="s">
        <v>361</v>
      </c>
      <c r="B224" s="10">
        <v>38700001</v>
      </c>
      <c r="C224" s="10">
        <v>41700000</v>
      </c>
      <c r="D224" s="10">
        <v>3.15E-2</v>
      </c>
      <c r="E224" s="10">
        <v>0.1792</v>
      </c>
      <c r="F224" s="10">
        <v>17.57</v>
      </c>
      <c r="G224" s="10">
        <v>20.54</v>
      </c>
    </row>
    <row r="225" spans="1:7" x14ac:dyDescent="0.4">
      <c r="A225" s="10" t="s">
        <v>361</v>
      </c>
      <c r="B225" s="10">
        <v>39000001</v>
      </c>
      <c r="C225" s="10">
        <v>42000000</v>
      </c>
      <c r="D225" s="10">
        <v>3.1899999999999998E-2</v>
      </c>
      <c r="E225" s="10">
        <v>0.1862</v>
      </c>
      <c r="F225" s="10">
        <v>17.14</v>
      </c>
      <c r="G225" s="10">
        <v>20.11</v>
      </c>
    </row>
    <row r="226" spans="1:7" x14ac:dyDescent="0.4">
      <c r="A226" s="10" t="s">
        <v>361</v>
      </c>
      <c r="B226" s="10">
        <v>39300001</v>
      </c>
      <c r="C226" s="10">
        <v>42300000</v>
      </c>
      <c r="D226" s="10">
        <v>3.4799999999999998E-2</v>
      </c>
      <c r="E226" s="10">
        <v>0.18210000000000001</v>
      </c>
      <c r="F226" s="10">
        <v>19.13</v>
      </c>
      <c r="G226" s="10">
        <v>22.1</v>
      </c>
    </row>
    <row r="227" spans="1:7" x14ac:dyDescent="0.4">
      <c r="A227" s="10" t="s">
        <v>361</v>
      </c>
      <c r="B227" s="10">
        <v>39600001</v>
      </c>
      <c r="C227" s="10">
        <v>42600000</v>
      </c>
      <c r="D227" s="10">
        <v>3.5099999999999999E-2</v>
      </c>
      <c r="E227" s="10">
        <v>0.17169999999999999</v>
      </c>
      <c r="F227" s="10">
        <v>20.43</v>
      </c>
      <c r="G227" s="10">
        <v>23.4</v>
      </c>
    </row>
    <row r="228" spans="1:7" x14ac:dyDescent="0.4">
      <c r="A228" s="10" t="s">
        <v>361</v>
      </c>
      <c r="B228" s="10">
        <v>39900001</v>
      </c>
      <c r="C228" s="10">
        <v>42900000</v>
      </c>
      <c r="D228" s="10">
        <v>3.6799999999999999E-2</v>
      </c>
      <c r="E228" s="10">
        <v>0.16789999999999999</v>
      </c>
      <c r="F228" s="10">
        <v>21.95</v>
      </c>
      <c r="G228" s="10">
        <v>24.92</v>
      </c>
    </row>
    <row r="229" spans="1:7" x14ac:dyDescent="0.4">
      <c r="A229" s="10" t="s">
        <v>361</v>
      </c>
      <c r="B229" s="10">
        <v>40200001</v>
      </c>
      <c r="C229" s="10">
        <v>43200000</v>
      </c>
      <c r="D229" s="10">
        <v>3.0700000000000002E-2</v>
      </c>
      <c r="E229" s="10">
        <v>0.15920000000000001</v>
      </c>
      <c r="F229" s="10">
        <v>19.27</v>
      </c>
      <c r="G229" s="10">
        <v>22.24</v>
      </c>
    </row>
    <row r="230" spans="1:7" x14ac:dyDescent="0.4">
      <c r="A230" s="10" t="s">
        <v>361</v>
      </c>
      <c r="B230" s="10">
        <v>40500001</v>
      </c>
      <c r="C230" s="10">
        <v>43500000</v>
      </c>
      <c r="D230" s="10">
        <v>2.92E-2</v>
      </c>
      <c r="E230" s="10">
        <v>0.14990000000000001</v>
      </c>
      <c r="F230" s="10">
        <v>19.46</v>
      </c>
      <c r="G230" s="10">
        <v>22.43</v>
      </c>
    </row>
    <row r="231" spans="1:7" x14ac:dyDescent="0.4">
      <c r="A231" s="10" t="s">
        <v>361</v>
      </c>
      <c r="B231" s="10">
        <v>40800001</v>
      </c>
      <c r="C231" s="10">
        <v>43800000</v>
      </c>
      <c r="D231" s="10">
        <v>3.32E-2</v>
      </c>
      <c r="E231" s="10">
        <v>0.15809999999999999</v>
      </c>
      <c r="F231" s="10">
        <v>20.99</v>
      </c>
      <c r="G231" s="10">
        <v>23.96</v>
      </c>
    </row>
    <row r="232" spans="1:7" x14ac:dyDescent="0.4">
      <c r="A232" s="10" t="s">
        <v>361</v>
      </c>
      <c r="B232" s="10">
        <v>41100001</v>
      </c>
      <c r="C232" s="10">
        <v>44100000</v>
      </c>
      <c r="D232" s="10">
        <v>3.56E-2</v>
      </c>
      <c r="E232" s="10">
        <v>0.156</v>
      </c>
      <c r="F232" s="10">
        <v>22.82</v>
      </c>
      <c r="G232" s="10">
        <v>25.79</v>
      </c>
    </row>
    <row r="233" spans="1:7" x14ac:dyDescent="0.4">
      <c r="A233" s="10" t="s">
        <v>361</v>
      </c>
      <c r="B233" s="10">
        <v>41400001</v>
      </c>
      <c r="C233" s="10">
        <v>44400000</v>
      </c>
      <c r="D233" s="10">
        <v>3.5700000000000003E-2</v>
      </c>
      <c r="E233" s="10">
        <v>0.15640000000000001</v>
      </c>
      <c r="F233" s="10">
        <v>22.81</v>
      </c>
      <c r="G233" s="10">
        <v>25.78</v>
      </c>
    </row>
    <row r="234" spans="1:7" x14ac:dyDescent="0.4">
      <c r="A234" s="10" t="s">
        <v>361</v>
      </c>
      <c r="B234" s="10">
        <v>41700001</v>
      </c>
      <c r="C234" s="10">
        <v>44700000</v>
      </c>
      <c r="D234" s="10">
        <v>3.7100000000000001E-2</v>
      </c>
      <c r="E234" s="10">
        <v>0.16389999999999999</v>
      </c>
      <c r="F234" s="10">
        <v>22.62</v>
      </c>
      <c r="G234" s="10">
        <v>25.59</v>
      </c>
    </row>
    <row r="235" spans="1:7" x14ac:dyDescent="0.4">
      <c r="A235" s="10" t="s">
        <v>361</v>
      </c>
      <c r="B235" s="10">
        <v>42000001</v>
      </c>
      <c r="C235" s="10">
        <v>45000000</v>
      </c>
      <c r="D235" s="10">
        <v>4.82E-2</v>
      </c>
      <c r="E235" s="10">
        <v>0.1794</v>
      </c>
      <c r="F235" s="10">
        <v>26.89</v>
      </c>
      <c r="G235" s="10">
        <v>29.86</v>
      </c>
    </row>
    <row r="236" spans="1:7" x14ac:dyDescent="0.4">
      <c r="A236" s="10" t="s">
        <v>361</v>
      </c>
      <c r="B236" s="10">
        <v>42300001</v>
      </c>
      <c r="C236" s="10">
        <v>45300000</v>
      </c>
      <c r="D236" s="10">
        <v>5.4399999999999997E-2</v>
      </c>
      <c r="E236" s="10">
        <v>0.18360000000000001</v>
      </c>
      <c r="F236" s="10">
        <v>29.61</v>
      </c>
      <c r="G236" s="10">
        <v>32.58</v>
      </c>
    </row>
    <row r="237" spans="1:7" x14ac:dyDescent="0.4">
      <c r="A237" s="10" t="s">
        <v>361</v>
      </c>
      <c r="B237" s="10">
        <v>42600001</v>
      </c>
      <c r="C237" s="10">
        <v>45600000</v>
      </c>
      <c r="D237" s="10">
        <v>5.4100000000000002E-2</v>
      </c>
      <c r="E237" s="10">
        <v>0.18029999999999999</v>
      </c>
      <c r="F237" s="10">
        <v>30.01</v>
      </c>
      <c r="G237" s="10">
        <v>32.979999999999997</v>
      </c>
    </row>
    <row r="238" spans="1:7" x14ac:dyDescent="0.4">
      <c r="A238" s="10" t="s">
        <v>361</v>
      </c>
      <c r="B238" s="10">
        <v>42900001</v>
      </c>
      <c r="C238" s="10">
        <v>45900000</v>
      </c>
      <c r="D238" s="10">
        <v>4.9700000000000001E-2</v>
      </c>
      <c r="E238" s="10">
        <v>0.1575</v>
      </c>
      <c r="F238" s="10">
        <v>31.55</v>
      </c>
      <c r="G238" s="10">
        <v>34.520000000000003</v>
      </c>
    </row>
    <row r="239" spans="1:7" x14ac:dyDescent="0.4">
      <c r="A239" s="10" t="s">
        <v>361</v>
      </c>
      <c r="B239" s="10">
        <v>43200001</v>
      </c>
      <c r="C239" s="10">
        <v>46200000</v>
      </c>
      <c r="D239" s="10">
        <v>4.7E-2</v>
      </c>
      <c r="E239" s="10">
        <v>0.15870000000000001</v>
      </c>
      <c r="F239" s="10">
        <v>29.64</v>
      </c>
      <c r="G239" s="10">
        <v>32.61</v>
      </c>
    </row>
    <row r="240" spans="1:7" x14ac:dyDescent="0.4">
      <c r="A240" s="10" t="s">
        <v>361</v>
      </c>
      <c r="B240" s="10">
        <v>43500001</v>
      </c>
      <c r="C240" s="10">
        <v>46500000</v>
      </c>
      <c r="D240" s="10">
        <v>4.9700000000000001E-2</v>
      </c>
      <c r="E240" s="10">
        <v>0.1641</v>
      </c>
      <c r="F240" s="10">
        <v>30.31</v>
      </c>
      <c r="G240" s="10">
        <v>33.28</v>
      </c>
    </row>
    <row r="241" spans="1:7" x14ac:dyDescent="0.4">
      <c r="A241" s="10" t="s">
        <v>361</v>
      </c>
      <c r="B241" s="10">
        <v>43800001</v>
      </c>
      <c r="C241" s="10">
        <v>46800000</v>
      </c>
      <c r="D241" s="10">
        <v>4.9799999999999997E-2</v>
      </c>
      <c r="E241" s="10">
        <v>0.16020000000000001</v>
      </c>
      <c r="F241" s="10">
        <v>31.07</v>
      </c>
      <c r="G241" s="10">
        <v>34.04</v>
      </c>
    </row>
    <row r="242" spans="1:7" x14ac:dyDescent="0.4">
      <c r="A242" s="10" t="s">
        <v>361</v>
      </c>
      <c r="B242" s="10">
        <v>44100001</v>
      </c>
      <c r="C242" s="10">
        <v>47029472</v>
      </c>
      <c r="D242" s="10">
        <v>0.05</v>
      </c>
      <c r="E242" s="10">
        <v>0.1638</v>
      </c>
      <c r="F242" s="10">
        <v>29.83</v>
      </c>
      <c r="G242" s="10">
        <v>32.799999999999997</v>
      </c>
    </row>
    <row r="243" spans="1:7" x14ac:dyDescent="0.4">
      <c r="A243" s="10" t="s">
        <v>362</v>
      </c>
      <c r="B243" s="10">
        <v>1</v>
      </c>
      <c r="C243" s="10">
        <v>3000000</v>
      </c>
      <c r="D243" s="10">
        <v>1.5900000000000001E-2</v>
      </c>
      <c r="E243" s="10">
        <v>7.2300000000000003E-2</v>
      </c>
      <c r="F243" s="10">
        <v>22.04</v>
      </c>
      <c r="G243" s="10">
        <v>25.01</v>
      </c>
    </row>
    <row r="244" spans="1:7" x14ac:dyDescent="0.4">
      <c r="A244" s="10" t="s">
        <v>362</v>
      </c>
      <c r="B244" s="10">
        <v>300001</v>
      </c>
      <c r="C244" s="10">
        <v>3300000</v>
      </c>
      <c r="D244" s="10">
        <v>1.78E-2</v>
      </c>
      <c r="E244" s="10">
        <v>8.09E-2</v>
      </c>
      <c r="F244" s="10">
        <v>22.03</v>
      </c>
      <c r="G244" s="10">
        <v>25</v>
      </c>
    </row>
    <row r="245" spans="1:7" x14ac:dyDescent="0.4">
      <c r="A245" s="10" t="s">
        <v>362</v>
      </c>
      <c r="B245" s="10">
        <v>600001</v>
      </c>
      <c r="C245" s="10">
        <v>3600000</v>
      </c>
      <c r="D245" s="10">
        <v>3.1699999999999999E-2</v>
      </c>
      <c r="E245" s="10">
        <v>0.11</v>
      </c>
      <c r="F245" s="10">
        <v>28.83</v>
      </c>
      <c r="G245" s="10">
        <v>31.8</v>
      </c>
    </row>
    <row r="246" spans="1:7" x14ac:dyDescent="0.4">
      <c r="A246" s="10" t="s">
        <v>362</v>
      </c>
      <c r="B246" s="10">
        <v>900001</v>
      </c>
      <c r="C246" s="10">
        <v>3900000</v>
      </c>
      <c r="D246" s="10">
        <v>3.1699999999999999E-2</v>
      </c>
      <c r="E246" s="10">
        <v>0.1198</v>
      </c>
      <c r="F246" s="10">
        <v>26.46</v>
      </c>
      <c r="G246" s="10">
        <v>29.43</v>
      </c>
    </row>
    <row r="247" spans="1:7" x14ac:dyDescent="0.4">
      <c r="A247" s="10" t="s">
        <v>362</v>
      </c>
      <c r="B247" s="10">
        <v>1200001</v>
      </c>
      <c r="C247" s="10">
        <v>4200000</v>
      </c>
      <c r="D247" s="10">
        <v>3.2199999999999999E-2</v>
      </c>
      <c r="E247" s="10">
        <v>0.1212</v>
      </c>
      <c r="F247" s="10">
        <v>26.55</v>
      </c>
      <c r="G247" s="10">
        <v>29.52</v>
      </c>
    </row>
    <row r="248" spans="1:7" x14ac:dyDescent="0.4">
      <c r="A248" s="10" t="s">
        <v>362</v>
      </c>
      <c r="B248" s="10">
        <v>1500001</v>
      </c>
      <c r="C248" s="10">
        <v>4500000</v>
      </c>
      <c r="D248" s="10">
        <v>2.8899999999999999E-2</v>
      </c>
      <c r="E248" s="10">
        <v>0.1123</v>
      </c>
      <c r="F248" s="10">
        <v>25.77</v>
      </c>
      <c r="G248" s="10">
        <v>28.74</v>
      </c>
    </row>
    <row r="249" spans="1:7" x14ac:dyDescent="0.4">
      <c r="A249" s="10" t="s">
        <v>362</v>
      </c>
      <c r="B249" s="10">
        <v>1800001</v>
      </c>
      <c r="C249" s="10">
        <v>4800000</v>
      </c>
      <c r="D249" s="10">
        <v>2.7400000000000001E-2</v>
      </c>
      <c r="E249" s="10">
        <v>0.1086</v>
      </c>
      <c r="F249" s="10">
        <v>25.22</v>
      </c>
      <c r="G249" s="10">
        <v>28.19</v>
      </c>
    </row>
    <row r="250" spans="1:7" x14ac:dyDescent="0.4">
      <c r="A250" s="10" t="s">
        <v>362</v>
      </c>
      <c r="B250" s="10">
        <v>2100001</v>
      </c>
      <c r="C250" s="10">
        <v>5100000</v>
      </c>
      <c r="D250" s="10">
        <v>2.7400000000000001E-2</v>
      </c>
      <c r="E250" s="10">
        <v>0.11070000000000001</v>
      </c>
      <c r="F250" s="10">
        <v>24.72</v>
      </c>
      <c r="G250" s="10">
        <v>27.69</v>
      </c>
    </row>
    <row r="251" spans="1:7" x14ac:dyDescent="0.4">
      <c r="A251" s="10" t="s">
        <v>362</v>
      </c>
      <c r="B251" s="10">
        <v>2400001</v>
      </c>
      <c r="C251" s="10">
        <v>5400000</v>
      </c>
      <c r="D251" s="10">
        <v>2.7400000000000001E-2</v>
      </c>
      <c r="E251" s="10">
        <v>0.1072</v>
      </c>
      <c r="F251" s="10">
        <v>25.58</v>
      </c>
      <c r="G251" s="10">
        <v>28.55</v>
      </c>
    </row>
    <row r="252" spans="1:7" x14ac:dyDescent="0.4">
      <c r="A252" s="10" t="s">
        <v>362</v>
      </c>
      <c r="B252" s="10">
        <v>2700001</v>
      </c>
      <c r="C252" s="10">
        <v>5700000</v>
      </c>
      <c r="D252" s="10">
        <v>2.92E-2</v>
      </c>
      <c r="E252" s="10">
        <v>0.1079</v>
      </c>
      <c r="F252" s="10">
        <v>27.05</v>
      </c>
      <c r="G252" s="10">
        <v>30.02</v>
      </c>
    </row>
    <row r="253" spans="1:7" x14ac:dyDescent="0.4">
      <c r="A253" s="10" t="s">
        <v>362</v>
      </c>
      <c r="B253" s="10">
        <v>3000001</v>
      </c>
      <c r="C253" s="10">
        <v>6000000</v>
      </c>
      <c r="D253" s="10">
        <v>3.3500000000000002E-2</v>
      </c>
      <c r="E253" s="10">
        <v>0.12759999999999999</v>
      </c>
      <c r="F253" s="10">
        <v>26.26</v>
      </c>
      <c r="G253" s="10">
        <v>29.23</v>
      </c>
    </row>
    <row r="254" spans="1:7" x14ac:dyDescent="0.4">
      <c r="A254" s="10" t="s">
        <v>362</v>
      </c>
      <c r="B254" s="10">
        <v>3300001</v>
      </c>
      <c r="C254" s="10">
        <v>6300000</v>
      </c>
      <c r="D254" s="10">
        <v>3.1199999999999999E-2</v>
      </c>
      <c r="E254" s="10">
        <v>0.13980000000000001</v>
      </c>
      <c r="F254" s="10">
        <v>22.32</v>
      </c>
      <c r="G254" s="10">
        <v>25.29</v>
      </c>
    </row>
    <row r="255" spans="1:7" x14ac:dyDescent="0.4">
      <c r="A255" s="10" t="s">
        <v>362</v>
      </c>
      <c r="B255" s="10">
        <v>3600001</v>
      </c>
      <c r="C255" s="10">
        <v>6600000</v>
      </c>
      <c r="D255" s="10">
        <v>0.02</v>
      </c>
      <c r="E255" s="10">
        <v>0.1206</v>
      </c>
      <c r="F255" s="10">
        <v>16.54</v>
      </c>
      <c r="G255" s="10">
        <v>19.510000000000002</v>
      </c>
    </row>
    <row r="256" spans="1:7" x14ac:dyDescent="0.4">
      <c r="A256" s="10" t="s">
        <v>362</v>
      </c>
      <c r="B256" s="10">
        <v>3900001</v>
      </c>
      <c r="C256" s="10">
        <v>6900000</v>
      </c>
      <c r="D256" s="10">
        <v>2.5399999999999999E-2</v>
      </c>
      <c r="E256" s="10">
        <v>0.1351</v>
      </c>
      <c r="F256" s="10">
        <v>18.809999999999999</v>
      </c>
      <c r="G256" s="10">
        <v>21.78</v>
      </c>
    </row>
    <row r="257" spans="1:7" x14ac:dyDescent="0.4">
      <c r="A257" s="10" t="s">
        <v>362</v>
      </c>
      <c r="B257" s="10">
        <v>4200001</v>
      </c>
      <c r="C257" s="10">
        <v>7200000</v>
      </c>
      <c r="D257" s="10">
        <v>3.04E-2</v>
      </c>
      <c r="E257" s="10">
        <v>0.1396</v>
      </c>
      <c r="F257" s="10">
        <v>21.75</v>
      </c>
      <c r="G257" s="10">
        <v>24.72</v>
      </c>
    </row>
    <row r="258" spans="1:7" x14ac:dyDescent="0.4">
      <c r="A258" s="10" t="s">
        <v>362</v>
      </c>
      <c r="B258" s="10">
        <v>4500001</v>
      </c>
      <c r="C258" s="10">
        <v>7500000</v>
      </c>
      <c r="D258" s="10">
        <v>3.1E-2</v>
      </c>
      <c r="E258" s="10">
        <v>0.14199999999999999</v>
      </c>
      <c r="F258" s="10">
        <v>21.8</v>
      </c>
      <c r="G258" s="10">
        <v>24.77</v>
      </c>
    </row>
    <row r="259" spans="1:7" x14ac:dyDescent="0.4">
      <c r="A259" s="10" t="s">
        <v>362</v>
      </c>
      <c r="B259" s="10">
        <v>4800001</v>
      </c>
      <c r="C259" s="10">
        <v>7800000</v>
      </c>
      <c r="D259" s="10">
        <v>3.85E-2</v>
      </c>
      <c r="E259" s="10">
        <v>0.16250000000000001</v>
      </c>
      <c r="F259" s="10">
        <v>23.65</v>
      </c>
      <c r="G259" s="10">
        <v>26.62</v>
      </c>
    </row>
    <row r="260" spans="1:7" x14ac:dyDescent="0.4">
      <c r="A260" s="10" t="s">
        <v>362</v>
      </c>
      <c r="B260" s="10">
        <v>5100001</v>
      </c>
      <c r="C260" s="10">
        <v>8100000</v>
      </c>
      <c r="D260" s="10">
        <v>4.1700000000000001E-2</v>
      </c>
      <c r="E260" s="10">
        <v>0.17319999999999999</v>
      </c>
      <c r="F260" s="10">
        <v>24.06</v>
      </c>
      <c r="G260" s="10">
        <v>27.03</v>
      </c>
    </row>
    <row r="261" spans="1:7" x14ac:dyDescent="0.4">
      <c r="A261" s="10" t="s">
        <v>362</v>
      </c>
      <c r="B261" s="10">
        <v>5400001</v>
      </c>
      <c r="C261" s="10">
        <v>8400000</v>
      </c>
      <c r="D261" s="10">
        <v>4.07E-2</v>
      </c>
      <c r="E261" s="10">
        <v>0.1719</v>
      </c>
      <c r="F261" s="10">
        <v>23.67</v>
      </c>
      <c r="G261" s="10">
        <v>26.64</v>
      </c>
    </row>
    <row r="262" spans="1:7" x14ac:dyDescent="0.4">
      <c r="A262" s="10" t="s">
        <v>362</v>
      </c>
      <c r="B262" s="10">
        <v>5700001</v>
      </c>
      <c r="C262" s="10">
        <v>8700000</v>
      </c>
      <c r="D262" s="10">
        <v>3.8899999999999997E-2</v>
      </c>
      <c r="E262" s="10">
        <v>0.1792</v>
      </c>
      <c r="F262" s="10">
        <v>21.72</v>
      </c>
      <c r="G262" s="10">
        <v>24.69</v>
      </c>
    </row>
    <row r="263" spans="1:7" x14ac:dyDescent="0.4">
      <c r="A263" s="10" t="s">
        <v>362</v>
      </c>
      <c r="B263" s="10">
        <v>6000001</v>
      </c>
      <c r="C263" s="10">
        <v>9000000</v>
      </c>
      <c r="D263" s="10">
        <v>3.6900000000000002E-2</v>
      </c>
      <c r="E263" s="10">
        <v>0.1749</v>
      </c>
      <c r="F263" s="10">
        <v>21.12</v>
      </c>
      <c r="G263" s="10">
        <v>24.09</v>
      </c>
    </row>
    <row r="264" spans="1:7" x14ac:dyDescent="0.4">
      <c r="A264" s="10" t="s">
        <v>362</v>
      </c>
      <c r="B264" s="10">
        <v>6300001</v>
      </c>
      <c r="C264" s="10">
        <v>9300000</v>
      </c>
      <c r="D264" s="10">
        <v>4.53E-2</v>
      </c>
      <c r="E264" s="10">
        <v>0.18959999999999999</v>
      </c>
      <c r="F264" s="10">
        <v>23.91</v>
      </c>
      <c r="G264" s="10">
        <v>26.88</v>
      </c>
    </row>
    <row r="265" spans="1:7" x14ac:dyDescent="0.4">
      <c r="A265" s="10" t="s">
        <v>362</v>
      </c>
      <c r="B265" s="10">
        <v>6600001</v>
      </c>
      <c r="C265" s="10">
        <v>9600000</v>
      </c>
      <c r="D265" s="10">
        <v>4.6600000000000003E-2</v>
      </c>
      <c r="E265" s="10">
        <v>0.18779999999999999</v>
      </c>
      <c r="F265" s="10">
        <v>24.8</v>
      </c>
      <c r="G265" s="10">
        <v>27.77</v>
      </c>
    </row>
    <row r="266" spans="1:7" x14ac:dyDescent="0.4">
      <c r="A266" s="10" t="s">
        <v>362</v>
      </c>
      <c r="B266" s="10">
        <v>6900001</v>
      </c>
      <c r="C266" s="10">
        <v>9900000</v>
      </c>
      <c r="D266" s="10">
        <v>4.1099999999999998E-2</v>
      </c>
      <c r="E266" s="10">
        <v>0.1653</v>
      </c>
      <c r="F266" s="10">
        <v>24.88</v>
      </c>
      <c r="G266" s="10">
        <v>27.85</v>
      </c>
    </row>
    <row r="267" spans="1:7" x14ac:dyDescent="0.4">
      <c r="A267" s="10" t="s">
        <v>362</v>
      </c>
      <c r="B267" s="10">
        <v>7200001</v>
      </c>
      <c r="C267" s="10">
        <v>10200000</v>
      </c>
      <c r="D267" s="10">
        <v>3.8899999999999997E-2</v>
      </c>
      <c r="E267" s="10">
        <v>0.1694</v>
      </c>
      <c r="F267" s="10">
        <v>22.94</v>
      </c>
      <c r="G267" s="10">
        <v>25.91</v>
      </c>
    </row>
    <row r="268" spans="1:7" x14ac:dyDescent="0.4">
      <c r="A268" s="10" t="s">
        <v>362</v>
      </c>
      <c r="B268" s="10">
        <v>7500001</v>
      </c>
      <c r="C268" s="10">
        <v>10500000</v>
      </c>
      <c r="D268" s="10">
        <v>3.7199999999999997E-2</v>
      </c>
      <c r="E268" s="10">
        <v>0.1852</v>
      </c>
      <c r="F268" s="10">
        <v>20.09</v>
      </c>
      <c r="G268" s="10">
        <v>23.06</v>
      </c>
    </row>
    <row r="269" spans="1:7" x14ac:dyDescent="0.4">
      <c r="A269" s="10" t="s">
        <v>362</v>
      </c>
      <c r="B269" s="10">
        <v>7800001</v>
      </c>
      <c r="C269" s="10">
        <v>10800000</v>
      </c>
      <c r="D269" s="10">
        <v>3.9699999999999999E-2</v>
      </c>
      <c r="E269" s="10">
        <v>0.18429999999999999</v>
      </c>
      <c r="F269" s="10">
        <v>21.55</v>
      </c>
      <c r="G269" s="10">
        <v>24.52</v>
      </c>
    </row>
    <row r="270" spans="1:7" x14ac:dyDescent="0.4">
      <c r="A270" s="10" t="s">
        <v>362</v>
      </c>
      <c r="B270" s="10">
        <v>8100001</v>
      </c>
      <c r="C270" s="10">
        <v>11100000</v>
      </c>
      <c r="D270" s="10">
        <v>4.1599999999999998E-2</v>
      </c>
      <c r="E270" s="10">
        <v>0.17810000000000001</v>
      </c>
      <c r="F270" s="10">
        <v>23.34</v>
      </c>
      <c r="G270" s="10">
        <v>26.31</v>
      </c>
    </row>
    <row r="271" spans="1:7" x14ac:dyDescent="0.4">
      <c r="A271" s="10" t="s">
        <v>362</v>
      </c>
      <c r="B271" s="10">
        <v>8400001</v>
      </c>
      <c r="C271" s="10">
        <v>11400000</v>
      </c>
      <c r="D271" s="10">
        <v>4.1300000000000003E-2</v>
      </c>
      <c r="E271" s="10">
        <v>0.1832</v>
      </c>
      <c r="F271" s="10">
        <v>22.55</v>
      </c>
      <c r="G271" s="10">
        <v>25.52</v>
      </c>
    </row>
    <row r="272" spans="1:7" x14ac:dyDescent="0.4">
      <c r="A272" s="10" t="s">
        <v>362</v>
      </c>
      <c r="B272" s="10">
        <v>8700001</v>
      </c>
      <c r="C272" s="10">
        <v>11700000</v>
      </c>
      <c r="D272" s="10">
        <v>4.3700000000000003E-2</v>
      </c>
      <c r="E272" s="10">
        <v>0.18790000000000001</v>
      </c>
      <c r="F272" s="10">
        <v>23.25</v>
      </c>
      <c r="G272" s="10">
        <v>26.22</v>
      </c>
    </row>
    <row r="273" spans="1:7" x14ac:dyDescent="0.4">
      <c r="A273" s="10" t="s">
        <v>362</v>
      </c>
      <c r="B273" s="10">
        <v>9000001</v>
      </c>
      <c r="C273" s="10">
        <v>12000000</v>
      </c>
      <c r="D273" s="10">
        <v>4.2700000000000002E-2</v>
      </c>
      <c r="E273" s="10">
        <v>0.1804</v>
      </c>
      <c r="F273" s="10">
        <v>23.66</v>
      </c>
      <c r="G273" s="10">
        <v>26.63</v>
      </c>
    </row>
    <row r="274" spans="1:7" x14ac:dyDescent="0.4">
      <c r="A274" s="10" t="s">
        <v>362</v>
      </c>
      <c r="B274" s="10">
        <v>9300001</v>
      </c>
      <c r="C274" s="10">
        <v>12300000</v>
      </c>
      <c r="D274" s="10">
        <v>3.56E-2</v>
      </c>
      <c r="E274" s="10">
        <v>0.15740000000000001</v>
      </c>
      <c r="F274" s="10">
        <v>22.63</v>
      </c>
      <c r="G274" s="10">
        <v>25.6</v>
      </c>
    </row>
    <row r="275" spans="1:7" x14ac:dyDescent="0.4">
      <c r="A275" s="10" t="s">
        <v>362</v>
      </c>
      <c r="B275" s="10">
        <v>9600001</v>
      </c>
      <c r="C275" s="10">
        <v>12600000</v>
      </c>
      <c r="D275" s="10">
        <v>3.1699999999999999E-2</v>
      </c>
      <c r="E275" s="10">
        <v>0.15909999999999999</v>
      </c>
      <c r="F275" s="10">
        <v>19.95</v>
      </c>
      <c r="G275" s="10">
        <v>22.92</v>
      </c>
    </row>
    <row r="276" spans="1:7" x14ac:dyDescent="0.4">
      <c r="A276" s="10" t="s">
        <v>362</v>
      </c>
      <c r="B276" s="10">
        <v>9900001</v>
      </c>
      <c r="C276" s="10">
        <v>12900000</v>
      </c>
      <c r="D276" s="10">
        <v>3.1699999999999999E-2</v>
      </c>
      <c r="E276" s="10">
        <v>0.17100000000000001</v>
      </c>
      <c r="F276" s="10">
        <v>18.57</v>
      </c>
      <c r="G276" s="10">
        <v>21.54</v>
      </c>
    </row>
    <row r="277" spans="1:7" x14ac:dyDescent="0.4">
      <c r="A277" s="10" t="s">
        <v>362</v>
      </c>
      <c r="B277" s="10">
        <v>10200001</v>
      </c>
      <c r="C277" s="10">
        <v>13200000</v>
      </c>
      <c r="D277" s="10">
        <v>4.48E-2</v>
      </c>
      <c r="E277" s="10">
        <v>0.17899999999999999</v>
      </c>
      <c r="F277" s="10">
        <v>25.03</v>
      </c>
      <c r="G277" s="10">
        <v>28</v>
      </c>
    </row>
    <row r="278" spans="1:7" x14ac:dyDescent="0.4">
      <c r="A278" s="10" t="s">
        <v>362</v>
      </c>
      <c r="B278" s="10">
        <v>10500001</v>
      </c>
      <c r="C278" s="10">
        <v>13500000</v>
      </c>
      <c r="D278" s="10">
        <v>4.2999999999999997E-2</v>
      </c>
      <c r="E278" s="10">
        <v>0.1512</v>
      </c>
      <c r="F278" s="10">
        <v>28.46</v>
      </c>
      <c r="G278" s="10">
        <v>31.43</v>
      </c>
    </row>
    <row r="279" spans="1:7" x14ac:dyDescent="0.4">
      <c r="A279" s="10" t="s">
        <v>362</v>
      </c>
      <c r="B279" s="10">
        <v>10800001</v>
      </c>
      <c r="C279" s="10">
        <v>13800000</v>
      </c>
      <c r="D279" s="10">
        <v>3.2599999999999997E-2</v>
      </c>
      <c r="E279" s="10">
        <v>0.13200000000000001</v>
      </c>
      <c r="F279" s="10">
        <v>24.71</v>
      </c>
      <c r="G279" s="10">
        <v>27.68</v>
      </c>
    </row>
    <row r="280" spans="1:7" x14ac:dyDescent="0.4">
      <c r="A280" s="10" t="s">
        <v>362</v>
      </c>
      <c r="B280" s="10">
        <v>11100001</v>
      </c>
      <c r="C280" s="10">
        <v>14100000</v>
      </c>
      <c r="D280" s="10">
        <v>3.4299999999999997E-2</v>
      </c>
      <c r="E280" s="10">
        <v>0.14050000000000001</v>
      </c>
      <c r="F280" s="10">
        <v>24.43</v>
      </c>
      <c r="G280" s="10">
        <v>27.4</v>
      </c>
    </row>
    <row r="281" spans="1:7" x14ac:dyDescent="0.4">
      <c r="A281" s="10" t="s">
        <v>362</v>
      </c>
      <c r="B281" s="10">
        <v>11400001</v>
      </c>
      <c r="C281" s="10">
        <v>14400000</v>
      </c>
      <c r="D281" s="10">
        <v>3.7499999999999999E-2</v>
      </c>
      <c r="E281" s="10">
        <v>0.153</v>
      </c>
      <c r="F281" s="10">
        <v>24.54</v>
      </c>
      <c r="G281" s="10">
        <v>27.51</v>
      </c>
    </row>
    <row r="282" spans="1:7" x14ac:dyDescent="0.4">
      <c r="A282" s="10" t="s">
        <v>362</v>
      </c>
      <c r="B282" s="10">
        <v>11700001</v>
      </c>
      <c r="C282" s="10">
        <v>14700000</v>
      </c>
      <c r="D282" s="10">
        <v>4.2099999999999999E-2</v>
      </c>
      <c r="E282" s="10">
        <v>0.15620000000000001</v>
      </c>
      <c r="F282" s="10">
        <v>26.95</v>
      </c>
      <c r="G282" s="10">
        <v>29.92</v>
      </c>
    </row>
    <row r="283" spans="1:7" x14ac:dyDescent="0.4">
      <c r="A283" s="10" t="s">
        <v>362</v>
      </c>
      <c r="B283" s="10">
        <v>12000001</v>
      </c>
      <c r="C283" s="10">
        <v>15000000</v>
      </c>
      <c r="D283" s="10">
        <v>4.0899999999999999E-2</v>
      </c>
      <c r="E283" s="10">
        <v>0.16719999999999999</v>
      </c>
      <c r="F283" s="10">
        <v>24.46</v>
      </c>
      <c r="G283" s="10">
        <v>27.43</v>
      </c>
    </row>
    <row r="284" spans="1:7" x14ac:dyDescent="0.4">
      <c r="A284" s="10" t="s">
        <v>362</v>
      </c>
      <c r="B284" s="10">
        <v>12300001</v>
      </c>
      <c r="C284" s="10">
        <v>15300000</v>
      </c>
      <c r="D284" s="10">
        <v>3.8399999999999997E-2</v>
      </c>
      <c r="E284" s="10">
        <v>0.1628</v>
      </c>
      <c r="F284" s="10">
        <v>23.56</v>
      </c>
      <c r="G284" s="10">
        <v>26.53</v>
      </c>
    </row>
    <row r="285" spans="1:7" x14ac:dyDescent="0.4">
      <c r="A285" s="10" t="s">
        <v>362</v>
      </c>
      <c r="B285" s="10">
        <v>12600001</v>
      </c>
      <c r="C285" s="10">
        <v>15600000</v>
      </c>
      <c r="D285" s="10">
        <v>4.7600000000000003E-2</v>
      </c>
      <c r="E285" s="10">
        <v>0.16900000000000001</v>
      </c>
      <c r="F285" s="10">
        <v>28.16</v>
      </c>
      <c r="G285" s="10">
        <v>31.13</v>
      </c>
    </row>
    <row r="286" spans="1:7" x14ac:dyDescent="0.4">
      <c r="A286" s="10" t="s">
        <v>362</v>
      </c>
      <c r="B286" s="10">
        <v>12900001</v>
      </c>
      <c r="C286" s="10">
        <v>15900000</v>
      </c>
      <c r="D286" s="10">
        <v>4.9200000000000001E-2</v>
      </c>
      <c r="E286" s="10">
        <v>0.1648</v>
      </c>
      <c r="F286" s="10">
        <v>29.83</v>
      </c>
      <c r="G286" s="10">
        <v>32.799999999999997</v>
      </c>
    </row>
    <row r="287" spans="1:7" x14ac:dyDescent="0.4">
      <c r="A287" s="10" t="s">
        <v>362</v>
      </c>
      <c r="B287" s="10">
        <v>13200001</v>
      </c>
      <c r="C287" s="10">
        <v>16200000</v>
      </c>
      <c r="D287" s="10">
        <v>3.15E-2</v>
      </c>
      <c r="E287" s="10">
        <v>0.1482</v>
      </c>
      <c r="F287" s="10">
        <v>21.27</v>
      </c>
      <c r="G287" s="10">
        <v>24.24</v>
      </c>
    </row>
    <row r="288" spans="1:7" x14ac:dyDescent="0.4">
      <c r="A288" s="10" t="s">
        <v>362</v>
      </c>
      <c r="B288" s="10">
        <v>13500001</v>
      </c>
      <c r="C288" s="10">
        <v>16500000</v>
      </c>
      <c r="D288" s="10">
        <v>3.7600000000000001E-2</v>
      </c>
      <c r="E288" s="10">
        <v>0.16550000000000001</v>
      </c>
      <c r="F288" s="10">
        <v>22.69</v>
      </c>
      <c r="G288" s="10">
        <v>25.66</v>
      </c>
    </row>
    <row r="289" spans="1:7" x14ac:dyDescent="0.4">
      <c r="A289" s="10" t="s">
        <v>362</v>
      </c>
      <c r="B289" s="10">
        <v>13800001</v>
      </c>
      <c r="C289" s="10">
        <v>16800000</v>
      </c>
      <c r="D289" s="10">
        <v>3.9E-2</v>
      </c>
      <c r="E289" s="10">
        <v>0.1789</v>
      </c>
      <c r="F289" s="10">
        <v>21.82</v>
      </c>
      <c r="G289" s="10">
        <v>24.79</v>
      </c>
    </row>
    <row r="290" spans="1:7" x14ac:dyDescent="0.4">
      <c r="A290" s="10" t="s">
        <v>362</v>
      </c>
      <c r="B290" s="10">
        <v>14100001</v>
      </c>
      <c r="C290" s="10">
        <v>17100000</v>
      </c>
      <c r="D290" s="10">
        <v>3.5400000000000001E-2</v>
      </c>
      <c r="E290" s="10">
        <v>0.1777</v>
      </c>
      <c r="F290" s="10">
        <v>19.93</v>
      </c>
      <c r="G290" s="10">
        <v>22.9</v>
      </c>
    </row>
    <row r="291" spans="1:7" x14ac:dyDescent="0.4">
      <c r="A291" s="10" t="s">
        <v>362</v>
      </c>
      <c r="B291" s="10">
        <v>14400001</v>
      </c>
      <c r="C291" s="10">
        <v>17400000</v>
      </c>
      <c r="D291" s="10">
        <v>3.8800000000000001E-2</v>
      </c>
      <c r="E291" s="10">
        <v>0.18390000000000001</v>
      </c>
      <c r="F291" s="10">
        <v>21.07</v>
      </c>
      <c r="G291" s="10">
        <v>24.04</v>
      </c>
    </row>
    <row r="292" spans="1:7" x14ac:dyDescent="0.4">
      <c r="A292" s="10" t="s">
        <v>362</v>
      </c>
      <c r="B292" s="10">
        <v>14700001</v>
      </c>
      <c r="C292" s="10">
        <v>17700000</v>
      </c>
      <c r="D292" s="10">
        <v>3.78E-2</v>
      </c>
      <c r="E292" s="10">
        <v>0.18970000000000001</v>
      </c>
      <c r="F292" s="10">
        <v>19.91</v>
      </c>
      <c r="G292" s="10">
        <v>22.88</v>
      </c>
    </row>
    <row r="293" spans="1:7" x14ac:dyDescent="0.4">
      <c r="A293" s="10" t="s">
        <v>362</v>
      </c>
      <c r="B293" s="10">
        <v>15000001</v>
      </c>
      <c r="C293" s="10">
        <v>18000000</v>
      </c>
      <c r="D293" s="10">
        <v>5.0900000000000001E-2</v>
      </c>
      <c r="E293" s="10">
        <v>0.19980000000000001</v>
      </c>
      <c r="F293" s="10">
        <v>25.47</v>
      </c>
      <c r="G293" s="10">
        <v>28.44</v>
      </c>
    </row>
    <row r="294" spans="1:7" x14ac:dyDescent="0.4">
      <c r="A294" s="10" t="s">
        <v>362</v>
      </c>
      <c r="B294" s="10">
        <v>15300001</v>
      </c>
      <c r="C294" s="10">
        <v>18300000</v>
      </c>
      <c r="D294" s="10">
        <v>6.2399999999999997E-2</v>
      </c>
      <c r="E294" s="10">
        <v>0.22839999999999999</v>
      </c>
      <c r="F294" s="10">
        <v>27.29</v>
      </c>
      <c r="G294" s="10">
        <v>30.26</v>
      </c>
    </row>
    <row r="295" spans="1:7" x14ac:dyDescent="0.4">
      <c r="A295" s="10" t="s">
        <v>362</v>
      </c>
      <c r="B295" s="10">
        <v>15600001</v>
      </c>
      <c r="C295" s="10">
        <v>18600000</v>
      </c>
      <c r="D295" s="10">
        <v>6.4399999999999999E-2</v>
      </c>
      <c r="E295" s="10">
        <v>0.23749999999999999</v>
      </c>
      <c r="F295" s="10">
        <v>27.13</v>
      </c>
      <c r="G295" s="10">
        <v>30.1</v>
      </c>
    </row>
    <row r="296" spans="1:7" x14ac:dyDescent="0.4">
      <c r="A296" s="10" t="s">
        <v>362</v>
      </c>
      <c r="B296" s="10">
        <v>15900001</v>
      </c>
      <c r="C296" s="10">
        <v>18900000</v>
      </c>
      <c r="D296" s="10">
        <v>6.4399999999999999E-2</v>
      </c>
      <c r="E296" s="10">
        <v>0.25230000000000002</v>
      </c>
      <c r="F296" s="10">
        <v>25.52</v>
      </c>
      <c r="G296" s="10">
        <v>28.49</v>
      </c>
    </row>
    <row r="297" spans="1:7" x14ac:dyDescent="0.4">
      <c r="A297" s="10" t="s">
        <v>362</v>
      </c>
      <c r="B297" s="10">
        <v>16200001</v>
      </c>
      <c r="C297" s="10">
        <v>19200000</v>
      </c>
      <c r="D297" s="10">
        <v>7.5300000000000006E-2</v>
      </c>
      <c r="E297" s="10">
        <v>0.28520000000000001</v>
      </c>
      <c r="F297" s="10">
        <v>26.39</v>
      </c>
      <c r="G297" s="10">
        <v>29.36</v>
      </c>
    </row>
    <row r="298" spans="1:7" x14ac:dyDescent="0.4">
      <c r="A298" s="10" t="s">
        <v>362</v>
      </c>
      <c r="B298" s="10">
        <v>16500001</v>
      </c>
      <c r="C298" s="10">
        <v>19500000</v>
      </c>
      <c r="D298" s="10">
        <v>7.1400000000000005E-2</v>
      </c>
      <c r="E298" s="10">
        <v>0.28010000000000002</v>
      </c>
      <c r="F298" s="10">
        <v>25.5</v>
      </c>
      <c r="G298" s="10">
        <v>28.47</v>
      </c>
    </row>
    <row r="299" spans="1:7" x14ac:dyDescent="0.4">
      <c r="A299" s="10" t="s">
        <v>362</v>
      </c>
      <c r="B299" s="10">
        <v>16800001</v>
      </c>
      <c r="C299" s="10">
        <v>19800000</v>
      </c>
      <c r="D299" s="10">
        <v>7.6300000000000007E-2</v>
      </c>
      <c r="E299" s="10">
        <v>0.29299999999999998</v>
      </c>
      <c r="F299" s="10">
        <v>26.03</v>
      </c>
      <c r="G299" s="10">
        <v>29</v>
      </c>
    </row>
    <row r="300" spans="1:7" x14ac:dyDescent="0.4">
      <c r="A300" s="10" t="s">
        <v>362</v>
      </c>
      <c r="B300" s="10">
        <v>17100001</v>
      </c>
      <c r="C300" s="10">
        <v>20100000</v>
      </c>
      <c r="D300" s="10">
        <v>8.2500000000000004E-2</v>
      </c>
      <c r="E300" s="10">
        <v>0.30609999999999998</v>
      </c>
      <c r="F300" s="10">
        <v>26.94</v>
      </c>
      <c r="G300" s="10">
        <v>29.91</v>
      </c>
    </row>
    <row r="301" spans="1:7" x14ac:dyDescent="0.4">
      <c r="A301" s="10" t="s">
        <v>362</v>
      </c>
      <c r="B301" s="10">
        <v>17400001</v>
      </c>
      <c r="C301" s="10">
        <v>20400000</v>
      </c>
      <c r="D301" s="10">
        <v>7.9000000000000001E-2</v>
      </c>
      <c r="E301" s="10">
        <v>0.31109999999999999</v>
      </c>
      <c r="F301" s="10">
        <v>25.38</v>
      </c>
      <c r="G301" s="10">
        <v>28.35</v>
      </c>
    </row>
    <row r="302" spans="1:7" x14ac:dyDescent="0.4">
      <c r="A302" s="10" t="s">
        <v>362</v>
      </c>
      <c r="B302" s="10">
        <v>17700001</v>
      </c>
      <c r="C302" s="10">
        <v>20700000</v>
      </c>
      <c r="D302" s="10">
        <v>7.6100000000000001E-2</v>
      </c>
      <c r="E302" s="10">
        <v>0.31119999999999998</v>
      </c>
      <c r="F302" s="10">
        <v>24.44</v>
      </c>
      <c r="G302" s="10">
        <v>27.41</v>
      </c>
    </row>
    <row r="303" spans="1:7" x14ac:dyDescent="0.4">
      <c r="A303" s="10" t="s">
        <v>362</v>
      </c>
      <c r="B303" s="10">
        <v>18000001</v>
      </c>
      <c r="C303" s="10">
        <v>21000000</v>
      </c>
      <c r="D303" s="10">
        <v>6.8000000000000005E-2</v>
      </c>
      <c r="E303" s="10">
        <v>0.30399999999999999</v>
      </c>
      <c r="F303" s="10">
        <v>22.39</v>
      </c>
      <c r="G303" s="10">
        <v>25.36</v>
      </c>
    </row>
    <row r="304" spans="1:7" x14ac:dyDescent="0.4">
      <c r="A304" s="10" t="s">
        <v>362</v>
      </c>
      <c r="B304" s="10">
        <v>18300001</v>
      </c>
      <c r="C304" s="10">
        <v>21300000</v>
      </c>
      <c r="D304" s="10">
        <v>6.2899999999999998E-2</v>
      </c>
      <c r="E304" s="10">
        <v>0.30499999999999999</v>
      </c>
      <c r="F304" s="10">
        <v>20.63</v>
      </c>
      <c r="G304" s="10">
        <v>23.6</v>
      </c>
    </row>
    <row r="305" spans="1:7" x14ac:dyDescent="0.4">
      <c r="A305" s="10" t="s">
        <v>362</v>
      </c>
      <c r="B305" s="10">
        <v>18600001</v>
      </c>
      <c r="C305" s="10">
        <v>21600000</v>
      </c>
      <c r="D305" s="10">
        <v>5.74E-2</v>
      </c>
      <c r="E305" s="10">
        <v>0.31859999999999999</v>
      </c>
      <c r="F305" s="10">
        <v>18.010000000000002</v>
      </c>
      <c r="G305" s="10">
        <v>20.98</v>
      </c>
    </row>
    <row r="306" spans="1:7" x14ac:dyDescent="0.4">
      <c r="A306" s="10" t="s">
        <v>362</v>
      </c>
      <c r="B306" s="10">
        <v>18900001</v>
      </c>
      <c r="C306" s="10">
        <v>21900000</v>
      </c>
      <c r="D306" s="10">
        <v>6.3700000000000007E-2</v>
      </c>
      <c r="E306" s="10">
        <v>0.3241</v>
      </c>
      <c r="F306" s="10">
        <v>19.64</v>
      </c>
      <c r="G306" s="10">
        <v>22.61</v>
      </c>
    </row>
    <row r="307" spans="1:7" x14ac:dyDescent="0.4">
      <c r="A307" s="10" t="s">
        <v>362</v>
      </c>
      <c r="B307" s="10">
        <v>19200001</v>
      </c>
      <c r="C307" s="10">
        <v>22200000</v>
      </c>
      <c r="D307" s="10">
        <v>5.6300000000000003E-2</v>
      </c>
      <c r="E307" s="10">
        <v>0.30690000000000001</v>
      </c>
      <c r="F307" s="10">
        <v>18.36</v>
      </c>
      <c r="G307" s="10">
        <v>21.33</v>
      </c>
    </row>
    <row r="308" spans="1:7" x14ac:dyDescent="0.4">
      <c r="A308" s="10" t="s">
        <v>362</v>
      </c>
      <c r="B308" s="10">
        <v>19500001</v>
      </c>
      <c r="C308" s="10">
        <v>22500000</v>
      </c>
      <c r="D308" s="10">
        <v>6.2899999999999998E-2</v>
      </c>
      <c r="E308" s="10">
        <v>0.32500000000000001</v>
      </c>
      <c r="F308" s="10">
        <v>19.34</v>
      </c>
      <c r="G308" s="10">
        <v>22.31</v>
      </c>
    </row>
    <row r="309" spans="1:7" x14ac:dyDescent="0.4">
      <c r="A309" s="10" t="s">
        <v>362</v>
      </c>
      <c r="B309" s="10">
        <v>19800001</v>
      </c>
      <c r="C309" s="10">
        <v>22800000</v>
      </c>
      <c r="D309" s="10">
        <v>6.3500000000000001E-2</v>
      </c>
      <c r="E309" s="10">
        <v>0.32169999999999999</v>
      </c>
      <c r="F309" s="10">
        <v>19.739999999999998</v>
      </c>
      <c r="G309" s="10">
        <v>22.71</v>
      </c>
    </row>
    <row r="310" spans="1:7" x14ac:dyDescent="0.4">
      <c r="A310" s="10" t="s">
        <v>362</v>
      </c>
      <c r="B310" s="10">
        <v>20100001</v>
      </c>
      <c r="C310" s="10">
        <v>23100000</v>
      </c>
      <c r="D310" s="10">
        <v>6.9199999999999998E-2</v>
      </c>
      <c r="E310" s="10">
        <v>0.31509999999999999</v>
      </c>
      <c r="F310" s="10">
        <v>21.97</v>
      </c>
      <c r="G310" s="10">
        <v>24.94</v>
      </c>
    </row>
    <row r="311" spans="1:7" x14ac:dyDescent="0.4">
      <c r="A311" s="10" t="s">
        <v>362</v>
      </c>
      <c r="B311" s="10">
        <v>20400001</v>
      </c>
      <c r="C311" s="10">
        <v>23400000</v>
      </c>
      <c r="D311" s="10">
        <v>6.4199999999999993E-2</v>
      </c>
      <c r="E311" s="10">
        <v>0.27889999999999998</v>
      </c>
      <c r="F311" s="10">
        <v>23.03</v>
      </c>
      <c r="G311" s="10">
        <v>26</v>
      </c>
    </row>
    <row r="312" spans="1:7" x14ac:dyDescent="0.4">
      <c r="A312" s="10" t="s">
        <v>362</v>
      </c>
      <c r="B312" s="10">
        <v>20700001</v>
      </c>
      <c r="C312" s="10">
        <v>23700000</v>
      </c>
      <c r="D312" s="10">
        <v>6.4799999999999996E-2</v>
      </c>
      <c r="E312" s="10">
        <v>0.27729999999999999</v>
      </c>
      <c r="F312" s="10">
        <v>23.36</v>
      </c>
      <c r="G312" s="10">
        <v>26.33</v>
      </c>
    </row>
    <row r="313" spans="1:7" x14ac:dyDescent="0.4">
      <c r="A313" s="10" t="s">
        <v>362</v>
      </c>
      <c r="B313" s="10">
        <v>21000001</v>
      </c>
      <c r="C313" s="10">
        <v>24000000</v>
      </c>
      <c r="D313" s="10">
        <v>6.1499999999999999E-2</v>
      </c>
      <c r="E313" s="10">
        <v>0.28710000000000002</v>
      </c>
      <c r="F313" s="10">
        <v>21.44</v>
      </c>
      <c r="G313" s="10">
        <v>24.41</v>
      </c>
    </row>
    <row r="314" spans="1:7" x14ac:dyDescent="0.4">
      <c r="A314" s="10" t="s">
        <v>362</v>
      </c>
      <c r="B314" s="10">
        <v>21300001</v>
      </c>
      <c r="C314" s="10">
        <v>24300000</v>
      </c>
      <c r="D314" s="10">
        <v>6.1600000000000002E-2</v>
      </c>
      <c r="E314" s="10">
        <v>0.2913</v>
      </c>
      <c r="F314" s="10">
        <v>21.16</v>
      </c>
      <c r="G314" s="10">
        <v>24.13</v>
      </c>
    </row>
    <row r="315" spans="1:7" x14ac:dyDescent="0.4">
      <c r="A315" s="10" t="s">
        <v>362</v>
      </c>
      <c r="B315" s="10">
        <v>21600001</v>
      </c>
      <c r="C315" s="10">
        <v>24600000</v>
      </c>
      <c r="D315" s="10">
        <v>6.6000000000000003E-2</v>
      </c>
      <c r="E315" s="10">
        <v>0.29820000000000002</v>
      </c>
      <c r="F315" s="10">
        <v>22.15</v>
      </c>
      <c r="G315" s="10">
        <v>25.12</v>
      </c>
    </row>
    <row r="316" spans="1:7" x14ac:dyDescent="0.4">
      <c r="A316" s="10" t="s">
        <v>362</v>
      </c>
      <c r="B316" s="10">
        <v>21900001</v>
      </c>
      <c r="C316" s="10">
        <v>24900000</v>
      </c>
      <c r="D316" s="10">
        <v>6.3200000000000006E-2</v>
      </c>
      <c r="E316" s="10">
        <v>0.315</v>
      </c>
      <c r="F316" s="10">
        <v>20.079999999999998</v>
      </c>
      <c r="G316" s="10">
        <v>23.05</v>
      </c>
    </row>
    <row r="317" spans="1:7" x14ac:dyDescent="0.4">
      <c r="A317" s="10" t="s">
        <v>362</v>
      </c>
      <c r="B317" s="10">
        <v>22200001</v>
      </c>
      <c r="C317" s="10">
        <v>25200000</v>
      </c>
      <c r="D317" s="10">
        <v>6.7000000000000004E-2</v>
      </c>
      <c r="E317" s="10">
        <v>0.31850000000000001</v>
      </c>
      <c r="F317" s="10">
        <v>21.02</v>
      </c>
      <c r="G317" s="10">
        <v>23.99</v>
      </c>
    </row>
    <row r="318" spans="1:7" x14ac:dyDescent="0.4">
      <c r="A318" s="10" t="s">
        <v>362</v>
      </c>
      <c r="B318" s="10">
        <v>22500001</v>
      </c>
      <c r="C318" s="10">
        <v>25500000</v>
      </c>
      <c r="D318" s="10">
        <v>7.2099999999999997E-2</v>
      </c>
      <c r="E318" s="10">
        <v>0.3301</v>
      </c>
      <c r="F318" s="10">
        <v>21.85</v>
      </c>
      <c r="G318" s="10">
        <v>24.82</v>
      </c>
    </row>
    <row r="319" spans="1:7" x14ac:dyDescent="0.4">
      <c r="A319" s="10" t="s">
        <v>362</v>
      </c>
      <c r="B319" s="10">
        <v>22800001</v>
      </c>
      <c r="C319" s="10">
        <v>25800000</v>
      </c>
      <c r="D319" s="10">
        <v>7.5200000000000003E-2</v>
      </c>
      <c r="E319" s="10">
        <v>0.3332</v>
      </c>
      <c r="F319" s="10">
        <v>22.56</v>
      </c>
      <c r="G319" s="10">
        <v>25.53</v>
      </c>
    </row>
    <row r="320" spans="1:7" x14ac:dyDescent="0.4">
      <c r="A320" s="10" t="s">
        <v>362</v>
      </c>
      <c r="B320" s="10">
        <v>23100001</v>
      </c>
      <c r="C320" s="10">
        <v>26100000</v>
      </c>
      <c r="D320" s="10">
        <v>6.2E-2</v>
      </c>
      <c r="E320" s="10">
        <v>0.34250000000000003</v>
      </c>
      <c r="F320" s="10">
        <v>18.09</v>
      </c>
      <c r="G320" s="10">
        <v>21.06</v>
      </c>
    </row>
    <row r="321" spans="1:7" x14ac:dyDescent="0.4">
      <c r="A321" s="10" t="s">
        <v>362</v>
      </c>
      <c r="B321" s="10">
        <v>23400001</v>
      </c>
      <c r="C321" s="10">
        <v>26400000</v>
      </c>
      <c r="D321" s="10">
        <v>6.2E-2</v>
      </c>
      <c r="E321" s="10">
        <v>0.36299999999999999</v>
      </c>
      <c r="F321" s="10">
        <v>17.07</v>
      </c>
      <c r="G321" s="10">
        <v>20.04</v>
      </c>
    </row>
    <row r="322" spans="1:7" x14ac:dyDescent="0.4">
      <c r="A322" s="10" t="s">
        <v>362</v>
      </c>
      <c r="B322" s="10">
        <v>23700001</v>
      </c>
      <c r="C322" s="10">
        <v>26700000</v>
      </c>
      <c r="D322" s="10">
        <v>6.8199999999999997E-2</v>
      </c>
      <c r="E322" s="10">
        <v>0.37859999999999999</v>
      </c>
      <c r="F322" s="10">
        <v>18.02</v>
      </c>
      <c r="G322" s="10">
        <v>20.99</v>
      </c>
    </row>
    <row r="323" spans="1:7" x14ac:dyDescent="0.4">
      <c r="A323" s="10" t="s">
        <v>362</v>
      </c>
      <c r="B323" s="10">
        <v>24000001</v>
      </c>
      <c r="C323" s="10">
        <v>27000000</v>
      </c>
      <c r="D323" s="10">
        <v>7.9600000000000004E-2</v>
      </c>
      <c r="E323" s="10">
        <v>0.38600000000000001</v>
      </c>
      <c r="F323" s="10">
        <v>20.62</v>
      </c>
      <c r="G323" s="10">
        <v>23.59</v>
      </c>
    </row>
    <row r="324" spans="1:7" x14ac:dyDescent="0.4">
      <c r="A324" s="10" t="s">
        <v>362</v>
      </c>
      <c r="B324" s="10">
        <v>24300001</v>
      </c>
      <c r="C324" s="10">
        <v>27300000</v>
      </c>
      <c r="D324" s="10">
        <v>7.4499999999999997E-2</v>
      </c>
      <c r="E324" s="10">
        <v>0.37319999999999998</v>
      </c>
      <c r="F324" s="10">
        <v>19.97</v>
      </c>
      <c r="G324" s="10">
        <v>22.94</v>
      </c>
    </row>
    <row r="325" spans="1:7" x14ac:dyDescent="0.4">
      <c r="A325" s="10" t="s">
        <v>362</v>
      </c>
      <c r="B325" s="10">
        <v>24600001</v>
      </c>
      <c r="C325" s="10">
        <v>27600000</v>
      </c>
      <c r="D325" s="10">
        <v>7.8799999999999995E-2</v>
      </c>
      <c r="E325" s="10">
        <v>0.371</v>
      </c>
      <c r="F325" s="10">
        <v>21.24</v>
      </c>
      <c r="G325" s="10">
        <v>24.21</v>
      </c>
    </row>
    <row r="326" spans="1:7" x14ac:dyDescent="0.4">
      <c r="A326" s="10" t="s">
        <v>362</v>
      </c>
      <c r="B326" s="10">
        <v>24900001</v>
      </c>
      <c r="C326" s="10">
        <v>27654427</v>
      </c>
      <c r="D326" s="10">
        <v>8.2600000000000007E-2</v>
      </c>
      <c r="E326" s="10">
        <v>0.35539999999999999</v>
      </c>
      <c r="F326" s="10">
        <v>21.33</v>
      </c>
      <c r="G326" s="10">
        <v>24.3</v>
      </c>
    </row>
    <row r="327" spans="1:7" x14ac:dyDescent="0.4">
      <c r="A327" s="10" t="s">
        <v>363</v>
      </c>
      <c r="B327" s="10">
        <v>1</v>
      </c>
      <c r="C327" s="10">
        <v>3000000</v>
      </c>
      <c r="D327" s="10">
        <v>3.7400000000000003E-2</v>
      </c>
      <c r="E327" s="10">
        <v>0.1515</v>
      </c>
      <c r="F327" s="10">
        <v>24.71</v>
      </c>
      <c r="G327" s="10">
        <v>27.68</v>
      </c>
    </row>
    <row r="328" spans="1:7" x14ac:dyDescent="0.4">
      <c r="A328" s="10" t="s">
        <v>363</v>
      </c>
      <c r="B328" s="10">
        <v>300001</v>
      </c>
      <c r="C328" s="10">
        <v>3300000</v>
      </c>
      <c r="D328" s="10">
        <v>3.2099999999999997E-2</v>
      </c>
      <c r="E328" s="10">
        <v>0.1522</v>
      </c>
      <c r="F328" s="10">
        <v>21.12</v>
      </c>
      <c r="G328" s="10">
        <v>24.09</v>
      </c>
    </row>
    <row r="329" spans="1:7" x14ac:dyDescent="0.4">
      <c r="A329" s="10" t="s">
        <v>363</v>
      </c>
      <c r="B329" s="10">
        <v>600001</v>
      </c>
      <c r="C329" s="10">
        <v>3600000</v>
      </c>
      <c r="D329" s="10">
        <v>3.4200000000000001E-2</v>
      </c>
      <c r="E329" s="10">
        <v>0.14849999999999999</v>
      </c>
      <c r="F329" s="10">
        <v>23.07</v>
      </c>
      <c r="G329" s="10">
        <v>26.04</v>
      </c>
    </row>
    <row r="330" spans="1:7" x14ac:dyDescent="0.4">
      <c r="A330" s="10" t="s">
        <v>363</v>
      </c>
      <c r="B330" s="10">
        <v>900001</v>
      </c>
      <c r="C330" s="10">
        <v>3900000</v>
      </c>
      <c r="D330" s="10">
        <v>3.0700000000000002E-2</v>
      </c>
      <c r="E330" s="10">
        <v>0.13780000000000001</v>
      </c>
      <c r="F330" s="10">
        <v>22.3</v>
      </c>
      <c r="G330" s="10">
        <v>25.27</v>
      </c>
    </row>
    <row r="331" spans="1:7" x14ac:dyDescent="0.4">
      <c r="A331" s="10" t="s">
        <v>363</v>
      </c>
      <c r="B331" s="10">
        <v>1200001</v>
      </c>
      <c r="C331" s="10">
        <v>4200000</v>
      </c>
      <c r="D331" s="10">
        <v>0.03</v>
      </c>
      <c r="E331" s="10">
        <v>0.1303</v>
      </c>
      <c r="F331" s="10">
        <v>23.02</v>
      </c>
      <c r="G331" s="10">
        <v>25.99</v>
      </c>
    </row>
    <row r="332" spans="1:7" x14ac:dyDescent="0.4">
      <c r="A332" s="10" t="s">
        <v>363</v>
      </c>
      <c r="B332" s="10">
        <v>1500001</v>
      </c>
      <c r="C332" s="10">
        <v>4500000</v>
      </c>
      <c r="D332" s="10">
        <v>3.1899999999999998E-2</v>
      </c>
      <c r="E332" s="10">
        <v>0.15620000000000001</v>
      </c>
      <c r="F332" s="10">
        <v>20.440000000000001</v>
      </c>
      <c r="G332" s="10">
        <v>23.41</v>
      </c>
    </row>
    <row r="333" spans="1:7" x14ac:dyDescent="0.4">
      <c r="A333" s="10" t="s">
        <v>363</v>
      </c>
      <c r="B333" s="10">
        <v>1800001</v>
      </c>
      <c r="C333" s="10">
        <v>4800000</v>
      </c>
      <c r="D333" s="10">
        <v>3.7199999999999997E-2</v>
      </c>
      <c r="E333" s="10">
        <v>0.18360000000000001</v>
      </c>
      <c r="F333" s="10">
        <v>20.29</v>
      </c>
      <c r="G333" s="10">
        <v>23.26</v>
      </c>
    </row>
    <row r="334" spans="1:7" x14ac:dyDescent="0.4">
      <c r="A334" s="10" t="s">
        <v>363</v>
      </c>
      <c r="B334" s="10">
        <v>2100001</v>
      </c>
      <c r="C334" s="10">
        <v>5100000</v>
      </c>
      <c r="D334" s="10">
        <v>4.0800000000000003E-2</v>
      </c>
      <c r="E334" s="10">
        <v>0.1812</v>
      </c>
      <c r="F334" s="10">
        <v>22.51</v>
      </c>
      <c r="G334" s="10">
        <v>25.48</v>
      </c>
    </row>
    <row r="335" spans="1:7" x14ac:dyDescent="0.4">
      <c r="A335" s="10" t="s">
        <v>363</v>
      </c>
      <c r="B335" s="10">
        <v>2400001</v>
      </c>
      <c r="C335" s="10">
        <v>5400000</v>
      </c>
      <c r="D335" s="10">
        <v>4.3900000000000002E-2</v>
      </c>
      <c r="E335" s="10">
        <v>0.16700000000000001</v>
      </c>
      <c r="F335" s="10">
        <v>26.26</v>
      </c>
      <c r="G335" s="10">
        <v>29.23</v>
      </c>
    </row>
    <row r="336" spans="1:7" x14ac:dyDescent="0.4">
      <c r="A336" s="10" t="s">
        <v>363</v>
      </c>
      <c r="B336" s="10">
        <v>2700001</v>
      </c>
      <c r="C336" s="10">
        <v>5700000</v>
      </c>
      <c r="D336" s="10">
        <v>4.5900000000000003E-2</v>
      </c>
      <c r="E336" s="10">
        <v>0.17150000000000001</v>
      </c>
      <c r="F336" s="10">
        <v>26.75</v>
      </c>
      <c r="G336" s="10">
        <v>29.72</v>
      </c>
    </row>
    <row r="337" spans="1:7" x14ac:dyDescent="0.4">
      <c r="A337" s="10" t="s">
        <v>363</v>
      </c>
      <c r="B337" s="10">
        <v>3000001</v>
      </c>
      <c r="C337" s="10">
        <v>6000000</v>
      </c>
      <c r="D337" s="10">
        <v>4.4499999999999998E-2</v>
      </c>
      <c r="E337" s="10">
        <v>0.1673</v>
      </c>
      <c r="F337" s="10">
        <v>26.57</v>
      </c>
      <c r="G337" s="10">
        <v>29.54</v>
      </c>
    </row>
    <row r="338" spans="1:7" x14ac:dyDescent="0.4">
      <c r="A338" s="10" t="s">
        <v>363</v>
      </c>
      <c r="B338" s="10">
        <v>3300001</v>
      </c>
      <c r="C338" s="10">
        <v>6300000</v>
      </c>
      <c r="D338" s="10">
        <v>4.9700000000000001E-2</v>
      </c>
      <c r="E338" s="10">
        <v>0.17649999999999999</v>
      </c>
      <c r="F338" s="10">
        <v>28.15</v>
      </c>
      <c r="G338" s="10">
        <v>31.12</v>
      </c>
    </row>
    <row r="339" spans="1:7" x14ac:dyDescent="0.4">
      <c r="A339" s="10" t="s">
        <v>363</v>
      </c>
      <c r="B339" s="10">
        <v>3600001</v>
      </c>
      <c r="C339" s="10">
        <v>6600000</v>
      </c>
      <c r="D339" s="10">
        <v>4.7300000000000002E-2</v>
      </c>
      <c r="E339" s="10">
        <v>0.18149999999999999</v>
      </c>
      <c r="F339" s="10">
        <v>26.04</v>
      </c>
      <c r="G339" s="10">
        <v>29.01</v>
      </c>
    </row>
    <row r="340" spans="1:7" x14ac:dyDescent="0.4">
      <c r="A340" s="10" t="s">
        <v>363</v>
      </c>
      <c r="B340" s="10">
        <v>3900001</v>
      </c>
      <c r="C340" s="10">
        <v>6900000</v>
      </c>
      <c r="D340" s="10">
        <v>5.1400000000000001E-2</v>
      </c>
      <c r="E340" s="10">
        <v>0.18140000000000001</v>
      </c>
      <c r="F340" s="10">
        <v>28.33</v>
      </c>
      <c r="G340" s="10">
        <v>31.3</v>
      </c>
    </row>
    <row r="341" spans="1:7" x14ac:dyDescent="0.4">
      <c r="A341" s="10" t="s">
        <v>363</v>
      </c>
      <c r="B341" s="10">
        <v>4200001</v>
      </c>
      <c r="C341" s="10">
        <v>7200000</v>
      </c>
      <c r="D341" s="10">
        <v>5.74E-2</v>
      </c>
      <c r="E341" s="10">
        <v>0.20569999999999999</v>
      </c>
      <c r="F341" s="10">
        <v>27.89</v>
      </c>
      <c r="G341" s="10">
        <v>30.86</v>
      </c>
    </row>
    <row r="342" spans="1:7" x14ac:dyDescent="0.4">
      <c r="A342" s="10" t="s">
        <v>363</v>
      </c>
      <c r="B342" s="10">
        <v>4500001</v>
      </c>
      <c r="C342" s="10">
        <v>7500000</v>
      </c>
      <c r="D342" s="10">
        <v>5.0299999999999997E-2</v>
      </c>
      <c r="E342" s="10">
        <v>0.1762</v>
      </c>
      <c r="F342" s="10">
        <v>28.55</v>
      </c>
      <c r="G342" s="10">
        <v>31.52</v>
      </c>
    </row>
    <row r="343" spans="1:7" x14ac:dyDescent="0.4">
      <c r="A343" s="10" t="s">
        <v>363</v>
      </c>
      <c r="B343" s="10">
        <v>4800001</v>
      </c>
      <c r="C343" s="10">
        <v>7800000</v>
      </c>
      <c r="D343" s="10">
        <v>4.8800000000000003E-2</v>
      </c>
      <c r="E343" s="10">
        <v>0.1585</v>
      </c>
      <c r="F343" s="10">
        <v>30.82</v>
      </c>
      <c r="G343" s="10">
        <v>33.79</v>
      </c>
    </row>
    <row r="344" spans="1:7" x14ac:dyDescent="0.4">
      <c r="A344" s="10" t="s">
        <v>363</v>
      </c>
      <c r="B344" s="10">
        <v>5100001</v>
      </c>
      <c r="C344" s="10">
        <v>8100000</v>
      </c>
      <c r="D344" s="10">
        <v>4.8800000000000003E-2</v>
      </c>
      <c r="E344" s="10">
        <v>0.17019999999999999</v>
      </c>
      <c r="F344" s="10">
        <v>28.65</v>
      </c>
      <c r="G344" s="10">
        <v>31.62</v>
      </c>
    </row>
    <row r="345" spans="1:7" x14ac:dyDescent="0.4">
      <c r="A345" s="10" t="s">
        <v>363</v>
      </c>
      <c r="B345" s="10">
        <v>5400001</v>
      </c>
      <c r="C345" s="10">
        <v>8400000</v>
      </c>
      <c r="D345" s="10">
        <v>4.4999999999999998E-2</v>
      </c>
      <c r="E345" s="10">
        <v>0.17249999999999999</v>
      </c>
      <c r="F345" s="10">
        <v>26.11</v>
      </c>
      <c r="G345" s="10">
        <v>29.08</v>
      </c>
    </row>
    <row r="346" spans="1:7" x14ac:dyDescent="0.4">
      <c r="A346" s="10" t="s">
        <v>363</v>
      </c>
      <c r="B346" s="10">
        <v>5700001</v>
      </c>
      <c r="C346" s="10">
        <v>8700000</v>
      </c>
      <c r="D346" s="10">
        <v>4.6800000000000001E-2</v>
      </c>
      <c r="E346" s="10">
        <v>0.1898</v>
      </c>
      <c r="F346" s="10">
        <v>24.68</v>
      </c>
      <c r="G346" s="10">
        <v>27.65</v>
      </c>
    </row>
    <row r="347" spans="1:7" x14ac:dyDescent="0.4">
      <c r="A347" s="10" t="s">
        <v>363</v>
      </c>
      <c r="B347" s="10">
        <v>6000001</v>
      </c>
      <c r="C347" s="10">
        <v>9000000</v>
      </c>
      <c r="D347" s="10">
        <v>4.3900000000000002E-2</v>
      </c>
      <c r="E347" s="10">
        <v>0.19839999999999999</v>
      </c>
      <c r="F347" s="10">
        <v>22.16</v>
      </c>
      <c r="G347" s="10">
        <v>25.13</v>
      </c>
    </row>
    <row r="348" spans="1:7" x14ac:dyDescent="0.4">
      <c r="A348" s="10" t="s">
        <v>363</v>
      </c>
      <c r="B348" s="10">
        <v>6300001</v>
      </c>
      <c r="C348" s="10">
        <v>9300000</v>
      </c>
      <c r="D348" s="10">
        <v>4.0399999999999998E-2</v>
      </c>
      <c r="E348" s="10">
        <v>0.20930000000000001</v>
      </c>
      <c r="F348" s="10">
        <v>19.29</v>
      </c>
      <c r="G348" s="10">
        <v>22.26</v>
      </c>
    </row>
    <row r="349" spans="1:7" x14ac:dyDescent="0.4">
      <c r="A349" s="10" t="s">
        <v>363</v>
      </c>
      <c r="B349" s="10">
        <v>6600001</v>
      </c>
      <c r="C349" s="10">
        <v>9600000</v>
      </c>
      <c r="D349" s="10">
        <v>4.4999999999999998E-2</v>
      </c>
      <c r="E349" s="10">
        <v>0.2268</v>
      </c>
      <c r="F349" s="10">
        <v>19.829999999999998</v>
      </c>
      <c r="G349" s="10">
        <v>22.8</v>
      </c>
    </row>
    <row r="350" spans="1:7" x14ac:dyDescent="0.4">
      <c r="A350" s="10" t="s">
        <v>363</v>
      </c>
      <c r="B350" s="10">
        <v>6900001</v>
      </c>
      <c r="C350" s="10">
        <v>9900000</v>
      </c>
      <c r="D350" s="10">
        <v>4.2500000000000003E-2</v>
      </c>
      <c r="E350" s="10">
        <v>0.23200000000000001</v>
      </c>
      <c r="F350" s="10">
        <v>18.32</v>
      </c>
      <c r="G350" s="10">
        <v>21.29</v>
      </c>
    </row>
    <row r="351" spans="1:7" x14ac:dyDescent="0.4">
      <c r="A351" s="10" t="s">
        <v>363</v>
      </c>
      <c r="B351" s="10">
        <v>7200001</v>
      </c>
      <c r="C351" s="10">
        <v>10200000</v>
      </c>
      <c r="D351" s="10">
        <v>3.49E-2</v>
      </c>
      <c r="E351" s="10">
        <v>0.23050000000000001</v>
      </c>
      <c r="F351" s="10">
        <v>15.14</v>
      </c>
      <c r="G351" s="10">
        <v>18.11</v>
      </c>
    </row>
    <row r="352" spans="1:7" x14ac:dyDescent="0.4">
      <c r="A352" s="10" t="s">
        <v>363</v>
      </c>
      <c r="B352" s="10">
        <v>7500001</v>
      </c>
      <c r="C352" s="10">
        <v>10500000</v>
      </c>
      <c r="D352" s="10">
        <v>3.8399999999999997E-2</v>
      </c>
      <c r="E352" s="10">
        <v>0.25219999999999998</v>
      </c>
      <c r="F352" s="10">
        <v>15.22</v>
      </c>
      <c r="G352" s="10">
        <v>18.190000000000001</v>
      </c>
    </row>
    <row r="353" spans="1:7" x14ac:dyDescent="0.4">
      <c r="A353" s="10" t="s">
        <v>363</v>
      </c>
      <c r="B353" s="10">
        <v>7800001</v>
      </c>
      <c r="C353" s="10">
        <v>10800000</v>
      </c>
      <c r="D353" s="10">
        <v>3.6400000000000002E-2</v>
      </c>
      <c r="E353" s="10">
        <v>0.26090000000000002</v>
      </c>
      <c r="F353" s="10">
        <v>13.94</v>
      </c>
      <c r="G353" s="10">
        <v>16.91</v>
      </c>
    </row>
    <row r="354" spans="1:7" x14ac:dyDescent="0.4">
      <c r="A354" s="10" t="s">
        <v>363</v>
      </c>
      <c r="B354" s="10">
        <v>8100001</v>
      </c>
      <c r="C354" s="10">
        <v>11100000</v>
      </c>
      <c r="D354" s="10">
        <v>4.1300000000000003E-2</v>
      </c>
      <c r="E354" s="10">
        <v>0.27400000000000002</v>
      </c>
      <c r="F354" s="10">
        <v>15.06</v>
      </c>
      <c r="G354" s="10">
        <v>18.03</v>
      </c>
    </row>
    <row r="355" spans="1:7" x14ac:dyDescent="0.4">
      <c r="A355" s="10" t="s">
        <v>363</v>
      </c>
      <c r="B355" s="10">
        <v>8400001</v>
      </c>
      <c r="C355" s="10">
        <v>11400000</v>
      </c>
      <c r="D355" s="10">
        <v>4.1099999999999998E-2</v>
      </c>
      <c r="E355" s="10">
        <v>0.28370000000000001</v>
      </c>
      <c r="F355" s="10">
        <v>14.47</v>
      </c>
      <c r="G355" s="10">
        <v>17.440000000000001</v>
      </c>
    </row>
    <row r="356" spans="1:7" x14ac:dyDescent="0.4">
      <c r="A356" s="10" t="s">
        <v>363</v>
      </c>
      <c r="B356" s="10">
        <v>8700001</v>
      </c>
      <c r="C356" s="10">
        <v>11700000</v>
      </c>
      <c r="D356" s="10">
        <v>4.6100000000000002E-2</v>
      </c>
      <c r="E356" s="10">
        <v>0.30570000000000003</v>
      </c>
      <c r="F356" s="10">
        <v>15.09</v>
      </c>
      <c r="G356" s="10">
        <v>18.059999999999999</v>
      </c>
    </row>
    <row r="357" spans="1:7" x14ac:dyDescent="0.4">
      <c r="A357" s="10" t="s">
        <v>363</v>
      </c>
      <c r="B357" s="10">
        <v>9000001</v>
      </c>
      <c r="C357" s="10">
        <v>12000000</v>
      </c>
      <c r="D357" s="10">
        <v>5.3800000000000001E-2</v>
      </c>
      <c r="E357" s="10">
        <v>0.32719999999999999</v>
      </c>
      <c r="F357" s="10">
        <v>16.45</v>
      </c>
      <c r="G357" s="10">
        <v>19.420000000000002</v>
      </c>
    </row>
    <row r="358" spans="1:7" x14ac:dyDescent="0.4">
      <c r="A358" s="10" t="s">
        <v>363</v>
      </c>
      <c r="B358" s="10">
        <v>9300001</v>
      </c>
      <c r="C358" s="10">
        <v>12300000</v>
      </c>
      <c r="D358" s="10">
        <v>5.7299999999999997E-2</v>
      </c>
      <c r="E358" s="10">
        <v>0.31269999999999998</v>
      </c>
      <c r="F358" s="10">
        <v>18.329999999999998</v>
      </c>
      <c r="G358" s="10">
        <v>21.3</v>
      </c>
    </row>
    <row r="359" spans="1:7" x14ac:dyDescent="0.4">
      <c r="A359" s="10" t="s">
        <v>363</v>
      </c>
      <c r="B359" s="10">
        <v>9600001</v>
      </c>
      <c r="C359" s="10">
        <v>12600000</v>
      </c>
      <c r="D359" s="10">
        <v>6.5699999999999995E-2</v>
      </c>
      <c r="E359" s="10">
        <v>0.3337</v>
      </c>
      <c r="F359" s="10">
        <v>19.68</v>
      </c>
      <c r="G359" s="10">
        <v>22.65</v>
      </c>
    </row>
    <row r="360" spans="1:7" x14ac:dyDescent="0.4">
      <c r="A360" s="10" t="s">
        <v>363</v>
      </c>
      <c r="B360" s="10">
        <v>9900001</v>
      </c>
      <c r="C360" s="10">
        <v>12900000</v>
      </c>
      <c r="D360" s="10">
        <v>6.1800000000000001E-2</v>
      </c>
      <c r="E360" s="10">
        <v>0.33960000000000001</v>
      </c>
      <c r="F360" s="10">
        <v>18.190000000000001</v>
      </c>
      <c r="G360" s="10">
        <v>21.16</v>
      </c>
    </row>
    <row r="361" spans="1:7" x14ac:dyDescent="0.4">
      <c r="A361" s="10" t="s">
        <v>363</v>
      </c>
      <c r="B361" s="10">
        <v>10200001</v>
      </c>
      <c r="C361" s="10">
        <v>13200000</v>
      </c>
      <c r="D361" s="10">
        <v>7.3899999999999993E-2</v>
      </c>
      <c r="E361" s="10">
        <v>0.36080000000000001</v>
      </c>
      <c r="F361" s="10">
        <v>20.48</v>
      </c>
      <c r="G361" s="10">
        <v>23.45</v>
      </c>
    </row>
    <row r="362" spans="1:7" x14ac:dyDescent="0.4">
      <c r="A362" s="10" t="s">
        <v>363</v>
      </c>
      <c r="B362" s="10">
        <v>10500001</v>
      </c>
      <c r="C362" s="10">
        <v>13500000</v>
      </c>
      <c r="D362" s="10">
        <v>7.2599999999999998E-2</v>
      </c>
      <c r="E362" s="10">
        <v>0.36430000000000001</v>
      </c>
      <c r="F362" s="10">
        <v>19.920000000000002</v>
      </c>
      <c r="G362" s="10">
        <v>22.89</v>
      </c>
    </row>
    <row r="363" spans="1:7" x14ac:dyDescent="0.4">
      <c r="A363" s="10" t="s">
        <v>363</v>
      </c>
      <c r="B363" s="10">
        <v>10800001</v>
      </c>
      <c r="C363" s="10">
        <v>13800000</v>
      </c>
      <c r="D363" s="10">
        <v>7.5399999999999995E-2</v>
      </c>
      <c r="E363" s="10">
        <v>0.37130000000000002</v>
      </c>
      <c r="F363" s="10">
        <v>20.3</v>
      </c>
      <c r="G363" s="10">
        <v>23.27</v>
      </c>
    </row>
    <row r="364" spans="1:7" x14ac:dyDescent="0.4">
      <c r="A364" s="10" t="s">
        <v>363</v>
      </c>
      <c r="B364" s="10">
        <v>11100001</v>
      </c>
      <c r="C364" s="10">
        <v>14100000</v>
      </c>
      <c r="D364" s="10">
        <v>7.0599999999999996E-2</v>
      </c>
      <c r="E364" s="10">
        <v>0.37780000000000002</v>
      </c>
      <c r="F364" s="10">
        <v>18.68</v>
      </c>
      <c r="G364" s="10">
        <v>21.65</v>
      </c>
    </row>
    <row r="365" spans="1:7" x14ac:dyDescent="0.4">
      <c r="A365" s="10" t="s">
        <v>363</v>
      </c>
      <c r="B365" s="10">
        <v>11400001</v>
      </c>
      <c r="C365" s="10">
        <v>14400000</v>
      </c>
      <c r="D365" s="10">
        <v>7.3300000000000004E-2</v>
      </c>
      <c r="E365" s="10">
        <v>0.38829999999999998</v>
      </c>
      <c r="F365" s="10">
        <v>18.88</v>
      </c>
      <c r="G365" s="10">
        <v>21.85</v>
      </c>
    </row>
    <row r="366" spans="1:7" x14ac:dyDescent="0.4">
      <c r="A366" s="10" t="s">
        <v>363</v>
      </c>
      <c r="B366" s="10">
        <v>11700001</v>
      </c>
      <c r="C366" s="10">
        <v>14700000</v>
      </c>
      <c r="D366" s="10">
        <v>6.7599999999999993E-2</v>
      </c>
      <c r="E366" s="10">
        <v>0.3634</v>
      </c>
      <c r="F366" s="10">
        <v>18.59</v>
      </c>
      <c r="G366" s="10">
        <v>21.56</v>
      </c>
    </row>
    <row r="367" spans="1:7" x14ac:dyDescent="0.4">
      <c r="A367" s="10" t="s">
        <v>363</v>
      </c>
      <c r="B367" s="10">
        <v>12000001</v>
      </c>
      <c r="C367" s="10">
        <v>15000000</v>
      </c>
      <c r="D367" s="10">
        <v>6.1499999999999999E-2</v>
      </c>
      <c r="E367" s="10">
        <v>0.34470000000000001</v>
      </c>
      <c r="F367" s="10">
        <v>17.84</v>
      </c>
      <c r="G367" s="10">
        <v>20.81</v>
      </c>
    </row>
    <row r="368" spans="1:7" x14ac:dyDescent="0.4">
      <c r="A368" s="10" t="s">
        <v>363</v>
      </c>
      <c r="B368" s="10">
        <v>12300001</v>
      </c>
      <c r="C368" s="10">
        <v>15300000</v>
      </c>
      <c r="D368" s="10">
        <v>6.3E-2</v>
      </c>
      <c r="E368" s="10">
        <v>0.3634</v>
      </c>
      <c r="F368" s="10">
        <v>17.350000000000001</v>
      </c>
      <c r="G368" s="10">
        <v>20.32</v>
      </c>
    </row>
    <row r="369" spans="1:7" x14ac:dyDescent="0.4">
      <c r="A369" s="10" t="s">
        <v>363</v>
      </c>
      <c r="B369" s="10">
        <v>12600001</v>
      </c>
      <c r="C369" s="10">
        <v>15600000</v>
      </c>
      <c r="D369" s="10">
        <v>5.4300000000000001E-2</v>
      </c>
      <c r="E369" s="10">
        <v>0.33689999999999998</v>
      </c>
      <c r="F369" s="10">
        <v>16.13</v>
      </c>
      <c r="G369" s="10">
        <v>19.100000000000001</v>
      </c>
    </row>
    <row r="370" spans="1:7" x14ac:dyDescent="0.4">
      <c r="A370" s="10" t="s">
        <v>363</v>
      </c>
      <c r="B370" s="10">
        <v>12900001</v>
      </c>
      <c r="C370" s="10">
        <v>15900000</v>
      </c>
      <c r="D370" s="10">
        <v>6.2700000000000006E-2</v>
      </c>
      <c r="E370" s="10">
        <v>0.33839999999999998</v>
      </c>
      <c r="F370" s="10">
        <v>18.53</v>
      </c>
      <c r="G370" s="10">
        <v>21.5</v>
      </c>
    </row>
    <row r="371" spans="1:7" x14ac:dyDescent="0.4">
      <c r="A371" s="10" t="s">
        <v>363</v>
      </c>
      <c r="B371" s="10">
        <v>13200001</v>
      </c>
      <c r="C371" s="10">
        <v>16200000</v>
      </c>
      <c r="D371" s="10">
        <v>5.7200000000000001E-2</v>
      </c>
      <c r="E371" s="10">
        <v>0.31879999999999997</v>
      </c>
      <c r="F371" s="10">
        <v>17.96</v>
      </c>
      <c r="G371" s="10">
        <v>20.93</v>
      </c>
    </row>
    <row r="372" spans="1:7" x14ac:dyDescent="0.4">
      <c r="A372" s="10" t="s">
        <v>363</v>
      </c>
      <c r="B372" s="10">
        <v>13500001</v>
      </c>
      <c r="C372" s="10">
        <v>16500000</v>
      </c>
      <c r="D372" s="10">
        <v>5.7000000000000002E-2</v>
      </c>
      <c r="E372" s="10">
        <v>0.29809999999999998</v>
      </c>
      <c r="F372" s="10">
        <v>19.13</v>
      </c>
      <c r="G372" s="10">
        <v>22.1</v>
      </c>
    </row>
    <row r="373" spans="1:7" x14ac:dyDescent="0.4">
      <c r="A373" s="10" t="s">
        <v>363</v>
      </c>
      <c r="B373" s="10">
        <v>13800001</v>
      </c>
      <c r="C373" s="10">
        <v>16800000</v>
      </c>
      <c r="D373" s="10">
        <v>6.0600000000000001E-2</v>
      </c>
      <c r="E373" s="10">
        <v>0.29289999999999999</v>
      </c>
      <c r="F373" s="10">
        <v>20.69</v>
      </c>
      <c r="G373" s="10">
        <v>23.66</v>
      </c>
    </row>
    <row r="374" spans="1:7" x14ac:dyDescent="0.4">
      <c r="A374" s="10" t="s">
        <v>363</v>
      </c>
      <c r="B374" s="10">
        <v>14100001</v>
      </c>
      <c r="C374" s="10">
        <v>17100000</v>
      </c>
      <c r="D374" s="10">
        <v>7.3300000000000004E-2</v>
      </c>
      <c r="E374" s="10">
        <v>0.28160000000000002</v>
      </c>
      <c r="F374" s="10">
        <v>26.02</v>
      </c>
      <c r="G374" s="10">
        <v>28.99</v>
      </c>
    </row>
    <row r="375" spans="1:7" x14ac:dyDescent="0.4">
      <c r="A375" s="10" t="s">
        <v>363</v>
      </c>
      <c r="B375" s="10">
        <v>14400001</v>
      </c>
      <c r="C375" s="10">
        <v>17400000</v>
      </c>
      <c r="D375" s="10">
        <v>6.8000000000000005E-2</v>
      </c>
      <c r="E375" s="10">
        <v>0.25790000000000002</v>
      </c>
      <c r="F375" s="10">
        <v>26.36</v>
      </c>
      <c r="G375" s="10">
        <v>29.33</v>
      </c>
    </row>
    <row r="376" spans="1:7" x14ac:dyDescent="0.4">
      <c r="A376" s="10" t="s">
        <v>363</v>
      </c>
      <c r="B376" s="10">
        <v>14700001</v>
      </c>
      <c r="C376" s="10">
        <v>17700000</v>
      </c>
      <c r="D376" s="10">
        <v>6.6699999999999995E-2</v>
      </c>
      <c r="E376" s="10">
        <v>0.2409</v>
      </c>
      <c r="F376" s="10">
        <v>27.67</v>
      </c>
      <c r="G376" s="10">
        <v>30.64</v>
      </c>
    </row>
    <row r="377" spans="1:7" x14ac:dyDescent="0.4">
      <c r="A377" s="10" t="s">
        <v>363</v>
      </c>
      <c r="B377" s="10">
        <v>15000001</v>
      </c>
      <c r="C377" s="10">
        <v>18000000</v>
      </c>
      <c r="D377" s="10">
        <v>6.4699999999999994E-2</v>
      </c>
      <c r="E377" s="10">
        <v>0.23080000000000001</v>
      </c>
      <c r="F377" s="10">
        <v>28.03</v>
      </c>
      <c r="G377" s="10">
        <v>31</v>
      </c>
    </row>
    <row r="378" spans="1:7" x14ac:dyDescent="0.4">
      <c r="A378" s="10" t="s">
        <v>363</v>
      </c>
      <c r="B378" s="10">
        <v>15300001</v>
      </c>
      <c r="C378" s="10">
        <v>18300000</v>
      </c>
      <c r="D378" s="10">
        <v>5.8000000000000003E-2</v>
      </c>
      <c r="E378" s="10">
        <v>0.20899999999999999</v>
      </c>
      <c r="F378" s="10">
        <v>27.77</v>
      </c>
      <c r="G378" s="10">
        <v>30.74</v>
      </c>
    </row>
    <row r="379" spans="1:7" x14ac:dyDescent="0.4">
      <c r="A379" s="10" t="s">
        <v>363</v>
      </c>
      <c r="B379" s="10">
        <v>15600001</v>
      </c>
      <c r="C379" s="10">
        <v>18600000</v>
      </c>
      <c r="D379" s="10">
        <v>5.7000000000000002E-2</v>
      </c>
      <c r="E379" s="10">
        <v>0.2034</v>
      </c>
      <c r="F379" s="10">
        <v>28.01</v>
      </c>
      <c r="G379" s="10">
        <v>30.98</v>
      </c>
    </row>
    <row r="380" spans="1:7" x14ac:dyDescent="0.4">
      <c r="A380" s="10" t="s">
        <v>363</v>
      </c>
      <c r="B380" s="10">
        <v>15900001</v>
      </c>
      <c r="C380" s="10">
        <v>18900000</v>
      </c>
      <c r="D380" s="10">
        <v>4.4400000000000002E-2</v>
      </c>
      <c r="E380" s="10">
        <v>0.1845</v>
      </c>
      <c r="F380" s="10">
        <v>24.07</v>
      </c>
      <c r="G380" s="10">
        <v>27.04</v>
      </c>
    </row>
    <row r="381" spans="1:7" x14ac:dyDescent="0.4">
      <c r="A381" s="10" t="s">
        <v>363</v>
      </c>
      <c r="B381" s="10">
        <v>16200001</v>
      </c>
      <c r="C381" s="10">
        <v>19200000</v>
      </c>
      <c r="D381" s="10">
        <v>4.2299999999999997E-2</v>
      </c>
      <c r="E381" s="10">
        <v>0.1804</v>
      </c>
      <c r="F381" s="10">
        <v>23.42</v>
      </c>
      <c r="G381" s="10">
        <v>26.39</v>
      </c>
    </row>
    <row r="382" spans="1:7" x14ac:dyDescent="0.4">
      <c r="A382" s="10" t="s">
        <v>363</v>
      </c>
      <c r="B382" s="10">
        <v>16500001</v>
      </c>
      <c r="C382" s="10">
        <v>19500000</v>
      </c>
      <c r="D382" s="10">
        <v>4.2000000000000003E-2</v>
      </c>
      <c r="E382" s="10">
        <v>0.17849999999999999</v>
      </c>
      <c r="F382" s="10">
        <v>23.53</v>
      </c>
      <c r="G382" s="10">
        <v>26.5</v>
      </c>
    </row>
    <row r="383" spans="1:7" x14ac:dyDescent="0.4">
      <c r="A383" s="10" t="s">
        <v>363</v>
      </c>
      <c r="B383" s="10">
        <v>16800001</v>
      </c>
      <c r="C383" s="10">
        <v>19800000</v>
      </c>
      <c r="D383" s="10">
        <v>4.0099999999999997E-2</v>
      </c>
      <c r="E383" s="10">
        <v>0.17150000000000001</v>
      </c>
      <c r="F383" s="10">
        <v>23.37</v>
      </c>
      <c r="G383" s="10">
        <v>26.34</v>
      </c>
    </row>
    <row r="384" spans="1:7" x14ac:dyDescent="0.4">
      <c r="A384" s="10" t="s">
        <v>363</v>
      </c>
      <c r="B384" s="10">
        <v>17100001</v>
      </c>
      <c r="C384" s="10">
        <v>20100000</v>
      </c>
      <c r="D384" s="10">
        <v>2.92E-2</v>
      </c>
      <c r="E384" s="10">
        <v>0.15690000000000001</v>
      </c>
      <c r="F384" s="10">
        <v>18.579999999999998</v>
      </c>
      <c r="G384" s="10">
        <v>21.55</v>
      </c>
    </row>
    <row r="385" spans="1:7" x14ac:dyDescent="0.4">
      <c r="A385" s="10" t="s">
        <v>363</v>
      </c>
      <c r="B385" s="10">
        <v>17400001</v>
      </c>
      <c r="C385" s="10">
        <v>20400000</v>
      </c>
      <c r="D385" s="10">
        <v>3.0599999999999999E-2</v>
      </c>
      <c r="E385" s="10">
        <v>0.154</v>
      </c>
      <c r="F385" s="10">
        <v>19.86</v>
      </c>
      <c r="G385" s="10">
        <v>22.83</v>
      </c>
    </row>
    <row r="386" spans="1:7" x14ac:dyDescent="0.4">
      <c r="A386" s="10" t="s">
        <v>363</v>
      </c>
      <c r="B386" s="10">
        <v>17700001</v>
      </c>
      <c r="C386" s="10">
        <v>20700000</v>
      </c>
      <c r="D386" s="10">
        <v>3.2300000000000002E-2</v>
      </c>
      <c r="E386" s="10">
        <v>0.15390000000000001</v>
      </c>
      <c r="F386" s="10">
        <v>21.01</v>
      </c>
      <c r="G386" s="10">
        <v>23.98</v>
      </c>
    </row>
    <row r="387" spans="1:7" x14ac:dyDescent="0.4">
      <c r="A387" s="10" t="s">
        <v>363</v>
      </c>
      <c r="B387" s="10">
        <v>18000001</v>
      </c>
      <c r="C387" s="10">
        <v>21000000</v>
      </c>
      <c r="D387" s="10">
        <v>2.93E-2</v>
      </c>
      <c r="E387" s="10">
        <v>0.1421</v>
      </c>
      <c r="F387" s="10">
        <v>20.63</v>
      </c>
      <c r="G387" s="10">
        <v>23.6</v>
      </c>
    </row>
    <row r="388" spans="1:7" x14ac:dyDescent="0.4">
      <c r="A388" s="10" t="s">
        <v>363</v>
      </c>
      <c r="B388" s="10">
        <v>18300001</v>
      </c>
      <c r="C388" s="10">
        <v>21300000</v>
      </c>
      <c r="D388" s="10">
        <v>3.2500000000000001E-2</v>
      </c>
      <c r="E388" s="10">
        <v>0.13619999999999999</v>
      </c>
      <c r="F388" s="10">
        <v>23.89</v>
      </c>
      <c r="G388" s="10">
        <v>26.86</v>
      </c>
    </row>
    <row r="389" spans="1:7" x14ac:dyDescent="0.4">
      <c r="A389" s="10" t="s">
        <v>363</v>
      </c>
      <c r="B389" s="10">
        <v>18600001</v>
      </c>
      <c r="C389" s="10">
        <v>21600000</v>
      </c>
      <c r="D389" s="10">
        <v>2.9600000000000001E-2</v>
      </c>
      <c r="E389" s="10">
        <v>0.13519999999999999</v>
      </c>
      <c r="F389" s="10">
        <v>21.93</v>
      </c>
      <c r="G389" s="10">
        <v>24.9</v>
      </c>
    </row>
    <row r="390" spans="1:7" x14ac:dyDescent="0.4">
      <c r="A390" s="10" t="s">
        <v>363</v>
      </c>
      <c r="B390" s="10">
        <v>18900001</v>
      </c>
      <c r="C390" s="10">
        <v>21900000</v>
      </c>
      <c r="D390" s="10">
        <v>3.4299999999999997E-2</v>
      </c>
      <c r="E390" s="10">
        <v>0.15529999999999999</v>
      </c>
      <c r="F390" s="10">
        <v>22.06</v>
      </c>
      <c r="G390" s="10">
        <v>25.03</v>
      </c>
    </row>
    <row r="391" spans="1:7" x14ac:dyDescent="0.4">
      <c r="A391" s="10" t="s">
        <v>363</v>
      </c>
      <c r="B391" s="10">
        <v>19200001</v>
      </c>
      <c r="C391" s="10">
        <v>22200000</v>
      </c>
      <c r="D391" s="10">
        <v>3.56E-2</v>
      </c>
      <c r="E391" s="10">
        <v>0.1434</v>
      </c>
      <c r="F391" s="10">
        <v>24.81</v>
      </c>
      <c r="G391" s="10">
        <v>27.78</v>
      </c>
    </row>
    <row r="392" spans="1:7" x14ac:dyDescent="0.4">
      <c r="A392" s="10" t="s">
        <v>363</v>
      </c>
      <c r="B392" s="10">
        <v>19500001</v>
      </c>
      <c r="C392" s="10">
        <v>22500000</v>
      </c>
      <c r="D392" s="10">
        <v>3.9899999999999998E-2</v>
      </c>
      <c r="E392" s="10">
        <v>0.14330000000000001</v>
      </c>
      <c r="F392" s="10">
        <v>27.82</v>
      </c>
      <c r="G392" s="10">
        <v>30.79</v>
      </c>
    </row>
    <row r="393" spans="1:7" x14ac:dyDescent="0.4">
      <c r="A393" s="10" t="s">
        <v>363</v>
      </c>
      <c r="B393" s="10">
        <v>19800001</v>
      </c>
      <c r="C393" s="10">
        <v>22800000</v>
      </c>
      <c r="D393" s="10">
        <v>3.1600000000000003E-2</v>
      </c>
      <c r="E393" s="10">
        <v>0.13469999999999999</v>
      </c>
      <c r="F393" s="10">
        <v>23.47</v>
      </c>
      <c r="G393" s="10">
        <v>26.44</v>
      </c>
    </row>
    <row r="394" spans="1:7" x14ac:dyDescent="0.4">
      <c r="A394" s="10" t="s">
        <v>363</v>
      </c>
      <c r="B394" s="10">
        <v>20100001</v>
      </c>
      <c r="C394" s="10">
        <v>23100000</v>
      </c>
      <c r="D394" s="10">
        <v>3.0800000000000001E-2</v>
      </c>
      <c r="E394" s="10">
        <v>0.1326</v>
      </c>
      <c r="F394" s="10">
        <v>23.23</v>
      </c>
      <c r="G394" s="10">
        <v>26.2</v>
      </c>
    </row>
    <row r="395" spans="1:7" x14ac:dyDescent="0.4">
      <c r="A395" s="10" t="s">
        <v>363</v>
      </c>
      <c r="B395" s="10">
        <v>20400001</v>
      </c>
      <c r="C395" s="10">
        <v>23400000</v>
      </c>
      <c r="D395" s="10">
        <v>3.32E-2</v>
      </c>
      <c r="E395" s="10">
        <v>0.13139999999999999</v>
      </c>
      <c r="F395" s="10">
        <v>25.31</v>
      </c>
      <c r="G395" s="10">
        <v>28.28</v>
      </c>
    </row>
    <row r="396" spans="1:7" x14ac:dyDescent="0.4">
      <c r="A396" s="10" t="s">
        <v>363</v>
      </c>
      <c r="B396" s="10">
        <v>20700001</v>
      </c>
      <c r="C396" s="10">
        <v>23700000</v>
      </c>
      <c r="D396" s="10">
        <v>3.9399999999999998E-2</v>
      </c>
      <c r="E396" s="10">
        <v>0.14810000000000001</v>
      </c>
      <c r="F396" s="10">
        <v>26.6</v>
      </c>
      <c r="G396" s="10">
        <v>29.57</v>
      </c>
    </row>
    <row r="397" spans="1:7" x14ac:dyDescent="0.4">
      <c r="A397" s="10" t="s">
        <v>363</v>
      </c>
      <c r="B397" s="10">
        <v>21000001</v>
      </c>
      <c r="C397" s="10">
        <v>24000000</v>
      </c>
      <c r="D397" s="10">
        <v>3.9399999999999998E-2</v>
      </c>
      <c r="E397" s="10">
        <v>0.14849999999999999</v>
      </c>
      <c r="F397" s="10">
        <v>26.53</v>
      </c>
      <c r="G397" s="10">
        <v>29.5</v>
      </c>
    </row>
    <row r="398" spans="1:7" x14ac:dyDescent="0.4">
      <c r="A398" s="10" t="s">
        <v>363</v>
      </c>
      <c r="B398" s="10">
        <v>21300001</v>
      </c>
      <c r="C398" s="10">
        <v>24300000</v>
      </c>
      <c r="D398" s="10">
        <v>3.8199999999999998E-2</v>
      </c>
      <c r="E398" s="10">
        <v>0.1517</v>
      </c>
      <c r="F398" s="10">
        <v>25.18</v>
      </c>
      <c r="G398" s="10">
        <v>28.15</v>
      </c>
    </row>
    <row r="399" spans="1:7" x14ac:dyDescent="0.4">
      <c r="A399" s="10" t="s">
        <v>363</v>
      </c>
      <c r="B399" s="10">
        <v>21600001</v>
      </c>
      <c r="C399" s="10">
        <v>24600000</v>
      </c>
      <c r="D399" s="10">
        <v>3.7499999999999999E-2</v>
      </c>
      <c r="E399" s="10">
        <v>0.14349999999999999</v>
      </c>
      <c r="F399" s="10">
        <v>26.11</v>
      </c>
      <c r="G399" s="10">
        <v>29.08</v>
      </c>
    </row>
    <row r="400" spans="1:7" x14ac:dyDescent="0.4">
      <c r="A400" s="10" t="s">
        <v>363</v>
      </c>
      <c r="B400" s="10">
        <v>21900001</v>
      </c>
      <c r="C400" s="10">
        <v>24900000</v>
      </c>
      <c r="D400" s="10">
        <v>3.4799999999999998E-2</v>
      </c>
      <c r="E400" s="10">
        <v>0.12130000000000001</v>
      </c>
      <c r="F400" s="10">
        <v>28.73</v>
      </c>
      <c r="G400" s="10">
        <v>31.7</v>
      </c>
    </row>
    <row r="401" spans="1:7" x14ac:dyDescent="0.4">
      <c r="A401" s="10" t="s">
        <v>363</v>
      </c>
      <c r="B401" s="10">
        <v>22200001</v>
      </c>
      <c r="C401" s="10">
        <v>25200000</v>
      </c>
      <c r="D401" s="10">
        <v>2.9000000000000001E-2</v>
      </c>
      <c r="E401" s="10">
        <v>0.1129</v>
      </c>
      <c r="F401" s="10">
        <v>25.71</v>
      </c>
      <c r="G401" s="10">
        <v>28.68</v>
      </c>
    </row>
    <row r="402" spans="1:7" x14ac:dyDescent="0.4">
      <c r="A402" s="10" t="s">
        <v>363</v>
      </c>
      <c r="B402" s="10">
        <v>22500001</v>
      </c>
      <c r="C402" s="10">
        <v>25500000</v>
      </c>
      <c r="D402" s="10">
        <v>2.69E-2</v>
      </c>
      <c r="E402" s="10">
        <v>0.10630000000000001</v>
      </c>
      <c r="F402" s="10">
        <v>25.27</v>
      </c>
      <c r="G402" s="10">
        <v>28.24</v>
      </c>
    </row>
    <row r="403" spans="1:7" x14ac:dyDescent="0.4">
      <c r="A403" s="10" t="s">
        <v>363</v>
      </c>
      <c r="B403" s="10">
        <v>22800001</v>
      </c>
      <c r="C403" s="10">
        <v>25800000</v>
      </c>
      <c r="D403" s="10">
        <v>2.69E-2</v>
      </c>
      <c r="E403" s="10">
        <v>9.5600000000000004E-2</v>
      </c>
      <c r="F403" s="10">
        <v>28.09</v>
      </c>
      <c r="G403" s="10">
        <v>31.06</v>
      </c>
    </row>
    <row r="404" spans="1:7" x14ac:dyDescent="0.4">
      <c r="A404" s="10" t="s">
        <v>363</v>
      </c>
      <c r="B404" s="10">
        <v>23100001</v>
      </c>
      <c r="C404" s="10">
        <v>26100000</v>
      </c>
      <c r="D404" s="10">
        <v>2.63E-2</v>
      </c>
      <c r="E404" s="10">
        <v>9.0899999999999995E-2</v>
      </c>
      <c r="F404" s="10">
        <v>28.91</v>
      </c>
      <c r="G404" s="10">
        <v>31.88</v>
      </c>
    </row>
    <row r="405" spans="1:7" x14ac:dyDescent="0.4">
      <c r="A405" s="10" t="s">
        <v>363</v>
      </c>
      <c r="B405" s="10">
        <v>23400001</v>
      </c>
      <c r="C405" s="10">
        <v>26400000</v>
      </c>
      <c r="D405" s="10">
        <v>3.0599999999999999E-2</v>
      </c>
      <c r="E405" s="10">
        <v>0.1022</v>
      </c>
      <c r="F405" s="10">
        <v>29.92</v>
      </c>
      <c r="G405" s="10">
        <v>32.89</v>
      </c>
    </row>
    <row r="406" spans="1:7" x14ac:dyDescent="0.4">
      <c r="A406" s="10" t="s">
        <v>363</v>
      </c>
      <c r="B406" s="10">
        <v>23700001</v>
      </c>
      <c r="C406" s="10">
        <v>26700000</v>
      </c>
      <c r="D406" s="10">
        <v>2.3E-2</v>
      </c>
      <c r="E406" s="10">
        <v>7.8799999999999995E-2</v>
      </c>
      <c r="F406" s="10">
        <v>29.14</v>
      </c>
      <c r="G406" s="10">
        <v>32.11</v>
      </c>
    </row>
    <row r="407" spans="1:7" x14ac:dyDescent="0.4">
      <c r="A407" s="10" t="s">
        <v>363</v>
      </c>
      <c r="B407" s="10">
        <v>24000001</v>
      </c>
      <c r="C407" s="10">
        <v>27000000</v>
      </c>
      <c r="D407" s="10">
        <v>2.3E-2</v>
      </c>
      <c r="E407" s="10">
        <v>7.5800000000000006E-2</v>
      </c>
      <c r="F407" s="10">
        <v>30.29</v>
      </c>
      <c r="G407" s="10">
        <v>33.26</v>
      </c>
    </row>
    <row r="408" spans="1:7" x14ac:dyDescent="0.4">
      <c r="A408" s="10" t="s">
        <v>363</v>
      </c>
      <c r="B408" s="10">
        <v>24300001</v>
      </c>
      <c r="C408" s="10">
        <v>27150780</v>
      </c>
      <c r="D408" s="10">
        <v>2.5499999999999998E-2</v>
      </c>
      <c r="E408" s="10">
        <v>7.3700000000000002E-2</v>
      </c>
      <c r="F408" s="10">
        <v>32.93</v>
      </c>
      <c r="G408" s="10">
        <v>35.9</v>
      </c>
    </row>
    <row r="409" spans="1:7" x14ac:dyDescent="0.4">
      <c r="A409" s="10" t="s">
        <v>364</v>
      </c>
      <c r="B409" s="10">
        <v>1</v>
      </c>
      <c r="C409" s="10">
        <v>3000000</v>
      </c>
      <c r="D409" s="10">
        <v>3.7900000000000003E-2</v>
      </c>
      <c r="E409" s="10">
        <v>0.2666</v>
      </c>
      <c r="F409" s="10">
        <v>14.21</v>
      </c>
      <c r="G409" s="10">
        <v>17.18</v>
      </c>
    </row>
    <row r="410" spans="1:7" x14ac:dyDescent="0.4">
      <c r="A410" s="10" t="s">
        <v>364</v>
      </c>
      <c r="B410" s="10">
        <v>300001</v>
      </c>
      <c r="C410" s="10">
        <v>3300000</v>
      </c>
      <c r="D410" s="10">
        <v>4.1200000000000001E-2</v>
      </c>
      <c r="E410" s="10">
        <v>0.26879999999999998</v>
      </c>
      <c r="F410" s="10">
        <v>15.35</v>
      </c>
      <c r="G410" s="10">
        <v>18.32</v>
      </c>
    </row>
    <row r="411" spans="1:7" x14ac:dyDescent="0.4">
      <c r="A411" s="10" t="s">
        <v>364</v>
      </c>
      <c r="B411" s="10">
        <v>600001</v>
      </c>
      <c r="C411" s="10">
        <v>3600000</v>
      </c>
      <c r="D411" s="10">
        <v>4.4699999999999997E-2</v>
      </c>
      <c r="E411" s="10">
        <v>0.26840000000000003</v>
      </c>
      <c r="F411" s="10">
        <v>16.66</v>
      </c>
      <c r="G411" s="10">
        <v>19.63</v>
      </c>
    </row>
    <row r="412" spans="1:7" x14ac:dyDescent="0.4">
      <c r="A412" s="10" t="s">
        <v>364</v>
      </c>
      <c r="B412" s="10">
        <v>900001</v>
      </c>
      <c r="C412" s="10">
        <v>3900000</v>
      </c>
      <c r="D412" s="10">
        <v>4.3700000000000003E-2</v>
      </c>
      <c r="E412" s="10">
        <v>0.2828</v>
      </c>
      <c r="F412" s="10">
        <v>15.45</v>
      </c>
      <c r="G412" s="10">
        <v>18.420000000000002</v>
      </c>
    </row>
    <row r="413" spans="1:7" x14ac:dyDescent="0.4">
      <c r="A413" s="10" t="s">
        <v>364</v>
      </c>
      <c r="B413" s="10">
        <v>1200001</v>
      </c>
      <c r="C413" s="10">
        <v>4200000</v>
      </c>
      <c r="D413" s="10">
        <v>4.3799999999999999E-2</v>
      </c>
      <c r="E413" s="10">
        <v>0.27160000000000001</v>
      </c>
      <c r="F413" s="10">
        <v>16.12</v>
      </c>
      <c r="G413" s="10">
        <v>19.09</v>
      </c>
    </row>
    <row r="414" spans="1:7" x14ac:dyDescent="0.4">
      <c r="A414" s="10" t="s">
        <v>364</v>
      </c>
      <c r="B414" s="10">
        <v>1500001</v>
      </c>
      <c r="C414" s="10">
        <v>4500000</v>
      </c>
      <c r="D414" s="10">
        <v>4.3999999999999997E-2</v>
      </c>
      <c r="E414" s="10">
        <v>0.27439999999999998</v>
      </c>
      <c r="F414" s="10">
        <v>16.02</v>
      </c>
      <c r="G414" s="10">
        <v>18.989999999999998</v>
      </c>
    </row>
    <row r="415" spans="1:7" x14ac:dyDescent="0.4">
      <c r="A415" s="10" t="s">
        <v>364</v>
      </c>
      <c r="B415" s="10">
        <v>1800001</v>
      </c>
      <c r="C415" s="10">
        <v>4800000</v>
      </c>
      <c r="D415" s="10">
        <v>3.8399999999999997E-2</v>
      </c>
      <c r="E415" s="10">
        <v>0.2747</v>
      </c>
      <c r="F415" s="10">
        <v>13.99</v>
      </c>
      <c r="G415" s="10">
        <v>16.96</v>
      </c>
    </row>
    <row r="416" spans="1:7" x14ac:dyDescent="0.4">
      <c r="A416" s="10" t="s">
        <v>364</v>
      </c>
      <c r="B416" s="10">
        <v>2100001</v>
      </c>
      <c r="C416" s="10">
        <v>5100000</v>
      </c>
      <c r="D416" s="10">
        <v>0.04</v>
      </c>
      <c r="E416" s="10">
        <v>0.28070000000000001</v>
      </c>
      <c r="F416" s="10">
        <v>14.25</v>
      </c>
      <c r="G416" s="10">
        <v>17.22</v>
      </c>
    </row>
    <row r="417" spans="1:7" x14ac:dyDescent="0.4">
      <c r="A417" s="10" t="s">
        <v>364</v>
      </c>
      <c r="B417" s="10">
        <v>2400001</v>
      </c>
      <c r="C417" s="10">
        <v>5400000</v>
      </c>
      <c r="D417" s="10">
        <v>3.78E-2</v>
      </c>
      <c r="E417" s="10">
        <v>0.28179999999999999</v>
      </c>
      <c r="F417" s="10">
        <v>13.4</v>
      </c>
      <c r="G417" s="10">
        <v>16.37</v>
      </c>
    </row>
    <row r="418" spans="1:7" x14ac:dyDescent="0.4">
      <c r="A418" s="10" t="s">
        <v>364</v>
      </c>
      <c r="B418" s="10">
        <v>2700001</v>
      </c>
      <c r="C418" s="10">
        <v>5700000</v>
      </c>
      <c r="D418" s="10">
        <v>3.8899999999999997E-2</v>
      </c>
      <c r="E418" s="10">
        <v>0.27779999999999999</v>
      </c>
      <c r="F418" s="10">
        <v>14.01</v>
      </c>
      <c r="G418" s="10">
        <v>16.98</v>
      </c>
    </row>
    <row r="419" spans="1:7" x14ac:dyDescent="0.4">
      <c r="A419" s="10" t="s">
        <v>364</v>
      </c>
      <c r="B419" s="10">
        <v>3000001</v>
      </c>
      <c r="C419" s="10">
        <v>6000000</v>
      </c>
      <c r="D419" s="10">
        <v>3.8300000000000001E-2</v>
      </c>
      <c r="E419" s="10">
        <v>0.25819999999999999</v>
      </c>
      <c r="F419" s="10">
        <v>14.82</v>
      </c>
      <c r="G419" s="10">
        <v>17.79</v>
      </c>
    </row>
    <row r="420" spans="1:7" x14ac:dyDescent="0.4">
      <c r="A420" s="10" t="s">
        <v>364</v>
      </c>
      <c r="B420" s="10">
        <v>3300001</v>
      </c>
      <c r="C420" s="10">
        <v>6300000</v>
      </c>
      <c r="D420" s="10">
        <v>4.58E-2</v>
      </c>
      <c r="E420" s="10">
        <v>0.2616</v>
      </c>
      <c r="F420" s="10">
        <v>17.489999999999998</v>
      </c>
      <c r="G420" s="10">
        <v>20.46</v>
      </c>
    </row>
    <row r="421" spans="1:7" x14ac:dyDescent="0.4">
      <c r="A421" s="10" t="s">
        <v>364</v>
      </c>
      <c r="B421" s="10">
        <v>3600001</v>
      </c>
      <c r="C421" s="10">
        <v>6600000</v>
      </c>
      <c r="D421" s="10">
        <v>4.5900000000000003E-2</v>
      </c>
      <c r="E421" s="10">
        <v>0.27489999999999998</v>
      </c>
      <c r="F421" s="10">
        <v>16.7</v>
      </c>
      <c r="G421" s="10">
        <v>19.670000000000002</v>
      </c>
    </row>
    <row r="422" spans="1:7" x14ac:dyDescent="0.4">
      <c r="A422" s="10" t="s">
        <v>364</v>
      </c>
      <c r="B422" s="10">
        <v>3900001</v>
      </c>
      <c r="C422" s="10">
        <v>6900000</v>
      </c>
      <c r="D422" s="10">
        <v>5.3800000000000001E-2</v>
      </c>
      <c r="E422" s="10">
        <v>0.2782</v>
      </c>
      <c r="F422" s="10">
        <v>19.350000000000001</v>
      </c>
      <c r="G422" s="10">
        <v>22.32</v>
      </c>
    </row>
    <row r="423" spans="1:7" x14ac:dyDescent="0.4">
      <c r="A423" s="10" t="s">
        <v>364</v>
      </c>
      <c r="B423" s="10">
        <v>4200001</v>
      </c>
      <c r="C423" s="10">
        <v>7200000</v>
      </c>
      <c r="D423" s="10">
        <v>5.79E-2</v>
      </c>
      <c r="E423" s="10">
        <v>0.2747</v>
      </c>
      <c r="F423" s="10">
        <v>21.1</v>
      </c>
      <c r="G423" s="10">
        <v>24.07</v>
      </c>
    </row>
    <row r="424" spans="1:7" x14ac:dyDescent="0.4">
      <c r="A424" s="10" t="s">
        <v>364</v>
      </c>
      <c r="B424" s="10">
        <v>4500001</v>
      </c>
      <c r="C424" s="10">
        <v>7500000</v>
      </c>
      <c r="D424" s="10">
        <v>6.3799999999999996E-2</v>
      </c>
      <c r="E424" s="10">
        <v>0.28560000000000002</v>
      </c>
      <c r="F424" s="10">
        <v>22.35</v>
      </c>
      <c r="G424" s="10">
        <v>25.32</v>
      </c>
    </row>
    <row r="425" spans="1:7" x14ac:dyDescent="0.4">
      <c r="A425" s="10" t="s">
        <v>364</v>
      </c>
      <c r="B425" s="10">
        <v>4800001</v>
      </c>
      <c r="C425" s="10">
        <v>7800000</v>
      </c>
      <c r="D425" s="10">
        <v>6.4399999999999999E-2</v>
      </c>
      <c r="E425" s="10">
        <v>0.30530000000000002</v>
      </c>
      <c r="F425" s="10">
        <v>21.09</v>
      </c>
      <c r="G425" s="10">
        <v>24.06</v>
      </c>
    </row>
    <row r="426" spans="1:7" x14ac:dyDescent="0.4">
      <c r="A426" s="10" t="s">
        <v>364</v>
      </c>
      <c r="B426" s="10">
        <v>5100001</v>
      </c>
      <c r="C426" s="10">
        <v>8100000</v>
      </c>
      <c r="D426" s="10">
        <v>7.2900000000000006E-2</v>
      </c>
      <c r="E426" s="10">
        <v>0.31559999999999999</v>
      </c>
      <c r="F426" s="10">
        <v>23.11</v>
      </c>
      <c r="G426" s="10">
        <v>26.08</v>
      </c>
    </row>
    <row r="427" spans="1:7" x14ac:dyDescent="0.4">
      <c r="A427" s="10" t="s">
        <v>364</v>
      </c>
      <c r="B427" s="10">
        <v>5400001</v>
      </c>
      <c r="C427" s="10">
        <v>8400000</v>
      </c>
      <c r="D427" s="10">
        <v>7.6600000000000001E-2</v>
      </c>
      <c r="E427" s="10">
        <v>0.3206</v>
      </c>
      <c r="F427" s="10">
        <v>23.91</v>
      </c>
      <c r="G427" s="10">
        <v>26.88</v>
      </c>
    </row>
    <row r="428" spans="1:7" x14ac:dyDescent="0.4">
      <c r="A428" s="10" t="s">
        <v>364</v>
      </c>
      <c r="B428" s="10">
        <v>5700001</v>
      </c>
      <c r="C428" s="10">
        <v>8700000</v>
      </c>
      <c r="D428" s="10">
        <v>7.4899999999999994E-2</v>
      </c>
      <c r="E428" s="10">
        <v>0.33179999999999998</v>
      </c>
      <c r="F428" s="10">
        <v>22.56</v>
      </c>
      <c r="G428" s="10">
        <v>25.53</v>
      </c>
    </row>
    <row r="429" spans="1:7" x14ac:dyDescent="0.4">
      <c r="A429" s="10" t="s">
        <v>364</v>
      </c>
      <c r="B429" s="10">
        <v>6000001</v>
      </c>
      <c r="C429" s="10">
        <v>9000000</v>
      </c>
      <c r="D429" s="10">
        <v>7.3999999999999996E-2</v>
      </c>
      <c r="E429" s="10">
        <v>0.3402</v>
      </c>
      <c r="F429" s="10">
        <v>21.76</v>
      </c>
      <c r="G429" s="10">
        <v>24.73</v>
      </c>
    </row>
    <row r="430" spans="1:7" x14ac:dyDescent="0.4">
      <c r="A430" s="10" t="s">
        <v>364</v>
      </c>
      <c r="B430" s="10">
        <v>6300001</v>
      </c>
      <c r="C430" s="10">
        <v>9300000</v>
      </c>
      <c r="D430" s="10">
        <v>6.59E-2</v>
      </c>
      <c r="E430" s="10">
        <v>0.35099999999999998</v>
      </c>
      <c r="F430" s="10">
        <v>18.78</v>
      </c>
      <c r="G430" s="10">
        <v>21.75</v>
      </c>
    </row>
    <row r="431" spans="1:7" x14ac:dyDescent="0.4">
      <c r="A431" s="10" t="s">
        <v>364</v>
      </c>
      <c r="B431" s="10">
        <v>6600001</v>
      </c>
      <c r="C431" s="10">
        <v>9600000</v>
      </c>
      <c r="D431" s="10">
        <v>7.5200000000000003E-2</v>
      </c>
      <c r="E431" s="10">
        <v>0.35039999999999999</v>
      </c>
      <c r="F431" s="10">
        <v>21.47</v>
      </c>
      <c r="G431" s="10">
        <v>24.44</v>
      </c>
    </row>
    <row r="432" spans="1:7" x14ac:dyDescent="0.4">
      <c r="A432" s="10" t="s">
        <v>364</v>
      </c>
      <c r="B432" s="10">
        <v>6900001</v>
      </c>
      <c r="C432" s="10">
        <v>9900000</v>
      </c>
      <c r="D432" s="10">
        <v>6.6900000000000001E-2</v>
      </c>
      <c r="E432" s="10">
        <v>0.3543</v>
      </c>
      <c r="F432" s="10">
        <v>18.88</v>
      </c>
      <c r="G432" s="10">
        <v>21.85</v>
      </c>
    </row>
    <row r="433" spans="1:7" x14ac:dyDescent="0.4">
      <c r="A433" s="10" t="s">
        <v>364</v>
      </c>
      <c r="B433" s="10">
        <v>7200001</v>
      </c>
      <c r="C433" s="10">
        <v>10200000</v>
      </c>
      <c r="D433" s="10">
        <v>5.8999999999999997E-2</v>
      </c>
      <c r="E433" s="10">
        <v>0.36420000000000002</v>
      </c>
      <c r="F433" s="10">
        <v>16.2</v>
      </c>
      <c r="G433" s="10">
        <v>19.170000000000002</v>
      </c>
    </row>
    <row r="434" spans="1:7" x14ac:dyDescent="0.4">
      <c r="A434" s="10" t="s">
        <v>364</v>
      </c>
      <c r="B434" s="10">
        <v>7500001</v>
      </c>
      <c r="C434" s="10">
        <v>10500000</v>
      </c>
      <c r="D434" s="10">
        <v>5.5E-2</v>
      </c>
      <c r="E434" s="10">
        <v>0.34539999999999998</v>
      </c>
      <c r="F434" s="10">
        <v>15.91</v>
      </c>
      <c r="G434" s="10">
        <v>18.88</v>
      </c>
    </row>
    <row r="435" spans="1:7" x14ac:dyDescent="0.4">
      <c r="A435" s="10" t="s">
        <v>364</v>
      </c>
      <c r="B435" s="10">
        <v>7800001</v>
      </c>
      <c r="C435" s="10">
        <v>10800000</v>
      </c>
      <c r="D435" s="10">
        <v>5.1200000000000002E-2</v>
      </c>
      <c r="E435" s="10">
        <v>0.30320000000000003</v>
      </c>
      <c r="F435" s="10">
        <v>16.89</v>
      </c>
      <c r="G435" s="10">
        <v>19.86</v>
      </c>
    </row>
    <row r="436" spans="1:7" x14ac:dyDescent="0.4">
      <c r="A436" s="10" t="s">
        <v>364</v>
      </c>
      <c r="B436" s="10">
        <v>8100001</v>
      </c>
      <c r="C436" s="10">
        <v>11100000</v>
      </c>
      <c r="D436" s="10">
        <v>3.7499999999999999E-2</v>
      </c>
      <c r="E436" s="10">
        <v>0.27510000000000001</v>
      </c>
      <c r="F436" s="10">
        <v>13.64</v>
      </c>
      <c r="G436" s="10">
        <v>16.61</v>
      </c>
    </row>
    <row r="437" spans="1:7" x14ac:dyDescent="0.4">
      <c r="A437" s="10" t="s">
        <v>364</v>
      </c>
      <c r="B437" s="10">
        <v>8400001</v>
      </c>
      <c r="C437" s="10">
        <v>11400000</v>
      </c>
      <c r="D437" s="10">
        <v>2.7099999999999999E-2</v>
      </c>
      <c r="E437" s="10">
        <v>0.25640000000000002</v>
      </c>
      <c r="F437" s="10">
        <v>10.58</v>
      </c>
      <c r="G437" s="10">
        <v>13.55</v>
      </c>
    </row>
    <row r="438" spans="1:7" x14ac:dyDescent="0.4">
      <c r="A438" s="10" t="s">
        <v>364</v>
      </c>
      <c r="B438" s="10">
        <v>8700001</v>
      </c>
      <c r="C438" s="10">
        <v>11700000</v>
      </c>
      <c r="D438" s="10">
        <v>3.5999999999999997E-2</v>
      </c>
      <c r="E438" s="10">
        <v>0.27850000000000003</v>
      </c>
      <c r="F438" s="10">
        <v>12.94</v>
      </c>
      <c r="G438" s="10">
        <v>15.91</v>
      </c>
    </row>
    <row r="439" spans="1:7" x14ac:dyDescent="0.4">
      <c r="A439" s="10" t="s">
        <v>364</v>
      </c>
      <c r="B439" s="10">
        <v>9000001</v>
      </c>
      <c r="C439" s="10">
        <v>12000000</v>
      </c>
      <c r="D439" s="10">
        <v>3.95E-2</v>
      </c>
      <c r="E439" s="10">
        <v>0.27800000000000002</v>
      </c>
      <c r="F439" s="10">
        <v>14.19</v>
      </c>
      <c r="G439" s="10">
        <v>17.16</v>
      </c>
    </row>
    <row r="440" spans="1:7" x14ac:dyDescent="0.4">
      <c r="A440" s="10" t="s">
        <v>364</v>
      </c>
      <c r="B440" s="10">
        <v>9300001</v>
      </c>
      <c r="C440" s="10">
        <v>12300000</v>
      </c>
      <c r="D440" s="10">
        <v>4.3099999999999999E-2</v>
      </c>
      <c r="E440" s="10">
        <v>0.27310000000000001</v>
      </c>
      <c r="F440" s="10">
        <v>15.77</v>
      </c>
      <c r="G440" s="10">
        <v>18.739999999999998</v>
      </c>
    </row>
    <row r="441" spans="1:7" x14ac:dyDescent="0.4">
      <c r="A441" s="10" t="s">
        <v>364</v>
      </c>
      <c r="B441" s="10">
        <v>9600001</v>
      </c>
      <c r="C441" s="10">
        <v>12600000</v>
      </c>
      <c r="D441" s="10">
        <v>3.8800000000000001E-2</v>
      </c>
      <c r="E441" s="10">
        <v>0.25769999999999998</v>
      </c>
      <c r="F441" s="10">
        <v>15.08</v>
      </c>
      <c r="G441" s="10">
        <v>18.05</v>
      </c>
    </row>
    <row r="442" spans="1:7" x14ac:dyDescent="0.4">
      <c r="A442" s="10" t="s">
        <v>364</v>
      </c>
      <c r="B442" s="10">
        <v>9900001</v>
      </c>
      <c r="C442" s="10">
        <v>12900000</v>
      </c>
      <c r="D442" s="10">
        <v>5.1499999999999997E-2</v>
      </c>
      <c r="E442" s="10">
        <v>0.25019999999999998</v>
      </c>
      <c r="F442" s="10">
        <v>20.58</v>
      </c>
      <c r="G442" s="10">
        <v>23.55</v>
      </c>
    </row>
    <row r="443" spans="1:7" x14ac:dyDescent="0.4">
      <c r="A443" s="10" t="s">
        <v>364</v>
      </c>
      <c r="B443" s="10">
        <v>10200001</v>
      </c>
      <c r="C443" s="10">
        <v>13200000</v>
      </c>
      <c r="D443" s="10">
        <v>6.6100000000000006E-2</v>
      </c>
      <c r="E443" s="10">
        <v>0.25640000000000002</v>
      </c>
      <c r="F443" s="10">
        <v>25.76</v>
      </c>
      <c r="G443" s="10">
        <v>28.73</v>
      </c>
    </row>
    <row r="444" spans="1:7" x14ac:dyDescent="0.4">
      <c r="A444" s="10" t="s">
        <v>364</v>
      </c>
      <c r="B444" s="10">
        <v>10500001</v>
      </c>
      <c r="C444" s="10">
        <v>13500000</v>
      </c>
      <c r="D444" s="10">
        <v>7.1099999999999997E-2</v>
      </c>
      <c r="E444" s="10">
        <v>0.2651</v>
      </c>
      <c r="F444" s="10">
        <v>26.84</v>
      </c>
      <c r="G444" s="10">
        <v>29.81</v>
      </c>
    </row>
    <row r="445" spans="1:7" x14ac:dyDescent="0.4">
      <c r="A445" s="10" t="s">
        <v>364</v>
      </c>
      <c r="B445" s="10">
        <v>10800001</v>
      </c>
      <c r="C445" s="10">
        <v>13800000</v>
      </c>
      <c r="D445" s="10">
        <v>7.5600000000000001E-2</v>
      </c>
      <c r="E445" s="10">
        <v>0.29749999999999999</v>
      </c>
      <c r="F445" s="10">
        <v>25.4</v>
      </c>
      <c r="G445" s="10">
        <v>28.37</v>
      </c>
    </row>
    <row r="446" spans="1:7" x14ac:dyDescent="0.4">
      <c r="A446" s="10" t="s">
        <v>364</v>
      </c>
      <c r="B446" s="10">
        <v>11100001</v>
      </c>
      <c r="C446" s="10">
        <v>14100000</v>
      </c>
      <c r="D446" s="10">
        <v>8.4199999999999997E-2</v>
      </c>
      <c r="E446" s="10">
        <v>0.32929999999999998</v>
      </c>
      <c r="F446" s="10">
        <v>25.57</v>
      </c>
      <c r="G446" s="10">
        <v>28.54</v>
      </c>
    </row>
    <row r="447" spans="1:7" x14ac:dyDescent="0.4">
      <c r="A447" s="10" t="s">
        <v>364</v>
      </c>
      <c r="B447" s="10">
        <v>11400001</v>
      </c>
      <c r="C447" s="10">
        <v>14400000</v>
      </c>
      <c r="D447" s="10">
        <v>8.7599999999999997E-2</v>
      </c>
      <c r="E447" s="10">
        <v>0.35809999999999997</v>
      </c>
      <c r="F447" s="10">
        <v>24.47</v>
      </c>
      <c r="G447" s="10">
        <v>27.44</v>
      </c>
    </row>
    <row r="448" spans="1:7" x14ac:dyDescent="0.4">
      <c r="A448" s="10" t="s">
        <v>364</v>
      </c>
      <c r="B448" s="10">
        <v>11700001</v>
      </c>
      <c r="C448" s="10">
        <v>14700000</v>
      </c>
      <c r="D448" s="10">
        <v>8.3500000000000005E-2</v>
      </c>
      <c r="E448" s="10">
        <v>0.32050000000000001</v>
      </c>
      <c r="F448" s="10">
        <v>26.07</v>
      </c>
      <c r="G448" s="10">
        <v>29.04</v>
      </c>
    </row>
    <row r="449" spans="1:7" x14ac:dyDescent="0.4">
      <c r="A449" s="10" t="s">
        <v>364</v>
      </c>
      <c r="B449" s="10">
        <v>12000001</v>
      </c>
      <c r="C449" s="10">
        <v>15000000</v>
      </c>
      <c r="D449" s="10">
        <v>8.6400000000000005E-2</v>
      </c>
      <c r="E449" s="10">
        <v>0.30940000000000001</v>
      </c>
      <c r="F449" s="10">
        <v>27.92</v>
      </c>
      <c r="G449" s="10">
        <v>30.89</v>
      </c>
    </row>
    <row r="450" spans="1:7" x14ac:dyDescent="0.4">
      <c r="A450" s="10" t="s">
        <v>364</v>
      </c>
      <c r="B450" s="10">
        <v>12300001</v>
      </c>
      <c r="C450" s="10">
        <v>15300000</v>
      </c>
      <c r="D450" s="10">
        <v>8.7300000000000003E-2</v>
      </c>
      <c r="E450" s="10">
        <v>0.30740000000000001</v>
      </c>
      <c r="F450" s="10">
        <v>28.41</v>
      </c>
      <c r="G450" s="10">
        <v>31.38</v>
      </c>
    </row>
    <row r="451" spans="1:7" x14ac:dyDescent="0.4">
      <c r="A451" s="10" t="s">
        <v>364</v>
      </c>
      <c r="B451" s="10">
        <v>12600001</v>
      </c>
      <c r="C451" s="10">
        <v>15600000</v>
      </c>
      <c r="D451" s="10">
        <v>8.0199999999999994E-2</v>
      </c>
      <c r="E451" s="10">
        <v>0.30580000000000002</v>
      </c>
      <c r="F451" s="10">
        <v>26.21</v>
      </c>
      <c r="G451" s="10">
        <v>29.18</v>
      </c>
    </row>
    <row r="452" spans="1:7" x14ac:dyDescent="0.4">
      <c r="A452" s="10" t="s">
        <v>364</v>
      </c>
      <c r="B452" s="10">
        <v>12900001</v>
      </c>
      <c r="C452" s="10">
        <v>15900000</v>
      </c>
      <c r="D452" s="10">
        <v>6.3899999999999998E-2</v>
      </c>
      <c r="E452" s="10">
        <v>0.27650000000000002</v>
      </c>
      <c r="F452" s="10">
        <v>23.1</v>
      </c>
      <c r="G452" s="10">
        <v>26.07</v>
      </c>
    </row>
    <row r="453" spans="1:7" x14ac:dyDescent="0.4">
      <c r="A453" s="10" t="s">
        <v>364</v>
      </c>
      <c r="B453" s="10">
        <v>13200001</v>
      </c>
      <c r="C453" s="10">
        <v>16200000</v>
      </c>
      <c r="D453" s="10">
        <v>4.9099999999999998E-2</v>
      </c>
      <c r="E453" s="10">
        <v>0.24340000000000001</v>
      </c>
      <c r="F453" s="10">
        <v>20.18</v>
      </c>
      <c r="G453" s="10">
        <v>23.15</v>
      </c>
    </row>
    <row r="454" spans="1:7" x14ac:dyDescent="0.4">
      <c r="A454" s="10" t="s">
        <v>364</v>
      </c>
      <c r="B454" s="10">
        <v>13500001</v>
      </c>
      <c r="C454" s="10">
        <v>16500000</v>
      </c>
      <c r="D454" s="10">
        <v>4.6300000000000001E-2</v>
      </c>
      <c r="E454" s="10">
        <v>0.24729999999999999</v>
      </c>
      <c r="F454" s="10">
        <v>18.71</v>
      </c>
      <c r="G454" s="10">
        <v>21.68</v>
      </c>
    </row>
    <row r="455" spans="1:7" x14ac:dyDescent="0.4">
      <c r="A455" s="10" t="s">
        <v>364</v>
      </c>
      <c r="B455" s="10">
        <v>13800001</v>
      </c>
      <c r="C455" s="10">
        <v>16800000</v>
      </c>
      <c r="D455" s="10">
        <v>4.82E-2</v>
      </c>
      <c r="E455" s="10">
        <v>0.248</v>
      </c>
      <c r="F455" s="10">
        <v>19.45</v>
      </c>
      <c r="G455" s="10">
        <v>22.42</v>
      </c>
    </row>
    <row r="456" spans="1:7" x14ac:dyDescent="0.4">
      <c r="A456" s="10" t="s">
        <v>364</v>
      </c>
      <c r="B456" s="10">
        <v>14100001</v>
      </c>
      <c r="C456" s="10">
        <v>17100000</v>
      </c>
      <c r="D456" s="10">
        <v>4.3700000000000003E-2</v>
      </c>
      <c r="E456" s="10">
        <v>0.2324</v>
      </c>
      <c r="F456" s="10">
        <v>18.78</v>
      </c>
      <c r="G456" s="10">
        <v>21.75</v>
      </c>
    </row>
    <row r="457" spans="1:7" x14ac:dyDescent="0.4">
      <c r="A457" s="10" t="s">
        <v>364</v>
      </c>
      <c r="B457" s="10">
        <v>14400001</v>
      </c>
      <c r="C457" s="10">
        <v>17400000</v>
      </c>
      <c r="D457" s="10">
        <v>4.02E-2</v>
      </c>
      <c r="E457" s="10">
        <v>0.20480000000000001</v>
      </c>
      <c r="F457" s="10">
        <v>19.649999999999999</v>
      </c>
      <c r="G457" s="10">
        <v>22.62</v>
      </c>
    </row>
    <row r="458" spans="1:7" x14ac:dyDescent="0.4">
      <c r="A458" s="10" t="s">
        <v>364</v>
      </c>
      <c r="B458" s="10">
        <v>14700001</v>
      </c>
      <c r="C458" s="10">
        <v>17700000</v>
      </c>
      <c r="D458" s="10">
        <v>3.5400000000000001E-2</v>
      </c>
      <c r="E458" s="10">
        <v>0.20669999999999999</v>
      </c>
      <c r="F458" s="10">
        <v>17.14</v>
      </c>
      <c r="G458" s="10">
        <v>20.11</v>
      </c>
    </row>
    <row r="459" spans="1:7" x14ac:dyDescent="0.4">
      <c r="A459" s="10" t="s">
        <v>364</v>
      </c>
      <c r="B459" s="10">
        <v>15000001</v>
      </c>
      <c r="C459" s="10">
        <v>18000000</v>
      </c>
      <c r="D459" s="10">
        <v>3.6799999999999999E-2</v>
      </c>
      <c r="E459" s="10">
        <v>0.21079999999999999</v>
      </c>
      <c r="F459" s="10">
        <v>17.48</v>
      </c>
      <c r="G459" s="10">
        <v>20.45</v>
      </c>
    </row>
    <row r="460" spans="1:7" x14ac:dyDescent="0.4">
      <c r="A460" s="10" t="s">
        <v>364</v>
      </c>
      <c r="B460" s="10">
        <v>15300001</v>
      </c>
      <c r="C460" s="10">
        <v>18300000</v>
      </c>
      <c r="D460" s="10">
        <v>3.2099999999999997E-2</v>
      </c>
      <c r="E460" s="10">
        <v>0.1925</v>
      </c>
      <c r="F460" s="10">
        <v>16.7</v>
      </c>
      <c r="G460" s="10">
        <v>19.670000000000002</v>
      </c>
    </row>
    <row r="461" spans="1:7" x14ac:dyDescent="0.4">
      <c r="A461" s="10" t="s">
        <v>364</v>
      </c>
      <c r="B461" s="10">
        <v>15600001</v>
      </c>
      <c r="C461" s="10">
        <v>18600000</v>
      </c>
      <c r="D461" s="10">
        <v>3.85E-2</v>
      </c>
      <c r="E461" s="10">
        <v>0.19620000000000001</v>
      </c>
      <c r="F461" s="10">
        <v>19.62</v>
      </c>
      <c r="G461" s="10">
        <v>22.59</v>
      </c>
    </row>
    <row r="462" spans="1:7" x14ac:dyDescent="0.4">
      <c r="A462" s="10" t="s">
        <v>364</v>
      </c>
      <c r="B462" s="10">
        <v>15900001</v>
      </c>
      <c r="C462" s="10">
        <v>18900000</v>
      </c>
      <c r="D462" s="10">
        <v>4.4900000000000002E-2</v>
      </c>
      <c r="E462" s="10">
        <v>0.21379999999999999</v>
      </c>
      <c r="F462" s="10">
        <v>20.98</v>
      </c>
      <c r="G462" s="10">
        <v>23.95</v>
      </c>
    </row>
    <row r="463" spans="1:7" x14ac:dyDescent="0.4">
      <c r="A463" s="10" t="s">
        <v>364</v>
      </c>
      <c r="B463" s="10">
        <v>16200001</v>
      </c>
      <c r="C463" s="10">
        <v>19200000</v>
      </c>
      <c r="D463" s="10">
        <v>4.1399999999999999E-2</v>
      </c>
      <c r="E463" s="10">
        <v>0.20960000000000001</v>
      </c>
      <c r="F463" s="10">
        <v>19.77</v>
      </c>
      <c r="G463" s="10">
        <v>22.74</v>
      </c>
    </row>
    <row r="464" spans="1:7" x14ac:dyDescent="0.4">
      <c r="A464" s="10" t="s">
        <v>364</v>
      </c>
      <c r="B464" s="10">
        <v>16500001</v>
      </c>
      <c r="C464" s="10">
        <v>19500000</v>
      </c>
      <c r="D464" s="10">
        <v>3.7400000000000003E-2</v>
      </c>
      <c r="E464" s="10">
        <v>0.18579999999999999</v>
      </c>
      <c r="F464" s="10">
        <v>20.13</v>
      </c>
      <c r="G464" s="10">
        <v>23.1</v>
      </c>
    </row>
    <row r="465" spans="1:7" x14ac:dyDescent="0.4">
      <c r="A465" s="10" t="s">
        <v>364</v>
      </c>
      <c r="B465" s="10">
        <v>16800001</v>
      </c>
      <c r="C465" s="10">
        <v>19800000</v>
      </c>
      <c r="D465" s="10">
        <v>3.5400000000000001E-2</v>
      </c>
      <c r="E465" s="10">
        <v>0.16919999999999999</v>
      </c>
      <c r="F465" s="10">
        <v>20.94</v>
      </c>
      <c r="G465" s="10">
        <v>23.91</v>
      </c>
    </row>
    <row r="466" spans="1:7" x14ac:dyDescent="0.4">
      <c r="A466" s="10" t="s">
        <v>364</v>
      </c>
      <c r="B466" s="10">
        <v>17100001</v>
      </c>
      <c r="C466" s="10">
        <v>20100000</v>
      </c>
      <c r="D466" s="10">
        <v>3.3700000000000001E-2</v>
      </c>
      <c r="E466" s="10">
        <v>0.16839999999999999</v>
      </c>
      <c r="F466" s="10">
        <v>20.02</v>
      </c>
      <c r="G466" s="10">
        <v>22.99</v>
      </c>
    </row>
    <row r="467" spans="1:7" x14ac:dyDescent="0.4">
      <c r="A467" s="10" t="s">
        <v>364</v>
      </c>
      <c r="B467" s="10">
        <v>17400001</v>
      </c>
      <c r="C467" s="10">
        <v>20400000</v>
      </c>
      <c r="D467" s="10">
        <v>3.7100000000000001E-2</v>
      </c>
      <c r="E467" s="10">
        <v>0.1681</v>
      </c>
      <c r="F467" s="10">
        <v>22.05</v>
      </c>
      <c r="G467" s="10">
        <v>25.02</v>
      </c>
    </row>
    <row r="468" spans="1:7" x14ac:dyDescent="0.4">
      <c r="A468" s="10" t="s">
        <v>364</v>
      </c>
      <c r="B468" s="10">
        <v>17700001</v>
      </c>
      <c r="C468" s="10">
        <v>20700000</v>
      </c>
      <c r="D468" s="10">
        <v>3.7100000000000001E-2</v>
      </c>
      <c r="E468" s="10">
        <v>0.1575</v>
      </c>
      <c r="F468" s="10">
        <v>23.53</v>
      </c>
      <c r="G468" s="10">
        <v>26.5</v>
      </c>
    </row>
    <row r="469" spans="1:7" x14ac:dyDescent="0.4">
      <c r="A469" s="10" t="s">
        <v>364</v>
      </c>
      <c r="B469" s="10">
        <v>18000001</v>
      </c>
      <c r="C469" s="10">
        <v>21000000</v>
      </c>
      <c r="D469" s="10">
        <v>3.1E-2</v>
      </c>
      <c r="E469" s="10">
        <v>0.14760000000000001</v>
      </c>
      <c r="F469" s="10">
        <v>21.02</v>
      </c>
      <c r="G469" s="10">
        <v>23.99</v>
      </c>
    </row>
    <row r="470" spans="1:7" x14ac:dyDescent="0.4">
      <c r="A470" s="10" t="s">
        <v>364</v>
      </c>
      <c r="B470" s="10">
        <v>18300001</v>
      </c>
      <c r="C470" s="10">
        <v>21300000</v>
      </c>
      <c r="D470" s="10">
        <v>0.03</v>
      </c>
      <c r="E470" s="10">
        <v>0.14130000000000001</v>
      </c>
      <c r="F470" s="10">
        <v>21.26</v>
      </c>
      <c r="G470" s="10">
        <v>24.23</v>
      </c>
    </row>
    <row r="471" spans="1:7" x14ac:dyDescent="0.4">
      <c r="A471" s="10" t="s">
        <v>364</v>
      </c>
      <c r="B471" s="10">
        <v>18600001</v>
      </c>
      <c r="C471" s="10">
        <v>21600000</v>
      </c>
      <c r="D471" s="10">
        <v>2.8899999999999999E-2</v>
      </c>
      <c r="E471" s="10">
        <v>0.1338</v>
      </c>
      <c r="F471" s="10">
        <v>21.58</v>
      </c>
      <c r="G471" s="10">
        <v>24.55</v>
      </c>
    </row>
    <row r="472" spans="1:7" x14ac:dyDescent="0.4">
      <c r="A472" s="10" t="s">
        <v>364</v>
      </c>
      <c r="B472" s="10">
        <v>18900001</v>
      </c>
      <c r="C472" s="10">
        <v>21900000</v>
      </c>
      <c r="D472" s="10">
        <v>2.47E-2</v>
      </c>
      <c r="E472" s="10">
        <v>0.13619999999999999</v>
      </c>
      <c r="F472" s="10">
        <v>18.13</v>
      </c>
      <c r="G472" s="10">
        <v>21.1</v>
      </c>
    </row>
    <row r="473" spans="1:7" x14ac:dyDescent="0.4">
      <c r="A473" s="10" t="s">
        <v>364</v>
      </c>
      <c r="B473" s="10">
        <v>19200001</v>
      </c>
      <c r="C473" s="10">
        <v>22200000</v>
      </c>
      <c r="D473" s="10">
        <v>2.6700000000000002E-2</v>
      </c>
      <c r="E473" s="10">
        <v>0.1439</v>
      </c>
      <c r="F473" s="10">
        <v>18.54</v>
      </c>
      <c r="G473" s="10">
        <v>21.51</v>
      </c>
    </row>
    <row r="474" spans="1:7" x14ac:dyDescent="0.4">
      <c r="A474" s="10" t="s">
        <v>364</v>
      </c>
      <c r="B474" s="10">
        <v>19500001</v>
      </c>
      <c r="C474" s="10">
        <v>22500000</v>
      </c>
      <c r="D474" s="10">
        <v>3.2500000000000001E-2</v>
      </c>
      <c r="E474" s="10">
        <v>0.15590000000000001</v>
      </c>
      <c r="F474" s="10">
        <v>20.88</v>
      </c>
      <c r="G474" s="10">
        <v>23.85</v>
      </c>
    </row>
    <row r="475" spans="1:7" x14ac:dyDescent="0.4">
      <c r="A475" s="10" t="s">
        <v>364</v>
      </c>
      <c r="B475" s="10">
        <v>19800001</v>
      </c>
      <c r="C475" s="10">
        <v>22800000</v>
      </c>
      <c r="D475" s="10">
        <v>2.9600000000000001E-2</v>
      </c>
      <c r="E475" s="10">
        <v>0.14499999999999999</v>
      </c>
      <c r="F475" s="10">
        <v>20.420000000000002</v>
      </c>
      <c r="G475" s="10">
        <v>23.39</v>
      </c>
    </row>
    <row r="476" spans="1:7" x14ac:dyDescent="0.4">
      <c r="A476" s="10" t="s">
        <v>364</v>
      </c>
      <c r="B476" s="10">
        <v>20100001</v>
      </c>
      <c r="C476" s="10">
        <v>23100000</v>
      </c>
      <c r="D476" s="10">
        <v>2.7300000000000001E-2</v>
      </c>
      <c r="E476" s="10">
        <v>0.12859999999999999</v>
      </c>
      <c r="F476" s="10">
        <v>21.2</v>
      </c>
      <c r="G476" s="10">
        <v>24.17</v>
      </c>
    </row>
    <row r="477" spans="1:7" x14ac:dyDescent="0.4">
      <c r="A477" s="10" t="s">
        <v>364</v>
      </c>
      <c r="B477" s="10">
        <v>20400001</v>
      </c>
      <c r="C477" s="10">
        <v>23400000</v>
      </c>
      <c r="D477" s="10">
        <v>2.3900000000000001E-2</v>
      </c>
      <c r="E477" s="10">
        <v>0.1198</v>
      </c>
      <c r="F477" s="10">
        <v>19.96</v>
      </c>
      <c r="G477" s="10">
        <v>22.93</v>
      </c>
    </row>
    <row r="478" spans="1:7" x14ac:dyDescent="0.4">
      <c r="A478" s="10" t="s">
        <v>364</v>
      </c>
      <c r="B478" s="10">
        <v>20700001</v>
      </c>
      <c r="C478" s="10">
        <v>23700000</v>
      </c>
      <c r="D478" s="10">
        <v>2.3900000000000001E-2</v>
      </c>
      <c r="E478" s="10">
        <v>0.1172</v>
      </c>
      <c r="F478" s="10">
        <v>20.41</v>
      </c>
      <c r="G478" s="10">
        <v>23.38</v>
      </c>
    </row>
    <row r="479" spans="1:7" x14ac:dyDescent="0.4">
      <c r="A479" s="10" t="s">
        <v>364</v>
      </c>
      <c r="B479" s="10">
        <v>21000001</v>
      </c>
      <c r="C479" s="10">
        <v>24000000</v>
      </c>
      <c r="D479" s="10">
        <v>2.23E-2</v>
      </c>
      <c r="E479" s="10">
        <v>0.1157</v>
      </c>
      <c r="F479" s="10">
        <v>19.260000000000002</v>
      </c>
      <c r="G479" s="10">
        <v>22.23</v>
      </c>
    </row>
    <row r="480" spans="1:7" x14ac:dyDescent="0.4">
      <c r="A480" s="10" t="s">
        <v>364</v>
      </c>
      <c r="B480" s="10">
        <v>21300001</v>
      </c>
      <c r="C480" s="10">
        <v>24300000</v>
      </c>
      <c r="D480" s="10">
        <v>2.01E-2</v>
      </c>
      <c r="E480" s="10">
        <v>0.1197</v>
      </c>
      <c r="F480" s="10">
        <v>16.77</v>
      </c>
      <c r="G480" s="10">
        <v>19.739999999999998</v>
      </c>
    </row>
    <row r="481" spans="1:7" x14ac:dyDescent="0.4">
      <c r="A481" s="10" t="s">
        <v>364</v>
      </c>
      <c r="B481" s="10">
        <v>21600001</v>
      </c>
      <c r="C481" s="10">
        <v>24600000</v>
      </c>
      <c r="D481" s="10">
        <v>1.4999999999999999E-2</v>
      </c>
      <c r="E481" s="10">
        <v>0.1094</v>
      </c>
      <c r="F481" s="10">
        <v>13.74</v>
      </c>
      <c r="G481" s="10">
        <v>16.71</v>
      </c>
    </row>
    <row r="482" spans="1:7" x14ac:dyDescent="0.4">
      <c r="A482" s="10" t="s">
        <v>364</v>
      </c>
      <c r="B482" s="10">
        <v>21900001</v>
      </c>
      <c r="C482" s="10">
        <v>24900000</v>
      </c>
      <c r="D482" s="10">
        <v>1.5800000000000002E-2</v>
      </c>
      <c r="E482" s="10">
        <v>9.8299999999999998E-2</v>
      </c>
      <c r="F482" s="10">
        <v>16.07</v>
      </c>
      <c r="G482" s="10">
        <v>19.04</v>
      </c>
    </row>
    <row r="483" spans="1:7" x14ac:dyDescent="0.4">
      <c r="A483" s="10" t="s">
        <v>364</v>
      </c>
      <c r="B483" s="10">
        <v>22200001</v>
      </c>
      <c r="C483" s="10">
        <v>25200000</v>
      </c>
      <c r="D483" s="10">
        <v>1.5299999999999999E-2</v>
      </c>
      <c r="E483" s="10">
        <v>9.2499999999999999E-2</v>
      </c>
      <c r="F483" s="10">
        <v>16.53</v>
      </c>
      <c r="G483" s="10">
        <v>19.5</v>
      </c>
    </row>
    <row r="484" spans="1:7" x14ac:dyDescent="0.4">
      <c r="A484" s="10" t="s">
        <v>364</v>
      </c>
      <c r="B484" s="10">
        <v>22500001</v>
      </c>
      <c r="C484" s="10">
        <v>25500000</v>
      </c>
      <c r="D484" s="10">
        <v>8.2000000000000007E-3</v>
      </c>
      <c r="E484" s="10">
        <v>7.85E-2</v>
      </c>
      <c r="F484" s="10">
        <v>10.39</v>
      </c>
      <c r="G484" s="10">
        <v>13.36</v>
      </c>
    </row>
    <row r="485" spans="1:7" x14ac:dyDescent="0.4">
      <c r="A485" s="10" t="s">
        <v>364</v>
      </c>
      <c r="B485" s="10">
        <v>22800001</v>
      </c>
      <c r="C485" s="10">
        <v>25800000</v>
      </c>
      <c r="D485" s="10">
        <v>1.06E-2</v>
      </c>
      <c r="E485" s="10">
        <v>8.9800000000000005E-2</v>
      </c>
      <c r="F485" s="10">
        <v>11.81</v>
      </c>
      <c r="G485" s="10">
        <v>14.78</v>
      </c>
    </row>
    <row r="486" spans="1:7" x14ac:dyDescent="0.4">
      <c r="A486" s="10" t="s">
        <v>364</v>
      </c>
      <c r="B486" s="10">
        <v>23100001</v>
      </c>
      <c r="C486" s="10">
        <v>26100000</v>
      </c>
      <c r="D486" s="10">
        <v>1.06E-2</v>
      </c>
      <c r="E486" s="10">
        <v>9.1200000000000003E-2</v>
      </c>
      <c r="F486" s="10">
        <v>11.64</v>
      </c>
      <c r="G486" s="10">
        <v>14.61</v>
      </c>
    </row>
    <row r="487" spans="1:7" x14ac:dyDescent="0.4">
      <c r="A487" s="10" t="s">
        <v>364</v>
      </c>
      <c r="B487" s="10">
        <v>23400001</v>
      </c>
      <c r="C487" s="10">
        <v>26400000</v>
      </c>
      <c r="D487" s="10">
        <v>1.06E-2</v>
      </c>
      <c r="E487" s="10">
        <v>8.77E-2</v>
      </c>
      <c r="F487" s="10">
        <v>12.1</v>
      </c>
      <c r="G487" s="10">
        <v>15.07</v>
      </c>
    </row>
    <row r="488" spans="1:7" x14ac:dyDescent="0.4">
      <c r="A488" s="10" t="s">
        <v>364</v>
      </c>
      <c r="B488" s="10">
        <v>23700001</v>
      </c>
      <c r="C488" s="10">
        <v>26700000</v>
      </c>
      <c r="D488" s="10">
        <v>1.06E-2</v>
      </c>
      <c r="E488" s="10">
        <v>8.3699999999999997E-2</v>
      </c>
      <c r="F488" s="10">
        <v>12.68</v>
      </c>
      <c r="G488" s="10">
        <v>15.65</v>
      </c>
    </row>
    <row r="489" spans="1:7" x14ac:dyDescent="0.4">
      <c r="A489" s="10" t="s">
        <v>364</v>
      </c>
      <c r="B489" s="10">
        <v>24000001</v>
      </c>
      <c r="C489" s="10">
        <v>27000000</v>
      </c>
      <c r="D489" s="10">
        <v>1.06E-2</v>
      </c>
      <c r="E489" s="10">
        <v>7.6999999999999999E-2</v>
      </c>
      <c r="F489" s="10">
        <v>13.78</v>
      </c>
      <c r="G489" s="10">
        <v>16.75</v>
      </c>
    </row>
    <row r="490" spans="1:7" x14ac:dyDescent="0.4">
      <c r="A490" s="10" t="s">
        <v>364</v>
      </c>
      <c r="B490" s="10">
        <v>24300001</v>
      </c>
      <c r="C490" s="10">
        <v>27300000</v>
      </c>
      <c r="D490" s="10">
        <v>1.06E-2</v>
      </c>
      <c r="E490" s="10">
        <v>7.0300000000000001E-2</v>
      </c>
      <c r="F490" s="10">
        <v>15.08</v>
      </c>
      <c r="G490" s="10">
        <v>18.05</v>
      </c>
    </row>
    <row r="491" spans="1:7" x14ac:dyDescent="0.4">
      <c r="A491" s="10" t="s">
        <v>364</v>
      </c>
      <c r="B491" s="10">
        <v>24600001</v>
      </c>
      <c r="C491" s="10">
        <v>27600000</v>
      </c>
      <c r="D491" s="10">
        <v>8.8999999999999999E-3</v>
      </c>
      <c r="E491" s="10">
        <v>6.7599999999999993E-2</v>
      </c>
      <c r="F491" s="10">
        <v>13.14</v>
      </c>
      <c r="G491" s="10">
        <v>16.11</v>
      </c>
    </row>
    <row r="492" spans="1:7" x14ac:dyDescent="0.4">
      <c r="A492" s="10" t="s">
        <v>364</v>
      </c>
      <c r="B492" s="10">
        <v>24900001</v>
      </c>
      <c r="C492" s="10">
        <v>27900000</v>
      </c>
      <c r="D492" s="10">
        <v>5.8999999999999999E-3</v>
      </c>
      <c r="E492" s="10">
        <v>5.8900000000000001E-2</v>
      </c>
      <c r="F492" s="10">
        <v>10.11</v>
      </c>
      <c r="G492" s="10">
        <v>13.08</v>
      </c>
    </row>
    <row r="493" spans="1:7" x14ac:dyDescent="0.4">
      <c r="A493" s="10" t="s">
        <v>364</v>
      </c>
      <c r="B493" s="10">
        <v>25200001</v>
      </c>
      <c r="C493" s="10">
        <v>28200000</v>
      </c>
      <c r="D493" s="10">
        <v>6.3E-3</v>
      </c>
      <c r="E493" s="10">
        <v>6.0199999999999997E-2</v>
      </c>
      <c r="F493" s="10">
        <v>10.49</v>
      </c>
      <c r="G493" s="10">
        <v>13.46</v>
      </c>
    </row>
    <row r="494" spans="1:7" x14ac:dyDescent="0.4">
      <c r="A494" s="10" t="s">
        <v>364</v>
      </c>
      <c r="B494" s="10">
        <v>25500001</v>
      </c>
      <c r="C494" s="10">
        <v>28500000</v>
      </c>
      <c r="D494" s="10">
        <v>8.6999999999999994E-3</v>
      </c>
      <c r="E494" s="10">
        <v>7.3099999999999998E-2</v>
      </c>
      <c r="F494" s="10">
        <v>11.92</v>
      </c>
      <c r="G494" s="10">
        <v>14.89</v>
      </c>
    </row>
    <row r="495" spans="1:7" x14ac:dyDescent="0.4">
      <c r="A495" s="10" t="s">
        <v>364</v>
      </c>
      <c r="B495" s="10">
        <v>25800001</v>
      </c>
      <c r="C495" s="10">
        <v>28800000</v>
      </c>
      <c r="D495" s="10">
        <v>4.7999999999999996E-3</v>
      </c>
      <c r="E495" s="10">
        <v>5.9900000000000002E-2</v>
      </c>
      <c r="F495" s="10">
        <v>7.96</v>
      </c>
      <c r="G495" s="10">
        <v>10.93</v>
      </c>
    </row>
    <row r="496" spans="1:7" x14ac:dyDescent="0.4">
      <c r="A496" s="10" t="s">
        <v>364</v>
      </c>
      <c r="B496" s="10">
        <v>26100001</v>
      </c>
      <c r="C496" s="10">
        <v>29100000</v>
      </c>
      <c r="D496" s="10">
        <v>4.7999999999999996E-3</v>
      </c>
      <c r="E496" s="10">
        <v>5.4399999999999997E-2</v>
      </c>
      <c r="F496" s="10">
        <v>8.7799999999999994</v>
      </c>
      <c r="G496" s="10">
        <v>11.75</v>
      </c>
    </row>
    <row r="497" spans="1:7" x14ac:dyDescent="0.4">
      <c r="A497" s="10" t="s">
        <v>364</v>
      </c>
      <c r="B497" s="10">
        <v>26400001</v>
      </c>
      <c r="C497" s="10">
        <v>29400000</v>
      </c>
      <c r="D497" s="10">
        <v>4.7999999999999996E-3</v>
      </c>
      <c r="E497" s="10">
        <v>5.4199999999999998E-2</v>
      </c>
      <c r="F497" s="10">
        <v>8.8000000000000007</v>
      </c>
      <c r="G497" s="10">
        <v>11.77</v>
      </c>
    </row>
    <row r="498" spans="1:7" x14ac:dyDescent="0.4">
      <c r="A498" s="10" t="s">
        <v>364</v>
      </c>
      <c r="B498" s="10">
        <v>26700001</v>
      </c>
      <c r="C498" s="10">
        <v>29700000</v>
      </c>
      <c r="D498" s="10">
        <v>6.7999999999999996E-3</v>
      </c>
      <c r="E498" s="10">
        <v>5.6399999999999999E-2</v>
      </c>
      <c r="F498" s="10">
        <v>12.13</v>
      </c>
      <c r="G498" s="10">
        <v>15.1</v>
      </c>
    </row>
    <row r="499" spans="1:7" x14ac:dyDescent="0.4">
      <c r="A499" s="10" t="s">
        <v>364</v>
      </c>
      <c r="B499" s="10">
        <v>27000001</v>
      </c>
      <c r="C499" s="10">
        <v>30000000</v>
      </c>
      <c r="D499" s="10">
        <v>6.7999999999999996E-3</v>
      </c>
      <c r="E499" s="10">
        <v>5.67E-2</v>
      </c>
      <c r="F499" s="10">
        <v>12.07</v>
      </c>
      <c r="G499" s="10">
        <v>15.04</v>
      </c>
    </row>
    <row r="500" spans="1:7" x14ac:dyDescent="0.4">
      <c r="A500" s="10" t="s">
        <v>364</v>
      </c>
      <c r="B500" s="10">
        <v>27300001</v>
      </c>
      <c r="C500" s="10">
        <v>30300000</v>
      </c>
      <c r="D500" s="10">
        <v>8.5000000000000006E-3</v>
      </c>
      <c r="E500" s="10">
        <v>5.7200000000000001E-2</v>
      </c>
      <c r="F500" s="10">
        <v>14.85</v>
      </c>
      <c r="G500" s="10">
        <v>17.82</v>
      </c>
    </row>
    <row r="501" spans="1:7" x14ac:dyDescent="0.4">
      <c r="A501" s="10" t="s">
        <v>364</v>
      </c>
      <c r="B501" s="10">
        <v>27600001</v>
      </c>
      <c r="C501" s="10">
        <v>30600000</v>
      </c>
      <c r="D501" s="10">
        <v>8.5000000000000006E-3</v>
      </c>
      <c r="E501" s="10">
        <v>6.2899999999999998E-2</v>
      </c>
      <c r="F501" s="10">
        <v>13.51</v>
      </c>
      <c r="G501" s="10">
        <v>16.48</v>
      </c>
    </row>
    <row r="502" spans="1:7" x14ac:dyDescent="0.4">
      <c r="A502" s="10" t="s">
        <v>364</v>
      </c>
      <c r="B502" s="10">
        <v>27900001</v>
      </c>
      <c r="C502" s="10">
        <v>30900000</v>
      </c>
      <c r="D502" s="10">
        <v>8.5000000000000006E-3</v>
      </c>
      <c r="E502" s="10">
        <v>6.0499999999999998E-2</v>
      </c>
      <c r="F502" s="10">
        <v>14.05</v>
      </c>
      <c r="G502" s="10">
        <v>17.02</v>
      </c>
    </row>
    <row r="503" spans="1:7" x14ac:dyDescent="0.4">
      <c r="A503" s="10" t="s">
        <v>364</v>
      </c>
      <c r="B503" s="10">
        <v>28200001</v>
      </c>
      <c r="C503" s="10">
        <v>31184622</v>
      </c>
      <c r="D503" s="10">
        <v>6.7000000000000002E-3</v>
      </c>
      <c r="E503" s="10">
        <v>5.4199999999999998E-2</v>
      </c>
      <c r="F503" s="10">
        <v>12.27</v>
      </c>
      <c r="G503" s="10">
        <v>15.24</v>
      </c>
    </row>
    <row r="504" spans="1:7" x14ac:dyDescent="0.4">
      <c r="A504" s="10" t="s">
        <v>365</v>
      </c>
      <c r="B504" s="10">
        <v>1</v>
      </c>
      <c r="C504" s="10">
        <v>3000000</v>
      </c>
      <c r="D504" s="10">
        <v>1.44E-2</v>
      </c>
      <c r="E504" s="10">
        <v>4.8500000000000001E-2</v>
      </c>
      <c r="F504" s="10">
        <v>29.63</v>
      </c>
      <c r="G504" s="10">
        <v>32.6</v>
      </c>
    </row>
    <row r="505" spans="1:7" x14ac:dyDescent="0.4">
      <c r="A505" s="10" t="s">
        <v>365</v>
      </c>
      <c r="B505" s="10">
        <v>300001</v>
      </c>
      <c r="C505" s="10">
        <v>3300000</v>
      </c>
      <c r="D505" s="10">
        <v>1.4500000000000001E-2</v>
      </c>
      <c r="E505" s="10">
        <v>5.1299999999999998E-2</v>
      </c>
      <c r="F505" s="10">
        <v>28.27</v>
      </c>
      <c r="G505" s="10">
        <v>31.24</v>
      </c>
    </row>
    <row r="506" spans="1:7" x14ac:dyDescent="0.4">
      <c r="A506" s="10" t="s">
        <v>365</v>
      </c>
      <c r="B506" s="10">
        <v>600001</v>
      </c>
      <c r="C506" s="10">
        <v>3600000</v>
      </c>
      <c r="D506" s="10">
        <v>1.78E-2</v>
      </c>
      <c r="E506" s="10">
        <v>5.7700000000000001E-2</v>
      </c>
      <c r="F506" s="10">
        <v>30.8</v>
      </c>
      <c r="G506" s="10">
        <v>33.770000000000003</v>
      </c>
    </row>
    <row r="507" spans="1:7" x14ac:dyDescent="0.4">
      <c r="A507" s="10" t="s">
        <v>365</v>
      </c>
      <c r="B507" s="10">
        <v>900001</v>
      </c>
      <c r="C507" s="10">
        <v>3900000</v>
      </c>
      <c r="D507" s="10">
        <v>2.3900000000000001E-2</v>
      </c>
      <c r="E507" s="10">
        <v>6.9099999999999995E-2</v>
      </c>
      <c r="F507" s="10">
        <v>34.64</v>
      </c>
      <c r="G507" s="10">
        <v>37.61</v>
      </c>
    </row>
    <row r="508" spans="1:7" x14ac:dyDescent="0.4">
      <c r="A508" s="10" t="s">
        <v>365</v>
      </c>
      <c r="B508" s="10">
        <v>1200001</v>
      </c>
      <c r="C508" s="10">
        <v>4200000</v>
      </c>
      <c r="D508" s="10">
        <v>2.3900000000000001E-2</v>
      </c>
      <c r="E508" s="10">
        <v>7.1800000000000003E-2</v>
      </c>
      <c r="F508" s="10">
        <v>33.33</v>
      </c>
      <c r="G508" s="10">
        <v>36.299999999999997</v>
      </c>
    </row>
    <row r="509" spans="1:7" x14ac:dyDescent="0.4">
      <c r="A509" s="10" t="s">
        <v>365</v>
      </c>
      <c r="B509" s="10">
        <v>1500001</v>
      </c>
      <c r="C509" s="10">
        <v>4500000</v>
      </c>
      <c r="D509" s="10">
        <v>2.4500000000000001E-2</v>
      </c>
      <c r="E509" s="10">
        <v>7.6600000000000001E-2</v>
      </c>
      <c r="F509" s="10">
        <v>32.04</v>
      </c>
      <c r="G509" s="10">
        <v>35.01</v>
      </c>
    </row>
    <row r="510" spans="1:7" x14ac:dyDescent="0.4">
      <c r="A510" s="10" t="s">
        <v>365</v>
      </c>
      <c r="B510" s="10">
        <v>1800001</v>
      </c>
      <c r="C510" s="10">
        <v>4800000</v>
      </c>
      <c r="D510" s="10">
        <v>2.4500000000000001E-2</v>
      </c>
      <c r="E510" s="10">
        <v>7.8E-2</v>
      </c>
      <c r="F510" s="10">
        <v>31.43</v>
      </c>
      <c r="G510" s="10">
        <v>34.4</v>
      </c>
    </row>
    <row r="511" spans="1:7" x14ac:dyDescent="0.4">
      <c r="A511" s="10" t="s">
        <v>365</v>
      </c>
      <c r="B511" s="10">
        <v>2100001</v>
      </c>
      <c r="C511" s="10">
        <v>5100000</v>
      </c>
      <c r="D511" s="10">
        <v>3.0099999999999998E-2</v>
      </c>
      <c r="E511" s="10">
        <v>9.1999999999999998E-2</v>
      </c>
      <c r="F511" s="10">
        <v>32.71</v>
      </c>
      <c r="G511" s="10">
        <v>35.68</v>
      </c>
    </row>
    <row r="512" spans="1:7" x14ac:dyDescent="0.4">
      <c r="A512" s="10" t="s">
        <v>365</v>
      </c>
      <c r="B512" s="10">
        <v>2400001</v>
      </c>
      <c r="C512" s="10">
        <v>5400000</v>
      </c>
      <c r="D512" s="10">
        <v>3.0599999999999999E-2</v>
      </c>
      <c r="E512" s="10">
        <v>9.7000000000000003E-2</v>
      </c>
      <c r="F512" s="10">
        <v>31.58</v>
      </c>
      <c r="G512" s="10">
        <v>34.549999999999997</v>
      </c>
    </row>
    <row r="513" spans="1:7" x14ac:dyDescent="0.4">
      <c r="A513" s="10" t="s">
        <v>365</v>
      </c>
      <c r="B513" s="10">
        <v>2700001</v>
      </c>
      <c r="C513" s="10">
        <v>5700000</v>
      </c>
      <c r="D513" s="10">
        <v>3.0300000000000001E-2</v>
      </c>
      <c r="E513" s="10">
        <v>0.1086</v>
      </c>
      <c r="F513" s="10">
        <v>27.86</v>
      </c>
      <c r="G513" s="10">
        <v>30.83</v>
      </c>
    </row>
    <row r="514" spans="1:7" x14ac:dyDescent="0.4">
      <c r="A514" s="10" t="s">
        <v>365</v>
      </c>
      <c r="B514" s="10">
        <v>3000001</v>
      </c>
      <c r="C514" s="10">
        <v>6000000</v>
      </c>
      <c r="D514" s="10">
        <v>3.4700000000000002E-2</v>
      </c>
      <c r="E514" s="10">
        <v>0.1226</v>
      </c>
      <c r="F514" s="10">
        <v>28.31</v>
      </c>
      <c r="G514" s="10">
        <v>31.28</v>
      </c>
    </row>
    <row r="515" spans="1:7" x14ac:dyDescent="0.4">
      <c r="A515" s="10" t="s">
        <v>365</v>
      </c>
      <c r="B515" s="10">
        <v>3300001</v>
      </c>
      <c r="C515" s="10">
        <v>6300000</v>
      </c>
      <c r="D515" s="10">
        <v>3.2800000000000003E-2</v>
      </c>
      <c r="E515" s="10">
        <v>0.1202</v>
      </c>
      <c r="F515" s="10">
        <v>27.29</v>
      </c>
      <c r="G515" s="10">
        <v>30.26</v>
      </c>
    </row>
    <row r="516" spans="1:7" x14ac:dyDescent="0.4">
      <c r="A516" s="10" t="s">
        <v>365</v>
      </c>
      <c r="B516" s="10">
        <v>3600001</v>
      </c>
      <c r="C516" s="10">
        <v>6600000</v>
      </c>
      <c r="D516" s="10">
        <v>2.9499999999999998E-2</v>
      </c>
      <c r="E516" s="10">
        <v>0.1186</v>
      </c>
      <c r="F516" s="10">
        <v>24.88</v>
      </c>
      <c r="G516" s="10">
        <v>27.85</v>
      </c>
    </row>
    <row r="517" spans="1:7" x14ac:dyDescent="0.4">
      <c r="A517" s="10" t="s">
        <v>365</v>
      </c>
      <c r="B517" s="10">
        <v>3900001</v>
      </c>
      <c r="C517" s="10">
        <v>6900000</v>
      </c>
      <c r="D517" s="10">
        <v>2.3300000000000001E-2</v>
      </c>
      <c r="E517" s="10">
        <v>0.1067</v>
      </c>
      <c r="F517" s="10">
        <v>21.88</v>
      </c>
      <c r="G517" s="10">
        <v>24.85</v>
      </c>
    </row>
    <row r="518" spans="1:7" x14ac:dyDescent="0.4">
      <c r="A518" s="10" t="s">
        <v>365</v>
      </c>
      <c r="B518" s="10">
        <v>4200001</v>
      </c>
      <c r="C518" s="10">
        <v>7200000</v>
      </c>
      <c r="D518" s="10">
        <v>2.7E-2</v>
      </c>
      <c r="E518" s="10">
        <v>0.1173</v>
      </c>
      <c r="F518" s="10">
        <v>23</v>
      </c>
      <c r="G518" s="10">
        <v>25.97</v>
      </c>
    </row>
    <row r="519" spans="1:7" x14ac:dyDescent="0.4">
      <c r="A519" s="10" t="s">
        <v>365</v>
      </c>
      <c r="B519" s="10">
        <v>4500001</v>
      </c>
      <c r="C519" s="10">
        <v>7500000</v>
      </c>
      <c r="D519" s="10">
        <v>2.46E-2</v>
      </c>
      <c r="E519" s="10">
        <v>0.12039999999999999</v>
      </c>
      <c r="F519" s="10">
        <v>20.399999999999999</v>
      </c>
      <c r="G519" s="10">
        <v>23.37</v>
      </c>
    </row>
    <row r="520" spans="1:7" x14ac:dyDescent="0.4">
      <c r="A520" s="10" t="s">
        <v>365</v>
      </c>
      <c r="B520" s="10">
        <v>4800001</v>
      </c>
      <c r="C520" s="10">
        <v>7800000</v>
      </c>
      <c r="D520" s="10">
        <v>2.6100000000000002E-2</v>
      </c>
      <c r="E520" s="10">
        <v>0.1234</v>
      </c>
      <c r="F520" s="10">
        <v>21.16</v>
      </c>
      <c r="G520" s="10">
        <v>24.13</v>
      </c>
    </row>
    <row r="521" spans="1:7" x14ac:dyDescent="0.4">
      <c r="A521" s="10" t="s">
        <v>365</v>
      </c>
      <c r="B521" s="10">
        <v>5100001</v>
      </c>
      <c r="C521" s="10">
        <v>8100000</v>
      </c>
      <c r="D521" s="10">
        <v>2.06E-2</v>
      </c>
      <c r="E521" s="10">
        <v>0.12609999999999999</v>
      </c>
      <c r="F521" s="10">
        <v>16.29</v>
      </c>
      <c r="G521" s="10">
        <v>19.260000000000002</v>
      </c>
    </row>
    <row r="522" spans="1:7" x14ac:dyDescent="0.4">
      <c r="A522" s="10" t="s">
        <v>365</v>
      </c>
      <c r="B522" s="10">
        <v>5400001</v>
      </c>
      <c r="C522" s="10">
        <v>8400000</v>
      </c>
      <c r="D522" s="10">
        <v>2.18E-2</v>
      </c>
      <c r="E522" s="10">
        <v>0.12620000000000001</v>
      </c>
      <c r="F522" s="10">
        <v>17.309999999999999</v>
      </c>
      <c r="G522" s="10">
        <v>20.28</v>
      </c>
    </row>
    <row r="523" spans="1:7" x14ac:dyDescent="0.4">
      <c r="A523" s="10" t="s">
        <v>365</v>
      </c>
      <c r="B523" s="10">
        <v>5700001</v>
      </c>
      <c r="C523" s="10">
        <v>8700000</v>
      </c>
      <c r="D523" s="10">
        <v>2.4899999999999999E-2</v>
      </c>
      <c r="E523" s="10">
        <v>0.1168</v>
      </c>
      <c r="F523" s="10">
        <v>21.28</v>
      </c>
      <c r="G523" s="10">
        <v>24.25</v>
      </c>
    </row>
    <row r="524" spans="1:7" x14ac:dyDescent="0.4">
      <c r="A524" s="10" t="s">
        <v>365</v>
      </c>
      <c r="B524" s="10">
        <v>6000001</v>
      </c>
      <c r="C524" s="10">
        <v>9000000</v>
      </c>
      <c r="D524" s="10">
        <v>1.9099999999999999E-2</v>
      </c>
      <c r="E524" s="10">
        <v>0.10580000000000001</v>
      </c>
      <c r="F524" s="10">
        <v>18.05</v>
      </c>
      <c r="G524" s="10">
        <v>21.02</v>
      </c>
    </row>
    <row r="525" spans="1:7" x14ac:dyDescent="0.4">
      <c r="A525" s="10" t="s">
        <v>365</v>
      </c>
      <c r="B525" s="10">
        <v>6300001</v>
      </c>
      <c r="C525" s="10">
        <v>9300000</v>
      </c>
      <c r="D525" s="10">
        <v>2.5899999999999999E-2</v>
      </c>
      <c r="E525" s="10">
        <v>0.11990000000000001</v>
      </c>
      <c r="F525" s="10">
        <v>21.6</v>
      </c>
      <c r="G525" s="10">
        <v>24.57</v>
      </c>
    </row>
    <row r="526" spans="1:7" x14ac:dyDescent="0.4">
      <c r="A526" s="10" t="s">
        <v>365</v>
      </c>
      <c r="B526" s="10">
        <v>6600001</v>
      </c>
      <c r="C526" s="10">
        <v>9600000</v>
      </c>
      <c r="D526" s="10">
        <v>3.4000000000000002E-2</v>
      </c>
      <c r="E526" s="10">
        <v>0.13200000000000001</v>
      </c>
      <c r="F526" s="10">
        <v>25.71</v>
      </c>
      <c r="G526" s="10">
        <v>28.68</v>
      </c>
    </row>
    <row r="527" spans="1:7" x14ac:dyDescent="0.4">
      <c r="A527" s="10" t="s">
        <v>365</v>
      </c>
      <c r="B527" s="10">
        <v>6900001</v>
      </c>
      <c r="C527" s="10">
        <v>9900000</v>
      </c>
      <c r="D527" s="10">
        <v>3.4000000000000002E-2</v>
      </c>
      <c r="E527" s="10">
        <v>0.1358</v>
      </c>
      <c r="F527" s="10">
        <v>25</v>
      </c>
      <c r="G527" s="10">
        <v>27.97</v>
      </c>
    </row>
    <row r="528" spans="1:7" x14ac:dyDescent="0.4">
      <c r="A528" s="10" t="s">
        <v>365</v>
      </c>
      <c r="B528" s="10">
        <v>7200001</v>
      </c>
      <c r="C528" s="10">
        <v>10200000</v>
      </c>
      <c r="D528" s="10">
        <v>3.0300000000000001E-2</v>
      </c>
      <c r="E528" s="10">
        <v>0.13239999999999999</v>
      </c>
      <c r="F528" s="10">
        <v>22.89</v>
      </c>
      <c r="G528" s="10">
        <v>25.86</v>
      </c>
    </row>
    <row r="529" spans="1:7" x14ac:dyDescent="0.4">
      <c r="A529" s="10" t="s">
        <v>365</v>
      </c>
      <c r="B529" s="10">
        <v>7500001</v>
      </c>
      <c r="C529" s="10">
        <v>10500000</v>
      </c>
      <c r="D529" s="10">
        <v>3.8399999999999997E-2</v>
      </c>
      <c r="E529" s="10">
        <v>0.15379999999999999</v>
      </c>
      <c r="F529" s="10">
        <v>24.97</v>
      </c>
      <c r="G529" s="10">
        <v>27.94</v>
      </c>
    </row>
    <row r="530" spans="1:7" x14ac:dyDescent="0.4">
      <c r="A530" s="10" t="s">
        <v>365</v>
      </c>
      <c r="B530" s="10">
        <v>7800001</v>
      </c>
      <c r="C530" s="10">
        <v>10800000</v>
      </c>
      <c r="D530" s="10">
        <v>3.6900000000000002E-2</v>
      </c>
      <c r="E530" s="10">
        <v>0.154</v>
      </c>
      <c r="F530" s="10">
        <v>23.94</v>
      </c>
      <c r="G530" s="10">
        <v>26.91</v>
      </c>
    </row>
    <row r="531" spans="1:7" x14ac:dyDescent="0.4">
      <c r="A531" s="10" t="s">
        <v>365</v>
      </c>
      <c r="B531" s="10">
        <v>8100001</v>
      </c>
      <c r="C531" s="10">
        <v>11100000</v>
      </c>
      <c r="D531" s="10">
        <v>3.8699999999999998E-2</v>
      </c>
      <c r="E531" s="10">
        <v>0.14499999999999999</v>
      </c>
      <c r="F531" s="10">
        <v>26.69</v>
      </c>
      <c r="G531" s="10">
        <v>29.66</v>
      </c>
    </row>
    <row r="532" spans="1:7" x14ac:dyDescent="0.4">
      <c r="A532" s="10" t="s">
        <v>365</v>
      </c>
      <c r="B532" s="10">
        <v>8400001</v>
      </c>
      <c r="C532" s="10">
        <v>11400000</v>
      </c>
      <c r="D532" s="10">
        <v>3.7900000000000003E-2</v>
      </c>
      <c r="E532" s="10">
        <v>0.15179999999999999</v>
      </c>
      <c r="F532" s="10">
        <v>24.99</v>
      </c>
      <c r="G532" s="10">
        <v>27.96</v>
      </c>
    </row>
    <row r="533" spans="1:7" x14ac:dyDescent="0.4">
      <c r="A533" s="10" t="s">
        <v>365</v>
      </c>
      <c r="B533" s="10">
        <v>8700001</v>
      </c>
      <c r="C533" s="10">
        <v>11700000</v>
      </c>
      <c r="D533" s="10">
        <v>3.8699999999999998E-2</v>
      </c>
      <c r="E533" s="10">
        <v>0.16120000000000001</v>
      </c>
      <c r="F533" s="10">
        <v>24.02</v>
      </c>
      <c r="G533" s="10">
        <v>26.99</v>
      </c>
    </row>
    <row r="534" spans="1:7" x14ac:dyDescent="0.4">
      <c r="A534" s="10" t="s">
        <v>365</v>
      </c>
      <c r="B534" s="10">
        <v>9000001</v>
      </c>
      <c r="C534" s="10">
        <v>12000000</v>
      </c>
      <c r="D534" s="10">
        <v>3.78E-2</v>
      </c>
      <c r="E534" s="10">
        <v>0.1643</v>
      </c>
      <c r="F534" s="10">
        <v>23</v>
      </c>
      <c r="G534" s="10">
        <v>25.97</v>
      </c>
    </row>
    <row r="535" spans="1:7" x14ac:dyDescent="0.4">
      <c r="A535" s="10" t="s">
        <v>365</v>
      </c>
      <c r="B535" s="10">
        <v>9300001</v>
      </c>
      <c r="C535" s="10">
        <v>12300000</v>
      </c>
      <c r="D535" s="10">
        <v>3.0599999999999999E-2</v>
      </c>
      <c r="E535" s="10">
        <v>0.16689999999999999</v>
      </c>
      <c r="F535" s="10">
        <v>18.329999999999998</v>
      </c>
      <c r="G535" s="10">
        <v>21.3</v>
      </c>
    </row>
    <row r="536" spans="1:7" x14ac:dyDescent="0.4">
      <c r="A536" s="10" t="s">
        <v>365</v>
      </c>
      <c r="B536" s="10">
        <v>9600001</v>
      </c>
      <c r="C536" s="10">
        <v>12600000</v>
      </c>
      <c r="D536" s="10">
        <v>2.2599999999999999E-2</v>
      </c>
      <c r="E536" s="10">
        <v>0.16569999999999999</v>
      </c>
      <c r="F536" s="10">
        <v>13.61</v>
      </c>
      <c r="G536" s="10">
        <v>16.579999999999998</v>
      </c>
    </row>
    <row r="537" spans="1:7" x14ac:dyDescent="0.4">
      <c r="A537" s="10" t="s">
        <v>365</v>
      </c>
      <c r="B537" s="10">
        <v>9900001</v>
      </c>
      <c r="C537" s="10">
        <v>12900000</v>
      </c>
      <c r="D537" s="10">
        <v>2.4199999999999999E-2</v>
      </c>
      <c r="E537" s="10">
        <v>0.17230000000000001</v>
      </c>
      <c r="F537" s="10">
        <v>14.04</v>
      </c>
      <c r="G537" s="10">
        <v>17.010000000000002</v>
      </c>
    </row>
    <row r="538" spans="1:7" x14ac:dyDescent="0.4">
      <c r="A538" s="10" t="s">
        <v>365</v>
      </c>
      <c r="B538" s="10">
        <v>10200001</v>
      </c>
      <c r="C538" s="10">
        <v>13200000</v>
      </c>
      <c r="D538" s="10">
        <v>2.4199999999999999E-2</v>
      </c>
      <c r="E538" s="10">
        <v>0.18859999999999999</v>
      </c>
      <c r="F538" s="10">
        <v>12.83</v>
      </c>
      <c r="G538" s="10">
        <v>15.8</v>
      </c>
    </row>
    <row r="539" spans="1:7" x14ac:dyDescent="0.4">
      <c r="A539" s="10" t="s">
        <v>365</v>
      </c>
      <c r="B539" s="10">
        <v>10500001</v>
      </c>
      <c r="C539" s="10">
        <v>13500000</v>
      </c>
      <c r="D539" s="10">
        <v>1.95E-2</v>
      </c>
      <c r="E539" s="10">
        <v>0.182</v>
      </c>
      <c r="F539" s="10">
        <v>10.73</v>
      </c>
      <c r="G539" s="10">
        <v>13.7</v>
      </c>
    </row>
    <row r="540" spans="1:7" x14ac:dyDescent="0.4">
      <c r="A540" s="10" t="s">
        <v>365</v>
      </c>
      <c r="B540" s="10">
        <v>10800001</v>
      </c>
      <c r="C540" s="10">
        <v>13800000</v>
      </c>
      <c r="D540" s="10">
        <v>1.95E-2</v>
      </c>
      <c r="E540" s="10">
        <v>0.19409999999999999</v>
      </c>
      <c r="F540" s="10">
        <v>10.06</v>
      </c>
      <c r="G540" s="10">
        <v>13.03</v>
      </c>
    </row>
    <row r="541" spans="1:7" x14ac:dyDescent="0.4">
      <c r="A541" s="10" t="s">
        <v>365</v>
      </c>
      <c r="B541" s="10">
        <v>11100001</v>
      </c>
      <c r="C541" s="10">
        <v>14100000</v>
      </c>
      <c r="D541" s="10">
        <v>1.9300000000000001E-2</v>
      </c>
      <c r="E541" s="10">
        <v>0.2082</v>
      </c>
      <c r="F541" s="10">
        <v>9.25</v>
      </c>
      <c r="G541" s="10">
        <v>12.22</v>
      </c>
    </row>
    <row r="542" spans="1:7" x14ac:dyDescent="0.4">
      <c r="A542" s="10" t="s">
        <v>365</v>
      </c>
      <c r="B542" s="10">
        <v>11400001</v>
      </c>
      <c r="C542" s="10">
        <v>14400000</v>
      </c>
      <c r="D542" s="10">
        <v>2.46E-2</v>
      </c>
      <c r="E542" s="10">
        <v>0.2185</v>
      </c>
      <c r="F542" s="10">
        <v>11.26</v>
      </c>
      <c r="G542" s="10">
        <v>14.23</v>
      </c>
    </row>
    <row r="543" spans="1:7" x14ac:dyDescent="0.4">
      <c r="A543" s="10" t="s">
        <v>365</v>
      </c>
      <c r="B543" s="10">
        <v>11700001</v>
      </c>
      <c r="C543" s="10">
        <v>14700000</v>
      </c>
      <c r="D543" s="10">
        <v>1.9E-2</v>
      </c>
      <c r="E543" s="10">
        <v>0.22409999999999999</v>
      </c>
      <c r="F543" s="10">
        <v>8.5</v>
      </c>
      <c r="G543" s="10">
        <v>11.47</v>
      </c>
    </row>
    <row r="544" spans="1:7" x14ac:dyDescent="0.4">
      <c r="A544" s="10" t="s">
        <v>365</v>
      </c>
      <c r="B544" s="10">
        <v>12000001</v>
      </c>
      <c r="C544" s="10">
        <v>15000000</v>
      </c>
      <c r="D544" s="10">
        <v>1.5800000000000002E-2</v>
      </c>
      <c r="E544" s="10">
        <v>0.22639999999999999</v>
      </c>
      <c r="F544" s="10">
        <v>6.99</v>
      </c>
      <c r="G544" s="10">
        <v>9.9600000000000009</v>
      </c>
    </row>
    <row r="545" spans="1:7" x14ac:dyDescent="0.4">
      <c r="A545" s="10" t="s">
        <v>365</v>
      </c>
      <c r="B545" s="10">
        <v>12300001</v>
      </c>
      <c r="C545" s="10">
        <v>15300000</v>
      </c>
      <c r="D545" s="10">
        <v>1.8100000000000002E-2</v>
      </c>
      <c r="E545" s="10">
        <v>0.21970000000000001</v>
      </c>
      <c r="F545" s="10">
        <v>8.23</v>
      </c>
      <c r="G545" s="10">
        <v>11.2</v>
      </c>
    </row>
    <row r="546" spans="1:7" x14ac:dyDescent="0.4">
      <c r="A546" s="10" t="s">
        <v>365</v>
      </c>
      <c r="B546" s="10">
        <v>12600001</v>
      </c>
      <c r="C546" s="10">
        <v>15600000</v>
      </c>
      <c r="D546" s="10">
        <v>1.8100000000000002E-2</v>
      </c>
      <c r="E546" s="10">
        <v>0.2064</v>
      </c>
      <c r="F546" s="10">
        <v>8.75</v>
      </c>
      <c r="G546" s="10">
        <v>11.72</v>
      </c>
    </row>
    <row r="547" spans="1:7" x14ac:dyDescent="0.4">
      <c r="A547" s="10" t="s">
        <v>365</v>
      </c>
      <c r="B547" s="10">
        <v>12900001</v>
      </c>
      <c r="C547" s="10">
        <v>15900000</v>
      </c>
      <c r="D547" s="10">
        <v>0.02</v>
      </c>
      <c r="E547" s="10">
        <v>0.1968</v>
      </c>
      <c r="F547" s="10">
        <v>10.19</v>
      </c>
      <c r="G547" s="10">
        <v>13.16</v>
      </c>
    </row>
    <row r="548" spans="1:7" x14ac:dyDescent="0.4">
      <c r="A548" s="10" t="s">
        <v>365</v>
      </c>
      <c r="B548" s="10">
        <v>13200001</v>
      </c>
      <c r="C548" s="10">
        <v>16200000</v>
      </c>
      <c r="D548" s="10">
        <v>3.0700000000000002E-2</v>
      </c>
      <c r="E548" s="10">
        <v>0.18679999999999999</v>
      </c>
      <c r="F548" s="10">
        <v>16.440000000000001</v>
      </c>
      <c r="G548" s="10">
        <v>19.41</v>
      </c>
    </row>
    <row r="549" spans="1:7" x14ac:dyDescent="0.4">
      <c r="A549" s="10" t="s">
        <v>365</v>
      </c>
      <c r="B549" s="10">
        <v>13500001</v>
      </c>
      <c r="C549" s="10">
        <v>16500000</v>
      </c>
      <c r="D549" s="10">
        <v>3.0700000000000002E-2</v>
      </c>
      <c r="E549" s="10">
        <v>0.17399999999999999</v>
      </c>
      <c r="F549" s="10">
        <v>17.649999999999999</v>
      </c>
      <c r="G549" s="10">
        <v>20.62</v>
      </c>
    </row>
    <row r="550" spans="1:7" x14ac:dyDescent="0.4">
      <c r="A550" s="10" t="s">
        <v>365</v>
      </c>
      <c r="B550" s="10">
        <v>13800001</v>
      </c>
      <c r="C550" s="10">
        <v>16800000</v>
      </c>
      <c r="D550" s="10">
        <v>4.2999999999999997E-2</v>
      </c>
      <c r="E550" s="10">
        <v>0.20180000000000001</v>
      </c>
      <c r="F550" s="10">
        <v>21.33</v>
      </c>
      <c r="G550" s="10">
        <v>24.3</v>
      </c>
    </row>
    <row r="551" spans="1:7" x14ac:dyDescent="0.4">
      <c r="A551" s="10" t="s">
        <v>365</v>
      </c>
      <c r="B551" s="10">
        <v>14100001</v>
      </c>
      <c r="C551" s="10">
        <v>17100000</v>
      </c>
      <c r="D551" s="10">
        <v>4.7E-2</v>
      </c>
      <c r="E551" s="10">
        <v>0.2162</v>
      </c>
      <c r="F551" s="10">
        <v>21.72</v>
      </c>
      <c r="G551" s="10">
        <v>24.69</v>
      </c>
    </row>
    <row r="552" spans="1:7" x14ac:dyDescent="0.4">
      <c r="A552" s="10" t="s">
        <v>365</v>
      </c>
      <c r="B552" s="10">
        <v>14400001</v>
      </c>
      <c r="C552" s="10">
        <v>17400000</v>
      </c>
      <c r="D552" s="10">
        <v>4.36E-2</v>
      </c>
      <c r="E552" s="10">
        <v>0.2235</v>
      </c>
      <c r="F552" s="10">
        <v>19.510000000000002</v>
      </c>
      <c r="G552" s="10">
        <v>22.48</v>
      </c>
    </row>
    <row r="553" spans="1:7" x14ac:dyDescent="0.4">
      <c r="A553" s="10" t="s">
        <v>365</v>
      </c>
      <c r="B553" s="10">
        <v>14700001</v>
      </c>
      <c r="C553" s="10">
        <v>17700000</v>
      </c>
      <c r="D553" s="10">
        <v>4.7600000000000003E-2</v>
      </c>
      <c r="E553" s="10">
        <v>0.2392</v>
      </c>
      <c r="F553" s="10">
        <v>19.88</v>
      </c>
      <c r="G553" s="10">
        <v>22.85</v>
      </c>
    </row>
    <row r="554" spans="1:7" x14ac:dyDescent="0.4">
      <c r="A554" s="10" t="s">
        <v>365</v>
      </c>
      <c r="B554" s="10">
        <v>15000001</v>
      </c>
      <c r="C554" s="10">
        <v>18000000</v>
      </c>
      <c r="D554" s="10">
        <v>4.7600000000000003E-2</v>
      </c>
      <c r="E554" s="10">
        <v>0.25390000000000001</v>
      </c>
      <c r="F554" s="10">
        <v>18.739999999999998</v>
      </c>
      <c r="G554" s="10">
        <v>21.71</v>
      </c>
    </row>
    <row r="555" spans="1:7" x14ac:dyDescent="0.4">
      <c r="A555" s="10" t="s">
        <v>365</v>
      </c>
      <c r="B555" s="10">
        <v>15300001</v>
      </c>
      <c r="C555" s="10">
        <v>18300000</v>
      </c>
      <c r="D555" s="10">
        <v>4.7E-2</v>
      </c>
      <c r="E555" s="10">
        <v>0.2616</v>
      </c>
      <c r="F555" s="10">
        <v>17.96</v>
      </c>
      <c r="G555" s="10">
        <v>20.93</v>
      </c>
    </row>
    <row r="556" spans="1:7" x14ac:dyDescent="0.4">
      <c r="A556" s="10" t="s">
        <v>365</v>
      </c>
      <c r="B556" s="10">
        <v>15600001</v>
      </c>
      <c r="C556" s="10">
        <v>18600000</v>
      </c>
      <c r="D556" s="10">
        <v>5.96E-2</v>
      </c>
      <c r="E556" s="10">
        <v>0.28539999999999999</v>
      </c>
      <c r="F556" s="10">
        <v>20.89</v>
      </c>
      <c r="G556" s="10">
        <v>23.86</v>
      </c>
    </row>
    <row r="557" spans="1:7" x14ac:dyDescent="0.4">
      <c r="A557" s="10" t="s">
        <v>365</v>
      </c>
      <c r="B557" s="10">
        <v>15900001</v>
      </c>
      <c r="C557" s="10">
        <v>18900000</v>
      </c>
      <c r="D557" s="10">
        <v>5.8999999999999997E-2</v>
      </c>
      <c r="E557" s="10">
        <v>0.318</v>
      </c>
      <c r="F557" s="10">
        <v>18.55</v>
      </c>
      <c r="G557" s="10">
        <v>21.52</v>
      </c>
    </row>
    <row r="558" spans="1:7" x14ac:dyDescent="0.4">
      <c r="A558" s="10" t="s">
        <v>365</v>
      </c>
      <c r="B558" s="10">
        <v>16200001</v>
      </c>
      <c r="C558" s="10">
        <v>19200000</v>
      </c>
      <c r="D558" s="10">
        <v>5.1900000000000002E-2</v>
      </c>
      <c r="E558" s="10">
        <v>0.31659999999999999</v>
      </c>
      <c r="F558" s="10">
        <v>16.399999999999999</v>
      </c>
      <c r="G558" s="10">
        <v>19.37</v>
      </c>
    </row>
    <row r="559" spans="1:7" x14ac:dyDescent="0.4">
      <c r="A559" s="10" t="s">
        <v>365</v>
      </c>
      <c r="B559" s="10">
        <v>16500001</v>
      </c>
      <c r="C559" s="10">
        <v>19500000</v>
      </c>
      <c r="D559" s="10">
        <v>5.7500000000000002E-2</v>
      </c>
      <c r="E559" s="10">
        <v>0.32779999999999998</v>
      </c>
      <c r="F559" s="10">
        <v>17.54</v>
      </c>
      <c r="G559" s="10">
        <v>20.51</v>
      </c>
    </row>
    <row r="560" spans="1:7" x14ac:dyDescent="0.4">
      <c r="A560" s="10" t="s">
        <v>365</v>
      </c>
      <c r="B560" s="10">
        <v>16800001</v>
      </c>
      <c r="C560" s="10">
        <v>19800000</v>
      </c>
      <c r="D560" s="10">
        <v>5.0299999999999997E-2</v>
      </c>
      <c r="E560" s="10">
        <v>0.31130000000000002</v>
      </c>
      <c r="F560" s="10">
        <v>16.16</v>
      </c>
      <c r="G560" s="10">
        <v>19.13</v>
      </c>
    </row>
    <row r="561" spans="1:7" x14ac:dyDescent="0.4">
      <c r="A561" s="10" t="s">
        <v>365</v>
      </c>
      <c r="B561" s="10">
        <v>17100001</v>
      </c>
      <c r="C561" s="10">
        <v>20100000</v>
      </c>
      <c r="D561" s="10">
        <v>5.7599999999999998E-2</v>
      </c>
      <c r="E561" s="10">
        <v>0.30259999999999998</v>
      </c>
      <c r="F561" s="10">
        <v>19.05</v>
      </c>
      <c r="G561" s="10">
        <v>22.02</v>
      </c>
    </row>
    <row r="562" spans="1:7" x14ac:dyDescent="0.4">
      <c r="A562" s="10" t="s">
        <v>365</v>
      </c>
      <c r="B562" s="10">
        <v>17400001</v>
      </c>
      <c r="C562" s="10">
        <v>20400000</v>
      </c>
      <c r="D562" s="10">
        <v>6.1400000000000003E-2</v>
      </c>
      <c r="E562" s="10">
        <v>0.29339999999999999</v>
      </c>
      <c r="F562" s="10">
        <v>20.93</v>
      </c>
      <c r="G562" s="10">
        <v>23.9</v>
      </c>
    </row>
    <row r="563" spans="1:7" x14ac:dyDescent="0.4">
      <c r="A563" s="10" t="s">
        <v>365</v>
      </c>
      <c r="B563" s="10">
        <v>17700001</v>
      </c>
      <c r="C563" s="10">
        <v>20700000</v>
      </c>
      <c r="D563" s="10">
        <v>6.1199999999999997E-2</v>
      </c>
      <c r="E563" s="10">
        <v>0.2777</v>
      </c>
      <c r="F563" s="10">
        <v>22.04</v>
      </c>
      <c r="G563" s="10">
        <v>25.01</v>
      </c>
    </row>
    <row r="564" spans="1:7" x14ac:dyDescent="0.4">
      <c r="A564" s="10" t="s">
        <v>365</v>
      </c>
      <c r="B564" s="10">
        <v>18000001</v>
      </c>
      <c r="C564" s="10">
        <v>21000000</v>
      </c>
      <c r="D564" s="10">
        <v>6.7900000000000002E-2</v>
      </c>
      <c r="E564" s="10">
        <v>0.28070000000000001</v>
      </c>
      <c r="F564" s="10">
        <v>24.19</v>
      </c>
      <c r="G564" s="10">
        <v>27.16</v>
      </c>
    </row>
    <row r="565" spans="1:7" x14ac:dyDescent="0.4">
      <c r="A565" s="10" t="s">
        <v>365</v>
      </c>
      <c r="B565" s="10">
        <v>18300001</v>
      </c>
      <c r="C565" s="10">
        <v>21300000</v>
      </c>
      <c r="D565" s="10">
        <v>7.8100000000000003E-2</v>
      </c>
      <c r="E565" s="10">
        <v>0.28439999999999999</v>
      </c>
      <c r="F565" s="10">
        <v>27.45</v>
      </c>
      <c r="G565" s="10">
        <v>30.42</v>
      </c>
    </row>
    <row r="566" spans="1:7" x14ac:dyDescent="0.4">
      <c r="A566" s="10" t="s">
        <v>365</v>
      </c>
      <c r="B566" s="10">
        <v>18600001</v>
      </c>
      <c r="C566" s="10">
        <v>21600000</v>
      </c>
      <c r="D566" s="10">
        <v>7.4099999999999999E-2</v>
      </c>
      <c r="E566" s="10">
        <v>0.28050000000000003</v>
      </c>
      <c r="F566" s="10">
        <v>26.43</v>
      </c>
      <c r="G566" s="10">
        <v>29.4</v>
      </c>
    </row>
    <row r="567" spans="1:7" x14ac:dyDescent="0.4">
      <c r="A567" s="10" t="s">
        <v>365</v>
      </c>
      <c r="B567" s="10">
        <v>18900001</v>
      </c>
      <c r="C567" s="10">
        <v>21900000</v>
      </c>
      <c r="D567" s="10">
        <v>9.01E-2</v>
      </c>
      <c r="E567" s="10">
        <v>0.2722</v>
      </c>
      <c r="F567" s="10">
        <v>33.090000000000003</v>
      </c>
      <c r="G567" s="10">
        <v>36.06</v>
      </c>
    </row>
    <row r="568" spans="1:7" x14ac:dyDescent="0.4">
      <c r="A568" s="10" t="s">
        <v>365</v>
      </c>
      <c r="B568" s="10">
        <v>19200001</v>
      </c>
      <c r="C568" s="10">
        <v>22200000</v>
      </c>
      <c r="D568" s="10">
        <v>9.2999999999999999E-2</v>
      </c>
      <c r="E568" s="10">
        <v>0.2737</v>
      </c>
      <c r="F568" s="10">
        <v>33.979999999999997</v>
      </c>
      <c r="G568" s="10">
        <v>36.950000000000003</v>
      </c>
    </row>
    <row r="569" spans="1:7" x14ac:dyDescent="0.4">
      <c r="A569" s="10" t="s">
        <v>365</v>
      </c>
      <c r="B569" s="10">
        <v>19500001</v>
      </c>
      <c r="C569" s="10">
        <v>22500000</v>
      </c>
      <c r="D569" s="10">
        <v>8.9899999999999994E-2</v>
      </c>
      <c r="E569" s="10">
        <v>0.26700000000000002</v>
      </c>
      <c r="F569" s="10">
        <v>33.68</v>
      </c>
      <c r="G569" s="10">
        <v>36.65</v>
      </c>
    </row>
    <row r="570" spans="1:7" x14ac:dyDescent="0.4">
      <c r="A570" s="10" t="s">
        <v>365</v>
      </c>
      <c r="B570" s="10">
        <v>19800001</v>
      </c>
      <c r="C570" s="10">
        <v>22800000</v>
      </c>
      <c r="D570" s="10">
        <v>8.6800000000000002E-2</v>
      </c>
      <c r="E570" s="10">
        <v>0.25140000000000001</v>
      </c>
      <c r="F570" s="10">
        <v>34.53</v>
      </c>
      <c r="G570" s="10">
        <v>37.5</v>
      </c>
    </row>
    <row r="571" spans="1:7" x14ac:dyDescent="0.4">
      <c r="A571" s="10" t="s">
        <v>365</v>
      </c>
      <c r="B571" s="10">
        <v>20100001</v>
      </c>
      <c r="C571" s="10">
        <v>23100000</v>
      </c>
      <c r="D571" s="10">
        <v>8.2000000000000003E-2</v>
      </c>
      <c r="E571" s="10">
        <v>0.25119999999999998</v>
      </c>
      <c r="F571" s="10">
        <v>32.65</v>
      </c>
      <c r="G571" s="10">
        <v>35.619999999999997</v>
      </c>
    </row>
    <row r="572" spans="1:7" x14ac:dyDescent="0.4">
      <c r="A572" s="10" t="s">
        <v>365</v>
      </c>
      <c r="B572" s="10">
        <v>20400001</v>
      </c>
      <c r="C572" s="10">
        <v>23400000</v>
      </c>
      <c r="D572" s="10">
        <v>7.7299999999999994E-2</v>
      </c>
      <c r="E572" s="10">
        <v>0.24060000000000001</v>
      </c>
      <c r="F572" s="10">
        <v>32.119999999999997</v>
      </c>
      <c r="G572" s="10">
        <v>35.090000000000003</v>
      </c>
    </row>
    <row r="573" spans="1:7" x14ac:dyDescent="0.4">
      <c r="A573" s="10" t="s">
        <v>365</v>
      </c>
      <c r="B573" s="10">
        <v>20700001</v>
      </c>
      <c r="C573" s="10">
        <v>23666825</v>
      </c>
      <c r="D573" s="10">
        <v>7.4499999999999997E-2</v>
      </c>
      <c r="E573" s="10">
        <v>0.23080000000000001</v>
      </c>
      <c r="F573" s="10">
        <v>31.92</v>
      </c>
      <c r="G573" s="10">
        <v>34.89</v>
      </c>
    </row>
    <row r="574" spans="1:7" x14ac:dyDescent="0.4">
      <c r="A574" s="10" t="s">
        <v>366</v>
      </c>
      <c r="B574" s="10">
        <v>1</v>
      </c>
      <c r="C574" s="10">
        <v>3000000</v>
      </c>
      <c r="D574" s="10">
        <v>2.9100000000000001E-2</v>
      </c>
      <c r="E574" s="10">
        <v>0.19769999999999999</v>
      </c>
      <c r="F574" s="10">
        <v>14.72</v>
      </c>
      <c r="G574" s="10">
        <v>17.690000000000001</v>
      </c>
    </row>
    <row r="575" spans="1:7" x14ac:dyDescent="0.4">
      <c r="A575" s="10" t="s">
        <v>366</v>
      </c>
      <c r="B575" s="10">
        <v>300001</v>
      </c>
      <c r="C575" s="10">
        <v>3300000</v>
      </c>
      <c r="D575" s="10">
        <v>3.6299999999999999E-2</v>
      </c>
      <c r="E575" s="10">
        <v>0.19789999999999999</v>
      </c>
      <c r="F575" s="10">
        <v>18.34</v>
      </c>
      <c r="G575" s="10">
        <v>21.31</v>
      </c>
    </row>
    <row r="576" spans="1:7" x14ac:dyDescent="0.4">
      <c r="A576" s="10" t="s">
        <v>366</v>
      </c>
      <c r="B576" s="10">
        <v>600001</v>
      </c>
      <c r="C576" s="10">
        <v>3600000</v>
      </c>
      <c r="D576" s="10">
        <v>3.9899999999999998E-2</v>
      </c>
      <c r="E576" s="10">
        <v>0.2132</v>
      </c>
      <c r="F576" s="10">
        <v>18.72</v>
      </c>
      <c r="G576" s="10">
        <v>21.69</v>
      </c>
    </row>
    <row r="577" spans="1:7" x14ac:dyDescent="0.4">
      <c r="A577" s="10" t="s">
        <v>366</v>
      </c>
      <c r="B577" s="10">
        <v>900001</v>
      </c>
      <c r="C577" s="10">
        <v>3900000</v>
      </c>
      <c r="D577" s="10">
        <v>4.1500000000000002E-2</v>
      </c>
      <c r="E577" s="10">
        <v>0.22090000000000001</v>
      </c>
      <c r="F577" s="10">
        <v>18.809999999999999</v>
      </c>
      <c r="G577" s="10">
        <v>21.78</v>
      </c>
    </row>
    <row r="578" spans="1:7" x14ac:dyDescent="0.4">
      <c r="A578" s="10" t="s">
        <v>366</v>
      </c>
      <c r="B578" s="10">
        <v>1200001</v>
      </c>
      <c r="C578" s="10">
        <v>4200000</v>
      </c>
      <c r="D578" s="10">
        <v>4.0099999999999997E-2</v>
      </c>
      <c r="E578" s="10">
        <v>0.2291</v>
      </c>
      <c r="F578" s="10">
        <v>17.489999999999998</v>
      </c>
      <c r="G578" s="10">
        <v>20.46</v>
      </c>
    </row>
    <row r="579" spans="1:7" x14ac:dyDescent="0.4">
      <c r="A579" s="10" t="s">
        <v>366</v>
      </c>
      <c r="B579" s="10">
        <v>1500001</v>
      </c>
      <c r="C579" s="10">
        <v>4500000</v>
      </c>
      <c r="D579" s="10">
        <v>4.4299999999999999E-2</v>
      </c>
      <c r="E579" s="10">
        <v>0.22889999999999999</v>
      </c>
      <c r="F579" s="10">
        <v>19.350000000000001</v>
      </c>
      <c r="G579" s="10">
        <v>22.32</v>
      </c>
    </row>
    <row r="580" spans="1:7" x14ac:dyDescent="0.4">
      <c r="A580" s="10" t="s">
        <v>366</v>
      </c>
      <c r="B580" s="10">
        <v>1800001</v>
      </c>
      <c r="C580" s="10">
        <v>4800000</v>
      </c>
      <c r="D580" s="10">
        <v>4.0800000000000003E-2</v>
      </c>
      <c r="E580" s="10">
        <v>0.22070000000000001</v>
      </c>
      <c r="F580" s="10">
        <v>18.48</v>
      </c>
      <c r="G580" s="10">
        <v>21.45</v>
      </c>
    </row>
    <row r="581" spans="1:7" x14ac:dyDescent="0.4">
      <c r="A581" s="10" t="s">
        <v>366</v>
      </c>
      <c r="B581" s="10">
        <v>2100001</v>
      </c>
      <c r="C581" s="10">
        <v>5100000</v>
      </c>
      <c r="D581" s="10">
        <v>3.5400000000000001E-2</v>
      </c>
      <c r="E581" s="10">
        <v>0.21249999999999999</v>
      </c>
      <c r="F581" s="10">
        <v>16.66</v>
      </c>
      <c r="G581" s="10">
        <v>19.63</v>
      </c>
    </row>
    <row r="582" spans="1:7" x14ac:dyDescent="0.4">
      <c r="A582" s="10" t="s">
        <v>366</v>
      </c>
      <c r="B582" s="10">
        <v>2400001</v>
      </c>
      <c r="C582" s="10">
        <v>5400000</v>
      </c>
      <c r="D582" s="10">
        <v>3.5999999999999997E-2</v>
      </c>
      <c r="E582" s="10">
        <v>0.21929999999999999</v>
      </c>
      <c r="F582" s="10">
        <v>16.41</v>
      </c>
      <c r="G582" s="10">
        <v>19.38</v>
      </c>
    </row>
    <row r="583" spans="1:7" x14ac:dyDescent="0.4">
      <c r="A583" s="10" t="s">
        <v>366</v>
      </c>
      <c r="B583" s="10">
        <v>2700001</v>
      </c>
      <c r="C583" s="10">
        <v>5700000</v>
      </c>
      <c r="D583" s="10">
        <v>3.09E-2</v>
      </c>
      <c r="E583" s="10">
        <v>0.20150000000000001</v>
      </c>
      <c r="F583" s="10">
        <v>15.35</v>
      </c>
      <c r="G583" s="10">
        <v>18.32</v>
      </c>
    </row>
    <row r="584" spans="1:7" x14ac:dyDescent="0.4">
      <c r="A584" s="10" t="s">
        <v>366</v>
      </c>
      <c r="B584" s="10">
        <v>3000001</v>
      </c>
      <c r="C584" s="10">
        <v>6000000</v>
      </c>
      <c r="D584" s="10">
        <v>2.5399999999999999E-2</v>
      </c>
      <c r="E584" s="10">
        <v>0.1883</v>
      </c>
      <c r="F584" s="10">
        <v>13.47</v>
      </c>
      <c r="G584" s="10">
        <v>16.440000000000001</v>
      </c>
    </row>
    <row r="585" spans="1:7" x14ac:dyDescent="0.4">
      <c r="A585" s="10" t="s">
        <v>366</v>
      </c>
      <c r="B585" s="10">
        <v>3300001</v>
      </c>
      <c r="C585" s="10">
        <v>6300000</v>
      </c>
      <c r="D585" s="10">
        <v>2.1600000000000001E-2</v>
      </c>
      <c r="E585" s="10">
        <v>0.1789</v>
      </c>
      <c r="F585" s="10">
        <v>12.1</v>
      </c>
      <c r="G585" s="10">
        <v>15.07</v>
      </c>
    </row>
    <row r="586" spans="1:7" x14ac:dyDescent="0.4">
      <c r="A586" s="10" t="s">
        <v>366</v>
      </c>
      <c r="B586" s="10">
        <v>3600001</v>
      </c>
      <c r="C586" s="10">
        <v>6600000</v>
      </c>
      <c r="D586" s="10">
        <v>1.5299999999999999E-2</v>
      </c>
      <c r="E586" s="10">
        <v>0.16800000000000001</v>
      </c>
      <c r="F586" s="10">
        <v>9.09</v>
      </c>
      <c r="G586" s="10">
        <v>12.06</v>
      </c>
    </row>
    <row r="587" spans="1:7" x14ac:dyDescent="0.4">
      <c r="A587" s="10" t="s">
        <v>366</v>
      </c>
      <c r="B587" s="10">
        <v>3900001</v>
      </c>
      <c r="C587" s="10">
        <v>6900000</v>
      </c>
      <c r="D587" s="10">
        <v>1.49E-2</v>
      </c>
      <c r="E587" s="10">
        <v>0.17369999999999999</v>
      </c>
      <c r="F587" s="10">
        <v>8.56</v>
      </c>
      <c r="G587" s="10">
        <v>11.53</v>
      </c>
    </row>
    <row r="588" spans="1:7" x14ac:dyDescent="0.4">
      <c r="A588" s="10" t="s">
        <v>366</v>
      </c>
      <c r="B588" s="10">
        <v>4200001</v>
      </c>
      <c r="C588" s="10">
        <v>7200000</v>
      </c>
      <c r="D588" s="10">
        <v>1.8499999999999999E-2</v>
      </c>
      <c r="E588" s="10">
        <v>0.1711</v>
      </c>
      <c r="F588" s="10">
        <v>10.81</v>
      </c>
      <c r="G588" s="10">
        <v>13.78</v>
      </c>
    </row>
    <row r="589" spans="1:7" x14ac:dyDescent="0.4">
      <c r="A589" s="10" t="s">
        <v>366</v>
      </c>
      <c r="B589" s="10">
        <v>4500001</v>
      </c>
      <c r="C589" s="10">
        <v>7500000</v>
      </c>
      <c r="D589" s="10">
        <v>1.38E-2</v>
      </c>
      <c r="E589" s="10">
        <v>0.1812</v>
      </c>
      <c r="F589" s="10">
        <v>7.62</v>
      </c>
      <c r="G589" s="10">
        <v>10.59</v>
      </c>
    </row>
    <row r="590" spans="1:7" x14ac:dyDescent="0.4">
      <c r="A590" s="10" t="s">
        <v>366</v>
      </c>
      <c r="B590" s="10">
        <v>4800001</v>
      </c>
      <c r="C590" s="10">
        <v>7800000</v>
      </c>
      <c r="D590" s="10">
        <v>1.5100000000000001E-2</v>
      </c>
      <c r="E590" s="10">
        <v>0.18679999999999999</v>
      </c>
      <c r="F590" s="10">
        <v>8.07</v>
      </c>
      <c r="G590" s="10">
        <v>11.04</v>
      </c>
    </row>
    <row r="591" spans="1:7" x14ac:dyDescent="0.4">
      <c r="A591" s="10" t="s">
        <v>366</v>
      </c>
      <c r="B591" s="10">
        <v>5100001</v>
      </c>
      <c r="C591" s="10">
        <v>8100000</v>
      </c>
      <c r="D591" s="10">
        <v>1.47E-2</v>
      </c>
      <c r="E591" s="10">
        <v>0.1971</v>
      </c>
      <c r="F591" s="10">
        <v>7.43</v>
      </c>
      <c r="G591" s="10">
        <v>10.4</v>
      </c>
    </row>
    <row r="592" spans="1:7" x14ac:dyDescent="0.4">
      <c r="A592" s="10" t="s">
        <v>366</v>
      </c>
      <c r="B592" s="10">
        <v>5400001</v>
      </c>
      <c r="C592" s="10">
        <v>8400000</v>
      </c>
      <c r="D592" s="10">
        <v>2.9100000000000001E-2</v>
      </c>
      <c r="E592" s="10">
        <v>0.23350000000000001</v>
      </c>
      <c r="F592" s="10">
        <v>12.48</v>
      </c>
      <c r="G592" s="10">
        <v>15.45</v>
      </c>
    </row>
    <row r="593" spans="1:7" x14ac:dyDescent="0.4">
      <c r="A593" s="10" t="s">
        <v>366</v>
      </c>
      <c r="B593" s="10">
        <v>5700001</v>
      </c>
      <c r="C593" s="10">
        <v>8700000</v>
      </c>
      <c r="D593" s="10">
        <v>3.5700000000000003E-2</v>
      </c>
      <c r="E593" s="10">
        <v>0.27929999999999999</v>
      </c>
      <c r="F593" s="10">
        <v>12.78</v>
      </c>
      <c r="G593" s="10">
        <v>15.75</v>
      </c>
    </row>
    <row r="594" spans="1:7" x14ac:dyDescent="0.4">
      <c r="A594" s="10" t="s">
        <v>366</v>
      </c>
      <c r="B594" s="10">
        <v>6000001</v>
      </c>
      <c r="C594" s="10">
        <v>9000000</v>
      </c>
      <c r="D594" s="10">
        <v>5.67E-2</v>
      </c>
      <c r="E594" s="10">
        <v>0.30249999999999999</v>
      </c>
      <c r="F594" s="10">
        <v>18.739999999999998</v>
      </c>
      <c r="G594" s="10">
        <v>21.71</v>
      </c>
    </row>
    <row r="595" spans="1:7" x14ac:dyDescent="0.4">
      <c r="A595" s="10" t="s">
        <v>366</v>
      </c>
      <c r="B595" s="10">
        <v>6300001</v>
      </c>
      <c r="C595" s="10">
        <v>9300000</v>
      </c>
      <c r="D595" s="10">
        <v>6.2E-2</v>
      </c>
      <c r="E595" s="10">
        <v>0.29720000000000002</v>
      </c>
      <c r="F595" s="10">
        <v>20.85</v>
      </c>
      <c r="G595" s="10">
        <v>23.82</v>
      </c>
    </row>
    <row r="596" spans="1:7" x14ac:dyDescent="0.4">
      <c r="A596" s="10" t="s">
        <v>366</v>
      </c>
      <c r="B596" s="10">
        <v>6600001</v>
      </c>
      <c r="C596" s="10">
        <v>9600000</v>
      </c>
      <c r="D596" s="10">
        <v>6.9199999999999998E-2</v>
      </c>
      <c r="E596" s="10">
        <v>0.28910000000000002</v>
      </c>
      <c r="F596" s="10">
        <v>23.93</v>
      </c>
      <c r="G596" s="10">
        <v>26.9</v>
      </c>
    </row>
    <row r="597" spans="1:7" x14ac:dyDescent="0.4">
      <c r="A597" s="10" t="s">
        <v>366</v>
      </c>
      <c r="B597" s="10">
        <v>6900001</v>
      </c>
      <c r="C597" s="10">
        <v>9900000</v>
      </c>
      <c r="D597" s="10">
        <v>7.5600000000000001E-2</v>
      </c>
      <c r="E597" s="10">
        <v>0.30769999999999997</v>
      </c>
      <c r="F597" s="10">
        <v>24.58</v>
      </c>
      <c r="G597" s="10">
        <v>27.55</v>
      </c>
    </row>
    <row r="598" spans="1:7" x14ac:dyDescent="0.4">
      <c r="A598" s="10" t="s">
        <v>366</v>
      </c>
      <c r="B598" s="10">
        <v>7200001</v>
      </c>
      <c r="C598" s="10">
        <v>10200000</v>
      </c>
      <c r="D598" s="10">
        <v>7.3700000000000002E-2</v>
      </c>
      <c r="E598" s="10">
        <v>0.3231</v>
      </c>
      <c r="F598" s="10">
        <v>22.82</v>
      </c>
      <c r="G598" s="10">
        <v>25.79</v>
      </c>
    </row>
    <row r="599" spans="1:7" x14ac:dyDescent="0.4">
      <c r="A599" s="10" t="s">
        <v>366</v>
      </c>
      <c r="B599" s="10">
        <v>7500001</v>
      </c>
      <c r="C599" s="10">
        <v>10500000</v>
      </c>
      <c r="D599" s="10">
        <v>8.0100000000000005E-2</v>
      </c>
      <c r="E599" s="10">
        <v>0.30559999999999998</v>
      </c>
      <c r="F599" s="10">
        <v>26.21</v>
      </c>
      <c r="G599" s="10">
        <v>29.18</v>
      </c>
    </row>
    <row r="600" spans="1:7" x14ac:dyDescent="0.4">
      <c r="A600" s="10" t="s">
        <v>366</v>
      </c>
      <c r="B600" s="10">
        <v>7800001</v>
      </c>
      <c r="C600" s="10">
        <v>10800000</v>
      </c>
      <c r="D600" s="10">
        <v>8.9599999999999999E-2</v>
      </c>
      <c r="E600" s="10">
        <v>0.3049</v>
      </c>
      <c r="F600" s="10">
        <v>29.38</v>
      </c>
      <c r="G600" s="10">
        <v>32.35</v>
      </c>
    </row>
    <row r="601" spans="1:7" x14ac:dyDescent="0.4">
      <c r="A601" s="10" t="s">
        <v>366</v>
      </c>
      <c r="B601" s="10">
        <v>8100001</v>
      </c>
      <c r="C601" s="10">
        <v>11100000</v>
      </c>
      <c r="D601" s="10">
        <v>0.09</v>
      </c>
      <c r="E601" s="10">
        <v>0.29609999999999997</v>
      </c>
      <c r="F601" s="10">
        <v>30.39</v>
      </c>
      <c r="G601" s="10">
        <v>33.36</v>
      </c>
    </row>
    <row r="602" spans="1:7" x14ac:dyDescent="0.4">
      <c r="A602" s="10" t="s">
        <v>366</v>
      </c>
      <c r="B602" s="10">
        <v>8400001</v>
      </c>
      <c r="C602" s="10">
        <v>11400000</v>
      </c>
      <c r="D602" s="10">
        <v>7.4899999999999994E-2</v>
      </c>
      <c r="E602" s="10">
        <v>0.2477</v>
      </c>
      <c r="F602" s="10">
        <v>30.26</v>
      </c>
      <c r="G602" s="10">
        <v>33.229999999999997</v>
      </c>
    </row>
    <row r="603" spans="1:7" x14ac:dyDescent="0.4">
      <c r="A603" s="10" t="s">
        <v>366</v>
      </c>
      <c r="B603" s="10">
        <v>8700001</v>
      </c>
      <c r="C603" s="10">
        <v>11700000</v>
      </c>
      <c r="D603" s="10">
        <v>6.8400000000000002E-2</v>
      </c>
      <c r="E603" s="10">
        <v>0.20269999999999999</v>
      </c>
      <c r="F603" s="10">
        <v>33.729999999999997</v>
      </c>
      <c r="G603" s="10">
        <v>36.700000000000003</v>
      </c>
    </row>
    <row r="604" spans="1:7" x14ac:dyDescent="0.4">
      <c r="A604" s="10" t="s">
        <v>366</v>
      </c>
      <c r="B604" s="10">
        <v>9000001</v>
      </c>
      <c r="C604" s="10">
        <v>12000000</v>
      </c>
      <c r="D604" s="10">
        <v>5.3600000000000002E-2</v>
      </c>
      <c r="E604" s="10">
        <v>0.184</v>
      </c>
      <c r="F604" s="10">
        <v>29.16</v>
      </c>
      <c r="G604" s="10">
        <v>32.130000000000003</v>
      </c>
    </row>
    <row r="605" spans="1:7" x14ac:dyDescent="0.4">
      <c r="A605" s="10" t="s">
        <v>366</v>
      </c>
      <c r="B605" s="10">
        <v>9300001</v>
      </c>
      <c r="C605" s="10">
        <v>12300000</v>
      </c>
      <c r="D605" s="10">
        <v>4.8300000000000003E-2</v>
      </c>
      <c r="E605" s="10">
        <v>0.18279999999999999</v>
      </c>
      <c r="F605" s="10">
        <v>26.4</v>
      </c>
      <c r="G605" s="10">
        <v>29.37</v>
      </c>
    </row>
    <row r="606" spans="1:7" x14ac:dyDescent="0.4">
      <c r="A606" s="10" t="s">
        <v>366</v>
      </c>
      <c r="B606" s="10">
        <v>9600001</v>
      </c>
      <c r="C606" s="10">
        <v>12600000</v>
      </c>
      <c r="D606" s="10">
        <v>4.58E-2</v>
      </c>
      <c r="E606" s="10">
        <v>0.183</v>
      </c>
      <c r="F606" s="10">
        <v>25.05</v>
      </c>
      <c r="G606" s="10">
        <v>28.02</v>
      </c>
    </row>
    <row r="607" spans="1:7" x14ac:dyDescent="0.4">
      <c r="A607" s="10" t="s">
        <v>366</v>
      </c>
      <c r="B607" s="10">
        <v>9900001</v>
      </c>
      <c r="C607" s="10">
        <v>12900000</v>
      </c>
      <c r="D607" s="10">
        <v>4.1099999999999998E-2</v>
      </c>
      <c r="E607" s="10">
        <v>0.15390000000000001</v>
      </c>
      <c r="F607" s="10">
        <v>26.69</v>
      </c>
      <c r="G607" s="10">
        <v>29.66</v>
      </c>
    </row>
    <row r="608" spans="1:7" x14ac:dyDescent="0.4">
      <c r="A608" s="10" t="s">
        <v>366</v>
      </c>
      <c r="B608" s="10">
        <v>10200001</v>
      </c>
      <c r="C608" s="10">
        <v>13200000</v>
      </c>
      <c r="D608" s="10">
        <v>4.2900000000000001E-2</v>
      </c>
      <c r="E608" s="10">
        <v>0.156</v>
      </c>
      <c r="F608" s="10">
        <v>27.48</v>
      </c>
      <c r="G608" s="10">
        <v>30.45</v>
      </c>
    </row>
    <row r="609" spans="1:7" x14ac:dyDescent="0.4">
      <c r="A609" s="10" t="s">
        <v>366</v>
      </c>
      <c r="B609" s="10">
        <v>10500001</v>
      </c>
      <c r="C609" s="10">
        <v>13500000</v>
      </c>
      <c r="D609" s="10">
        <v>3.5000000000000003E-2</v>
      </c>
      <c r="E609" s="10">
        <v>0.16650000000000001</v>
      </c>
      <c r="F609" s="10">
        <v>21</v>
      </c>
      <c r="G609" s="10">
        <v>23.97</v>
      </c>
    </row>
    <row r="610" spans="1:7" x14ac:dyDescent="0.4">
      <c r="A610" s="10" t="s">
        <v>366</v>
      </c>
      <c r="B610" s="10">
        <v>10800001</v>
      </c>
      <c r="C610" s="10">
        <v>13800000</v>
      </c>
      <c r="D610" s="10">
        <v>2.4199999999999999E-2</v>
      </c>
      <c r="E610" s="10">
        <v>0.15440000000000001</v>
      </c>
      <c r="F610" s="10">
        <v>15.67</v>
      </c>
      <c r="G610" s="10">
        <v>18.64</v>
      </c>
    </row>
    <row r="611" spans="1:7" x14ac:dyDescent="0.4">
      <c r="A611" s="10" t="s">
        <v>366</v>
      </c>
      <c r="B611" s="10">
        <v>11100001</v>
      </c>
      <c r="C611" s="10">
        <v>14100000</v>
      </c>
      <c r="D611" s="10">
        <v>2.4E-2</v>
      </c>
      <c r="E611" s="10">
        <v>0.1479</v>
      </c>
      <c r="F611" s="10">
        <v>16.260000000000002</v>
      </c>
      <c r="G611" s="10">
        <v>19.23</v>
      </c>
    </row>
    <row r="612" spans="1:7" x14ac:dyDescent="0.4">
      <c r="A612" s="10" t="s">
        <v>366</v>
      </c>
      <c r="B612" s="10">
        <v>11400001</v>
      </c>
      <c r="C612" s="10">
        <v>14400000</v>
      </c>
      <c r="D612" s="10">
        <v>2.5700000000000001E-2</v>
      </c>
      <c r="E612" s="10">
        <v>0.14280000000000001</v>
      </c>
      <c r="F612" s="10">
        <v>18</v>
      </c>
      <c r="G612" s="10">
        <v>20.97</v>
      </c>
    </row>
    <row r="613" spans="1:7" x14ac:dyDescent="0.4">
      <c r="A613" s="10" t="s">
        <v>366</v>
      </c>
      <c r="B613" s="10">
        <v>11700001</v>
      </c>
      <c r="C613" s="10">
        <v>14700000</v>
      </c>
      <c r="D613" s="10">
        <v>2.5700000000000001E-2</v>
      </c>
      <c r="E613" s="10">
        <v>0.13830000000000001</v>
      </c>
      <c r="F613" s="10">
        <v>18.59</v>
      </c>
      <c r="G613" s="10">
        <v>21.56</v>
      </c>
    </row>
    <row r="614" spans="1:7" x14ac:dyDescent="0.4">
      <c r="A614" s="10" t="s">
        <v>366</v>
      </c>
      <c r="B614" s="10">
        <v>12000001</v>
      </c>
      <c r="C614" s="10">
        <v>15000000</v>
      </c>
      <c r="D614" s="10">
        <v>1.9599999999999999E-2</v>
      </c>
      <c r="E614" s="10">
        <v>0.12909999999999999</v>
      </c>
      <c r="F614" s="10">
        <v>15.15</v>
      </c>
      <c r="G614" s="10">
        <v>18.12</v>
      </c>
    </row>
    <row r="615" spans="1:7" x14ac:dyDescent="0.4">
      <c r="A615" s="10" t="s">
        <v>366</v>
      </c>
      <c r="B615" s="10">
        <v>12300001</v>
      </c>
      <c r="C615" s="10">
        <v>15300000</v>
      </c>
      <c r="D615" s="10">
        <v>1.6199999999999999E-2</v>
      </c>
      <c r="E615" s="10">
        <v>0.12959999999999999</v>
      </c>
      <c r="F615" s="10">
        <v>12.47</v>
      </c>
      <c r="G615" s="10">
        <v>15.44</v>
      </c>
    </row>
    <row r="616" spans="1:7" x14ac:dyDescent="0.4">
      <c r="A616" s="10" t="s">
        <v>366</v>
      </c>
      <c r="B616" s="10">
        <v>12600001</v>
      </c>
      <c r="C616" s="10">
        <v>15600000</v>
      </c>
      <c r="D616" s="10">
        <v>1.3100000000000001E-2</v>
      </c>
      <c r="E616" s="10">
        <v>0.13389999999999999</v>
      </c>
      <c r="F616" s="10">
        <v>9.81</v>
      </c>
      <c r="G616" s="10">
        <v>12.78</v>
      </c>
    </row>
    <row r="617" spans="1:7" x14ac:dyDescent="0.4">
      <c r="A617" s="10" t="s">
        <v>366</v>
      </c>
      <c r="B617" s="10">
        <v>12900001</v>
      </c>
      <c r="C617" s="10">
        <v>15900000</v>
      </c>
      <c r="D617" s="10">
        <v>1.0200000000000001E-2</v>
      </c>
      <c r="E617" s="10">
        <v>0.12620000000000001</v>
      </c>
      <c r="F617" s="10">
        <v>8.11</v>
      </c>
      <c r="G617" s="10">
        <v>11.08</v>
      </c>
    </row>
    <row r="618" spans="1:7" x14ac:dyDescent="0.4">
      <c r="A618" s="10" t="s">
        <v>366</v>
      </c>
      <c r="B618" s="10">
        <v>13200001</v>
      </c>
      <c r="C618" s="10">
        <v>16200000</v>
      </c>
      <c r="D618" s="10">
        <v>1.0500000000000001E-2</v>
      </c>
      <c r="E618" s="10">
        <v>0.1163</v>
      </c>
      <c r="F618" s="10">
        <v>9</v>
      </c>
      <c r="G618" s="10">
        <v>11.97</v>
      </c>
    </row>
    <row r="619" spans="1:7" x14ac:dyDescent="0.4">
      <c r="A619" s="10" t="s">
        <v>366</v>
      </c>
      <c r="B619" s="10">
        <v>13500001</v>
      </c>
      <c r="C619" s="10">
        <v>16500000</v>
      </c>
      <c r="D619" s="10">
        <v>1.2200000000000001E-2</v>
      </c>
      <c r="E619" s="10">
        <v>9.5600000000000004E-2</v>
      </c>
      <c r="F619" s="10">
        <v>12.71</v>
      </c>
      <c r="G619" s="10">
        <v>15.68</v>
      </c>
    </row>
    <row r="620" spans="1:7" x14ac:dyDescent="0.4">
      <c r="A620" s="10" t="s">
        <v>366</v>
      </c>
      <c r="B620" s="10">
        <v>13800001</v>
      </c>
      <c r="C620" s="10">
        <v>16800000</v>
      </c>
      <c r="D620" s="10">
        <v>1.44E-2</v>
      </c>
      <c r="E620" s="10">
        <v>9.3899999999999997E-2</v>
      </c>
      <c r="F620" s="10">
        <v>15.31</v>
      </c>
      <c r="G620" s="10">
        <v>18.28</v>
      </c>
    </row>
    <row r="621" spans="1:7" x14ac:dyDescent="0.4">
      <c r="A621" s="10" t="s">
        <v>366</v>
      </c>
      <c r="B621" s="10">
        <v>14100001</v>
      </c>
      <c r="C621" s="10">
        <v>17100000</v>
      </c>
      <c r="D621" s="10">
        <v>1.8200000000000001E-2</v>
      </c>
      <c r="E621" s="10">
        <v>9.9500000000000005E-2</v>
      </c>
      <c r="F621" s="10">
        <v>18.309999999999999</v>
      </c>
      <c r="G621" s="10">
        <v>21.28</v>
      </c>
    </row>
    <row r="622" spans="1:7" x14ac:dyDescent="0.4">
      <c r="A622" s="10" t="s">
        <v>366</v>
      </c>
      <c r="B622" s="10">
        <v>14400001</v>
      </c>
      <c r="C622" s="10">
        <v>17400000</v>
      </c>
      <c r="D622" s="10">
        <v>1.9599999999999999E-2</v>
      </c>
      <c r="E622" s="10">
        <v>0.1051</v>
      </c>
      <c r="F622" s="10">
        <v>18.670000000000002</v>
      </c>
      <c r="G622" s="10">
        <v>21.64</v>
      </c>
    </row>
    <row r="623" spans="1:7" x14ac:dyDescent="0.4">
      <c r="A623" s="10" t="s">
        <v>366</v>
      </c>
      <c r="B623" s="10">
        <v>14700001</v>
      </c>
      <c r="C623" s="10">
        <v>17700000</v>
      </c>
      <c r="D623" s="10">
        <v>1.9599999999999999E-2</v>
      </c>
      <c r="E623" s="10">
        <v>0.114</v>
      </c>
      <c r="F623" s="10">
        <v>17.23</v>
      </c>
      <c r="G623" s="10">
        <v>20.2</v>
      </c>
    </row>
    <row r="624" spans="1:7" x14ac:dyDescent="0.4">
      <c r="A624" s="10" t="s">
        <v>366</v>
      </c>
      <c r="B624" s="10">
        <v>15000001</v>
      </c>
      <c r="C624" s="10">
        <v>18000000</v>
      </c>
      <c r="D624" s="10">
        <v>2.1100000000000001E-2</v>
      </c>
      <c r="E624" s="10">
        <v>0.1128</v>
      </c>
      <c r="F624" s="10">
        <v>18.72</v>
      </c>
      <c r="G624" s="10">
        <v>21.69</v>
      </c>
    </row>
    <row r="625" spans="1:7" x14ac:dyDescent="0.4">
      <c r="A625" s="10" t="s">
        <v>366</v>
      </c>
      <c r="B625" s="10">
        <v>15300001</v>
      </c>
      <c r="C625" s="10">
        <v>18300000</v>
      </c>
      <c r="D625" s="10">
        <v>2.1100000000000001E-2</v>
      </c>
      <c r="E625" s="10">
        <v>0.11210000000000001</v>
      </c>
      <c r="F625" s="10">
        <v>18.84</v>
      </c>
      <c r="G625" s="10">
        <v>21.81</v>
      </c>
    </row>
    <row r="626" spans="1:7" x14ac:dyDescent="0.4">
      <c r="A626" s="10" t="s">
        <v>366</v>
      </c>
      <c r="B626" s="10">
        <v>15600001</v>
      </c>
      <c r="C626" s="10">
        <v>18600000</v>
      </c>
      <c r="D626" s="10">
        <v>2.2800000000000001E-2</v>
      </c>
      <c r="E626" s="10">
        <v>0.1031</v>
      </c>
      <c r="F626" s="10">
        <v>22.1</v>
      </c>
      <c r="G626" s="10">
        <v>25.07</v>
      </c>
    </row>
    <row r="627" spans="1:7" x14ac:dyDescent="0.4">
      <c r="A627" s="10" t="s">
        <v>366</v>
      </c>
      <c r="B627" s="10">
        <v>15900001</v>
      </c>
      <c r="C627" s="10">
        <v>18900000</v>
      </c>
      <c r="D627" s="10">
        <v>2.2800000000000001E-2</v>
      </c>
      <c r="E627" s="10">
        <v>0.10340000000000001</v>
      </c>
      <c r="F627" s="10">
        <v>22.04</v>
      </c>
      <c r="G627" s="10">
        <v>25.01</v>
      </c>
    </row>
    <row r="628" spans="1:7" x14ac:dyDescent="0.4">
      <c r="A628" s="10" t="s">
        <v>366</v>
      </c>
      <c r="B628" s="10">
        <v>16200001</v>
      </c>
      <c r="C628" s="10">
        <v>19200000</v>
      </c>
      <c r="D628" s="10">
        <v>1.9E-2</v>
      </c>
      <c r="E628" s="10">
        <v>7.9399999999999998E-2</v>
      </c>
      <c r="F628" s="10">
        <v>23.97</v>
      </c>
      <c r="G628" s="10">
        <v>26.94</v>
      </c>
    </row>
    <row r="629" spans="1:7" x14ac:dyDescent="0.4">
      <c r="A629" s="10" t="s">
        <v>366</v>
      </c>
      <c r="B629" s="10">
        <v>16500001</v>
      </c>
      <c r="C629" s="10">
        <v>19500000</v>
      </c>
      <c r="D629" s="10">
        <v>1.9E-2</v>
      </c>
      <c r="E629" s="10">
        <v>8.1500000000000003E-2</v>
      </c>
      <c r="F629" s="10">
        <v>23.31</v>
      </c>
      <c r="G629" s="10">
        <v>26.28</v>
      </c>
    </row>
    <row r="630" spans="1:7" x14ac:dyDescent="0.4">
      <c r="A630" s="10" t="s">
        <v>366</v>
      </c>
      <c r="B630" s="10">
        <v>16800001</v>
      </c>
      <c r="C630" s="10">
        <v>19800000</v>
      </c>
      <c r="D630" s="10">
        <v>2.24E-2</v>
      </c>
      <c r="E630" s="10">
        <v>8.8499999999999995E-2</v>
      </c>
      <c r="F630" s="10">
        <v>25.35</v>
      </c>
      <c r="G630" s="10">
        <v>28.32</v>
      </c>
    </row>
    <row r="631" spans="1:7" x14ac:dyDescent="0.4">
      <c r="A631" s="10" t="s">
        <v>366</v>
      </c>
      <c r="B631" s="10">
        <v>17100001</v>
      </c>
      <c r="C631" s="10">
        <v>20100000</v>
      </c>
      <c r="D631" s="10">
        <v>1.7100000000000001E-2</v>
      </c>
      <c r="E631" s="10">
        <v>7.8899999999999998E-2</v>
      </c>
      <c r="F631" s="10">
        <v>21.68</v>
      </c>
      <c r="G631" s="10">
        <v>24.65</v>
      </c>
    </row>
    <row r="632" spans="1:7" x14ac:dyDescent="0.4">
      <c r="A632" s="10" t="s">
        <v>366</v>
      </c>
      <c r="B632" s="10">
        <v>17400001</v>
      </c>
      <c r="C632" s="10">
        <v>20183440</v>
      </c>
      <c r="D632" s="10">
        <v>1.5100000000000001E-2</v>
      </c>
      <c r="E632" s="10">
        <v>7.8299999999999995E-2</v>
      </c>
      <c r="F632" s="10">
        <v>17.95</v>
      </c>
      <c r="G632" s="10">
        <v>20.92</v>
      </c>
    </row>
    <row r="633" spans="1:7" x14ac:dyDescent="0.4">
      <c r="A633" s="10" t="s">
        <v>367</v>
      </c>
      <c r="B633" s="10">
        <v>1</v>
      </c>
      <c r="C633" s="10">
        <v>3000000</v>
      </c>
      <c r="D633" s="10">
        <v>5.3400000000000003E-2</v>
      </c>
      <c r="E633" s="10">
        <v>0.35039999999999999</v>
      </c>
      <c r="F633" s="10">
        <v>15.24</v>
      </c>
      <c r="G633" s="10">
        <v>18.21</v>
      </c>
    </row>
    <row r="634" spans="1:7" x14ac:dyDescent="0.4">
      <c r="A634" s="10" t="s">
        <v>367</v>
      </c>
      <c r="B634" s="10">
        <v>300001</v>
      </c>
      <c r="C634" s="10">
        <v>3300000</v>
      </c>
      <c r="D634" s="10">
        <v>4.5900000000000003E-2</v>
      </c>
      <c r="E634" s="10">
        <v>0.3513</v>
      </c>
      <c r="F634" s="10">
        <v>13.08</v>
      </c>
      <c r="G634" s="10">
        <v>16.05</v>
      </c>
    </row>
    <row r="635" spans="1:7" x14ac:dyDescent="0.4">
      <c r="A635" s="10" t="s">
        <v>367</v>
      </c>
      <c r="B635" s="10">
        <v>600001</v>
      </c>
      <c r="C635" s="10">
        <v>3600000</v>
      </c>
      <c r="D635" s="10">
        <v>5.2600000000000001E-2</v>
      </c>
      <c r="E635" s="10">
        <v>0.38500000000000001</v>
      </c>
      <c r="F635" s="10">
        <v>13.67</v>
      </c>
      <c r="G635" s="10">
        <v>16.64</v>
      </c>
    </row>
    <row r="636" spans="1:7" x14ac:dyDescent="0.4">
      <c r="A636" s="10" t="s">
        <v>367</v>
      </c>
      <c r="B636" s="10">
        <v>900001</v>
      </c>
      <c r="C636" s="10">
        <v>3900000</v>
      </c>
      <c r="D636" s="10">
        <v>5.5599999999999997E-2</v>
      </c>
      <c r="E636" s="10">
        <v>0.39100000000000001</v>
      </c>
      <c r="F636" s="10">
        <v>14.22</v>
      </c>
      <c r="G636" s="10">
        <v>17.190000000000001</v>
      </c>
    </row>
    <row r="637" spans="1:7" x14ac:dyDescent="0.4">
      <c r="A637" s="10" t="s">
        <v>367</v>
      </c>
      <c r="B637" s="10">
        <v>1200001</v>
      </c>
      <c r="C637" s="10">
        <v>4200000</v>
      </c>
      <c r="D637" s="10">
        <v>5.5800000000000002E-2</v>
      </c>
      <c r="E637" s="10">
        <v>0.38350000000000001</v>
      </c>
      <c r="F637" s="10">
        <v>14.56</v>
      </c>
      <c r="G637" s="10">
        <v>17.53</v>
      </c>
    </row>
    <row r="638" spans="1:7" x14ac:dyDescent="0.4">
      <c r="A638" s="10" t="s">
        <v>367</v>
      </c>
      <c r="B638" s="10">
        <v>1500001</v>
      </c>
      <c r="C638" s="10">
        <v>4500000</v>
      </c>
      <c r="D638" s="10">
        <v>6.0199999999999997E-2</v>
      </c>
      <c r="E638" s="10">
        <v>0.39800000000000002</v>
      </c>
      <c r="F638" s="10">
        <v>15.12</v>
      </c>
      <c r="G638" s="10">
        <v>18.09</v>
      </c>
    </row>
    <row r="639" spans="1:7" x14ac:dyDescent="0.4">
      <c r="A639" s="10" t="s">
        <v>367</v>
      </c>
      <c r="B639" s="10">
        <v>1800001</v>
      </c>
      <c r="C639" s="10">
        <v>4800000</v>
      </c>
      <c r="D639" s="10">
        <v>6.2399999999999997E-2</v>
      </c>
      <c r="E639" s="10">
        <v>0.40250000000000002</v>
      </c>
      <c r="F639" s="10">
        <v>15.5</v>
      </c>
      <c r="G639" s="10">
        <v>18.47</v>
      </c>
    </row>
    <row r="640" spans="1:7" x14ac:dyDescent="0.4">
      <c r="A640" s="10" t="s">
        <v>367</v>
      </c>
      <c r="B640" s="10">
        <v>2100001</v>
      </c>
      <c r="C640" s="10">
        <v>5100000</v>
      </c>
      <c r="D640" s="10">
        <v>7.3899999999999993E-2</v>
      </c>
      <c r="E640" s="10">
        <v>0.39460000000000001</v>
      </c>
      <c r="F640" s="10">
        <v>18.73</v>
      </c>
      <c r="G640" s="10">
        <v>21.7</v>
      </c>
    </row>
    <row r="641" spans="1:7" x14ac:dyDescent="0.4">
      <c r="A641" s="10" t="s">
        <v>367</v>
      </c>
      <c r="B641" s="10">
        <v>2400001</v>
      </c>
      <c r="C641" s="10">
        <v>5400000</v>
      </c>
      <c r="D641" s="10">
        <v>6.2100000000000002E-2</v>
      </c>
      <c r="E641" s="10">
        <v>0.3639</v>
      </c>
      <c r="F641" s="10">
        <v>17.07</v>
      </c>
      <c r="G641" s="10">
        <v>20.04</v>
      </c>
    </row>
    <row r="642" spans="1:7" x14ac:dyDescent="0.4">
      <c r="A642" s="10" t="s">
        <v>367</v>
      </c>
      <c r="B642" s="10">
        <v>2700001</v>
      </c>
      <c r="C642" s="10">
        <v>5700000</v>
      </c>
      <c r="D642" s="10">
        <v>6.7599999999999993E-2</v>
      </c>
      <c r="E642" s="10">
        <v>0.34710000000000002</v>
      </c>
      <c r="F642" s="10">
        <v>19.48</v>
      </c>
      <c r="G642" s="10">
        <v>22.45</v>
      </c>
    </row>
    <row r="643" spans="1:7" x14ac:dyDescent="0.4">
      <c r="A643" s="10" t="s">
        <v>367</v>
      </c>
      <c r="B643" s="10">
        <v>3000001</v>
      </c>
      <c r="C643" s="10">
        <v>6000000</v>
      </c>
      <c r="D643" s="10">
        <v>6.3500000000000001E-2</v>
      </c>
      <c r="E643" s="10">
        <v>0.32050000000000001</v>
      </c>
      <c r="F643" s="10">
        <v>19.829999999999998</v>
      </c>
      <c r="G643" s="10">
        <v>22.8</v>
      </c>
    </row>
    <row r="644" spans="1:7" x14ac:dyDescent="0.4">
      <c r="A644" s="10" t="s">
        <v>367</v>
      </c>
      <c r="B644" s="10">
        <v>3300001</v>
      </c>
      <c r="C644" s="10">
        <v>6300000</v>
      </c>
      <c r="D644" s="10">
        <v>7.0300000000000001E-2</v>
      </c>
      <c r="E644" s="10">
        <v>0.31730000000000003</v>
      </c>
      <c r="F644" s="10">
        <v>22.16</v>
      </c>
      <c r="G644" s="10">
        <v>25.13</v>
      </c>
    </row>
    <row r="645" spans="1:7" x14ac:dyDescent="0.4">
      <c r="A645" s="10" t="s">
        <v>367</v>
      </c>
      <c r="B645" s="10">
        <v>3600001</v>
      </c>
      <c r="C645" s="10">
        <v>6600000</v>
      </c>
      <c r="D645" s="10">
        <v>6.8500000000000005E-2</v>
      </c>
      <c r="E645" s="10">
        <v>0.30149999999999999</v>
      </c>
      <c r="F645" s="10">
        <v>22.71</v>
      </c>
      <c r="G645" s="10">
        <v>25.68</v>
      </c>
    </row>
    <row r="646" spans="1:7" x14ac:dyDescent="0.4">
      <c r="A646" s="10" t="s">
        <v>367</v>
      </c>
      <c r="B646" s="10">
        <v>3900001</v>
      </c>
      <c r="C646" s="10">
        <v>6900000</v>
      </c>
      <c r="D646" s="10">
        <v>6.7900000000000002E-2</v>
      </c>
      <c r="E646" s="10">
        <v>0.29039999999999999</v>
      </c>
      <c r="F646" s="10">
        <v>23.39</v>
      </c>
      <c r="G646" s="10">
        <v>26.36</v>
      </c>
    </row>
    <row r="647" spans="1:7" x14ac:dyDescent="0.4">
      <c r="A647" s="10" t="s">
        <v>367</v>
      </c>
      <c r="B647" s="10">
        <v>4200001</v>
      </c>
      <c r="C647" s="10">
        <v>7200000</v>
      </c>
      <c r="D647" s="10">
        <v>6.8099999999999994E-2</v>
      </c>
      <c r="E647" s="10">
        <v>0.29349999999999998</v>
      </c>
      <c r="F647" s="10">
        <v>23.19</v>
      </c>
      <c r="G647" s="10">
        <v>26.16</v>
      </c>
    </row>
    <row r="648" spans="1:7" x14ac:dyDescent="0.4">
      <c r="A648" s="10" t="s">
        <v>367</v>
      </c>
      <c r="B648" s="10">
        <v>4500001</v>
      </c>
      <c r="C648" s="10">
        <v>7500000</v>
      </c>
      <c r="D648" s="10">
        <v>6.88E-2</v>
      </c>
      <c r="E648" s="10">
        <v>0.28139999999999998</v>
      </c>
      <c r="F648" s="10">
        <v>24.44</v>
      </c>
      <c r="G648" s="10">
        <v>27.41</v>
      </c>
    </row>
    <row r="649" spans="1:7" x14ac:dyDescent="0.4">
      <c r="A649" s="10" t="s">
        <v>367</v>
      </c>
      <c r="B649" s="10">
        <v>4800001</v>
      </c>
      <c r="C649" s="10">
        <v>7800000</v>
      </c>
      <c r="D649" s="10">
        <v>7.5700000000000003E-2</v>
      </c>
      <c r="E649" s="10">
        <v>0.27589999999999998</v>
      </c>
      <c r="F649" s="10">
        <v>27.42</v>
      </c>
      <c r="G649" s="10">
        <v>30.39</v>
      </c>
    </row>
    <row r="650" spans="1:7" x14ac:dyDescent="0.4">
      <c r="A650" s="10" t="s">
        <v>367</v>
      </c>
      <c r="B650" s="10">
        <v>5100001</v>
      </c>
      <c r="C650" s="10">
        <v>8100000</v>
      </c>
      <c r="D650" s="10">
        <v>6.93E-2</v>
      </c>
      <c r="E650" s="10">
        <v>0.27210000000000001</v>
      </c>
      <c r="F650" s="10">
        <v>25.46</v>
      </c>
      <c r="G650" s="10">
        <v>28.43</v>
      </c>
    </row>
    <row r="651" spans="1:7" x14ac:dyDescent="0.4">
      <c r="A651" s="10" t="s">
        <v>367</v>
      </c>
      <c r="B651" s="10">
        <v>5400001</v>
      </c>
      <c r="C651" s="10">
        <v>8400000</v>
      </c>
      <c r="D651" s="10">
        <v>6.5699999999999995E-2</v>
      </c>
      <c r="E651" s="10">
        <v>0.28029999999999999</v>
      </c>
      <c r="F651" s="10">
        <v>23.43</v>
      </c>
      <c r="G651" s="10">
        <v>26.4</v>
      </c>
    </row>
    <row r="652" spans="1:7" x14ac:dyDescent="0.4">
      <c r="A652" s="10" t="s">
        <v>367</v>
      </c>
      <c r="B652" s="10">
        <v>5700001</v>
      </c>
      <c r="C652" s="10">
        <v>8700000</v>
      </c>
      <c r="D652" s="10">
        <v>6.9500000000000006E-2</v>
      </c>
      <c r="E652" s="10">
        <v>0.2999</v>
      </c>
      <c r="F652" s="10">
        <v>23.16</v>
      </c>
      <c r="G652" s="10">
        <v>26.13</v>
      </c>
    </row>
    <row r="653" spans="1:7" x14ac:dyDescent="0.4">
      <c r="A653" s="10" t="s">
        <v>367</v>
      </c>
      <c r="B653" s="10">
        <v>6000001</v>
      </c>
      <c r="C653" s="10">
        <v>9000000</v>
      </c>
      <c r="D653" s="10">
        <v>7.6600000000000001E-2</v>
      </c>
      <c r="E653" s="10">
        <v>0.31890000000000002</v>
      </c>
      <c r="F653" s="10">
        <v>24.01</v>
      </c>
      <c r="G653" s="10">
        <v>26.98</v>
      </c>
    </row>
    <row r="654" spans="1:7" x14ac:dyDescent="0.4">
      <c r="A654" s="10" t="s">
        <v>367</v>
      </c>
      <c r="B654" s="10">
        <v>6300001</v>
      </c>
      <c r="C654" s="10">
        <v>9300000</v>
      </c>
      <c r="D654" s="10">
        <v>7.6200000000000004E-2</v>
      </c>
      <c r="E654" s="10">
        <v>0.30680000000000002</v>
      </c>
      <c r="F654" s="10">
        <v>24.83</v>
      </c>
      <c r="G654" s="10">
        <v>27.8</v>
      </c>
    </row>
    <row r="655" spans="1:7" x14ac:dyDescent="0.4">
      <c r="A655" s="10" t="s">
        <v>367</v>
      </c>
      <c r="B655" s="10">
        <v>6600001</v>
      </c>
      <c r="C655" s="10">
        <v>9600000</v>
      </c>
      <c r="D655" s="10">
        <v>7.4099999999999999E-2</v>
      </c>
      <c r="E655" s="10">
        <v>0.28760000000000002</v>
      </c>
      <c r="F655" s="10">
        <v>25.75</v>
      </c>
      <c r="G655" s="10">
        <v>28.72</v>
      </c>
    </row>
    <row r="656" spans="1:7" x14ac:dyDescent="0.4">
      <c r="A656" s="10" t="s">
        <v>367</v>
      </c>
      <c r="B656" s="10">
        <v>6900001</v>
      </c>
      <c r="C656" s="10">
        <v>9900000</v>
      </c>
      <c r="D656" s="10">
        <v>6.9800000000000001E-2</v>
      </c>
      <c r="E656" s="10">
        <v>0.29270000000000002</v>
      </c>
      <c r="F656" s="10">
        <v>23.84</v>
      </c>
      <c r="G656" s="10">
        <v>26.81</v>
      </c>
    </row>
    <row r="657" spans="1:7" x14ac:dyDescent="0.4">
      <c r="A657" s="10" t="s">
        <v>367</v>
      </c>
      <c r="B657" s="10">
        <v>7200001</v>
      </c>
      <c r="C657" s="10">
        <v>10200000</v>
      </c>
      <c r="D657" s="10">
        <v>6.7900000000000002E-2</v>
      </c>
      <c r="E657" s="10">
        <v>0.27879999999999999</v>
      </c>
      <c r="F657" s="10">
        <v>24.35</v>
      </c>
      <c r="G657" s="10">
        <v>27.32</v>
      </c>
    </row>
    <row r="658" spans="1:7" x14ac:dyDescent="0.4">
      <c r="A658" s="10" t="s">
        <v>367</v>
      </c>
      <c r="B658" s="10">
        <v>7500001</v>
      </c>
      <c r="C658" s="10">
        <v>10500000</v>
      </c>
      <c r="D658" s="10">
        <v>6.4500000000000002E-2</v>
      </c>
      <c r="E658" s="10">
        <v>0.27129999999999999</v>
      </c>
      <c r="F658" s="10">
        <v>23.79</v>
      </c>
      <c r="G658" s="10">
        <v>26.76</v>
      </c>
    </row>
    <row r="659" spans="1:7" x14ac:dyDescent="0.4">
      <c r="A659" s="10" t="s">
        <v>367</v>
      </c>
      <c r="B659" s="10">
        <v>7800001</v>
      </c>
      <c r="C659" s="10">
        <v>10800000</v>
      </c>
      <c r="D659" s="10">
        <v>6.0600000000000001E-2</v>
      </c>
      <c r="E659" s="10">
        <v>0.25840000000000002</v>
      </c>
      <c r="F659" s="10">
        <v>23.44</v>
      </c>
      <c r="G659" s="10">
        <v>26.41</v>
      </c>
    </row>
    <row r="660" spans="1:7" x14ac:dyDescent="0.4">
      <c r="A660" s="10" t="s">
        <v>367</v>
      </c>
      <c r="B660" s="10">
        <v>8100001</v>
      </c>
      <c r="C660" s="10">
        <v>11100000</v>
      </c>
      <c r="D660" s="10">
        <v>5.2999999999999999E-2</v>
      </c>
      <c r="E660" s="10">
        <v>0.252</v>
      </c>
      <c r="F660" s="10">
        <v>21.01</v>
      </c>
      <c r="G660" s="10">
        <v>23.98</v>
      </c>
    </row>
    <row r="661" spans="1:7" x14ac:dyDescent="0.4">
      <c r="A661" s="10" t="s">
        <v>367</v>
      </c>
      <c r="B661" s="10">
        <v>8400001</v>
      </c>
      <c r="C661" s="10">
        <v>11400000</v>
      </c>
      <c r="D661" s="10">
        <v>5.4600000000000003E-2</v>
      </c>
      <c r="E661" s="10">
        <v>0.2354</v>
      </c>
      <c r="F661" s="10">
        <v>23.18</v>
      </c>
      <c r="G661" s="10">
        <v>26.15</v>
      </c>
    </row>
    <row r="662" spans="1:7" x14ac:dyDescent="0.4">
      <c r="A662" s="10" t="s">
        <v>367</v>
      </c>
      <c r="B662" s="10">
        <v>8700001</v>
      </c>
      <c r="C662" s="10">
        <v>11700000</v>
      </c>
      <c r="D662" s="10">
        <v>3.6499999999999998E-2</v>
      </c>
      <c r="E662" s="10">
        <v>0.2087</v>
      </c>
      <c r="F662" s="10">
        <v>17.48</v>
      </c>
      <c r="G662" s="10">
        <v>20.45</v>
      </c>
    </row>
    <row r="663" spans="1:7" x14ac:dyDescent="0.4">
      <c r="A663" s="10" t="s">
        <v>367</v>
      </c>
      <c r="B663" s="10">
        <v>9000001</v>
      </c>
      <c r="C663" s="10">
        <v>12000000</v>
      </c>
      <c r="D663" s="10">
        <v>2.7400000000000001E-2</v>
      </c>
      <c r="E663" s="10">
        <v>0.19040000000000001</v>
      </c>
      <c r="F663" s="10">
        <v>14.41</v>
      </c>
      <c r="G663" s="10">
        <v>17.38</v>
      </c>
    </row>
    <row r="664" spans="1:7" x14ac:dyDescent="0.4">
      <c r="A664" s="10" t="s">
        <v>367</v>
      </c>
      <c r="B664" s="10">
        <v>9300001</v>
      </c>
      <c r="C664" s="10">
        <v>12300000</v>
      </c>
      <c r="D664" s="10">
        <v>2.4199999999999999E-2</v>
      </c>
      <c r="E664" s="10">
        <v>0.187</v>
      </c>
      <c r="F664" s="10">
        <v>12.92</v>
      </c>
      <c r="G664" s="10">
        <v>15.89</v>
      </c>
    </row>
    <row r="665" spans="1:7" x14ac:dyDescent="0.4">
      <c r="A665" s="10" t="s">
        <v>367</v>
      </c>
      <c r="B665" s="10">
        <v>9600001</v>
      </c>
      <c r="C665" s="10">
        <v>12600000</v>
      </c>
      <c r="D665" s="10">
        <v>2.35E-2</v>
      </c>
      <c r="E665" s="10">
        <v>0.1772</v>
      </c>
      <c r="F665" s="10">
        <v>13.26</v>
      </c>
      <c r="G665" s="10">
        <v>16.23</v>
      </c>
    </row>
    <row r="666" spans="1:7" x14ac:dyDescent="0.4">
      <c r="A666" s="10" t="s">
        <v>367</v>
      </c>
      <c r="B666" s="10">
        <v>9900001</v>
      </c>
      <c r="C666" s="10">
        <v>12900000</v>
      </c>
      <c r="D666" s="10">
        <v>2.3900000000000001E-2</v>
      </c>
      <c r="E666" s="10">
        <v>0.1608</v>
      </c>
      <c r="F666" s="10">
        <v>14.85</v>
      </c>
      <c r="G666" s="10">
        <v>17.82</v>
      </c>
    </row>
    <row r="667" spans="1:7" x14ac:dyDescent="0.4">
      <c r="A667" s="10" t="s">
        <v>367</v>
      </c>
      <c r="B667" s="10">
        <v>10200001</v>
      </c>
      <c r="C667" s="10">
        <v>13200000</v>
      </c>
      <c r="D667" s="10">
        <v>2.24E-2</v>
      </c>
      <c r="E667" s="10">
        <v>0.14760000000000001</v>
      </c>
      <c r="F667" s="10">
        <v>15.17</v>
      </c>
      <c r="G667" s="10">
        <v>18.14</v>
      </c>
    </row>
    <row r="668" spans="1:7" x14ac:dyDescent="0.4">
      <c r="A668" s="10" t="s">
        <v>367</v>
      </c>
      <c r="B668" s="10">
        <v>10500001</v>
      </c>
      <c r="C668" s="10">
        <v>13500000</v>
      </c>
      <c r="D668" s="10">
        <v>2.07E-2</v>
      </c>
      <c r="E668" s="10">
        <v>0.13220000000000001</v>
      </c>
      <c r="F668" s="10">
        <v>15.67</v>
      </c>
      <c r="G668" s="10">
        <v>18.64</v>
      </c>
    </row>
    <row r="669" spans="1:7" x14ac:dyDescent="0.4">
      <c r="A669" s="10" t="s">
        <v>367</v>
      </c>
      <c r="B669" s="10">
        <v>10800001</v>
      </c>
      <c r="C669" s="10">
        <v>13800000</v>
      </c>
      <c r="D669" s="10">
        <v>1.6199999999999999E-2</v>
      </c>
      <c r="E669" s="10">
        <v>0.1283</v>
      </c>
      <c r="F669" s="10">
        <v>12.6</v>
      </c>
      <c r="G669" s="10">
        <v>15.57</v>
      </c>
    </row>
    <row r="670" spans="1:7" x14ac:dyDescent="0.4">
      <c r="A670" s="10" t="s">
        <v>367</v>
      </c>
      <c r="B670" s="10">
        <v>11100001</v>
      </c>
      <c r="C670" s="10">
        <v>14100000</v>
      </c>
      <c r="D670" s="10">
        <v>1.6899999999999998E-2</v>
      </c>
      <c r="E670" s="10">
        <v>0.12509999999999999</v>
      </c>
      <c r="F670" s="10">
        <v>13.51</v>
      </c>
      <c r="G670" s="10">
        <v>16.48</v>
      </c>
    </row>
    <row r="671" spans="1:7" x14ac:dyDescent="0.4">
      <c r="A671" s="10" t="s">
        <v>367</v>
      </c>
      <c r="B671" s="10">
        <v>11400001</v>
      </c>
      <c r="C671" s="10">
        <v>14400000</v>
      </c>
      <c r="D671" s="10">
        <v>2.0500000000000001E-2</v>
      </c>
      <c r="E671" s="10">
        <v>0.1242</v>
      </c>
      <c r="F671" s="10">
        <v>16.510000000000002</v>
      </c>
      <c r="G671" s="10">
        <v>19.48</v>
      </c>
    </row>
    <row r="672" spans="1:7" x14ac:dyDescent="0.4">
      <c r="A672" s="10" t="s">
        <v>367</v>
      </c>
      <c r="B672" s="10">
        <v>11700001</v>
      </c>
      <c r="C672" s="10">
        <v>14700000</v>
      </c>
      <c r="D672" s="10">
        <v>2.0500000000000001E-2</v>
      </c>
      <c r="E672" s="10">
        <v>0.1162</v>
      </c>
      <c r="F672" s="10">
        <v>17.64</v>
      </c>
      <c r="G672" s="10">
        <v>20.61</v>
      </c>
    </row>
    <row r="673" spans="1:7" x14ac:dyDescent="0.4">
      <c r="A673" s="10" t="s">
        <v>367</v>
      </c>
      <c r="B673" s="10">
        <v>12000001</v>
      </c>
      <c r="C673" s="10">
        <v>15000000</v>
      </c>
      <c r="D673" s="10">
        <v>2.0799999999999999E-2</v>
      </c>
      <c r="E673" s="10">
        <v>0.11020000000000001</v>
      </c>
      <c r="F673" s="10">
        <v>18.84</v>
      </c>
      <c r="G673" s="10">
        <v>21.81</v>
      </c>
    </row>
    <row r="674" spans="1:7" x14ac:dyDescent="0.4">
      <c r="A674" s="10" t="s">
        <v>367</v>
      </c>
      <c r="B674" s="10">
        <v>12300001</v>
      </c>
      <c r="C674" s="10">
        <v>15300000</v>
      </c>
      <c r="D674" s="10">
        <v>2.0500000000000001E-2</v>
      </c>
      <c r="E674" s="10">
        <v>0.10390000000000001</v>
      </c>
      <c r="F674" s="10">
        <v>19.71</v>
      </c>
      <c r="G674" s="10">
        <v>22.68</v>
      </c>
    </row>
    <row r="675" spans="1:7" x14ac:dyDescent="0.4">
      <c r="A675" s="10" t="s">
        <v>367</v>
      </c>
      <c r="B675" s="10">
        <v>12600001</v>
      </c>
      <c r="C675" s="10">
        <v>15600000</v>
      </c>
      <c r="D675" s="10">
        <v>1.6899999999999998E-2</v>
      </c>
      <c r="E675" s="10">
        <v>0.1024</v>
      </c>
      <c r="F675" s="10">
        <v>16.55</v>
      </c>
      <c r="G675" s="10">
        <v>19.52</v>
      </c>
    </row>
    <row r="676" spans="1:7" x14ac:dyDescent="0.4">
      <c r="A676" s="10" t="s">
        <v>367</v>
      </c>
      <c r="B676" s="10">
        <v>12900001</v>
      </c>
      <c r="C676" s="10">
        <v>15900000</v>
      </c>
      <c r="D676" s="10">
        <v>1.4800000000000001E-2</v>
      </c>
      <c r="E676" s="10">
        <v>9.7299999999999998E-2</v>
      </c>
      <c r="F676" s="10">
        <v>15.26</v>
      </c>
      <c r="G676" s="10">
        <v>18.23</v>
      </c>
    </row>
    <row r="677" spans="1:7" x14ac:dyDescent="0.4">
      <c r="A677" s="10" t="s">
        <v>367</v>
      </c>
      <c r="B677" s="10">
        <v>13200001</v>
      </c>
      <c r="C677" s="10">
        <v>16200000</v>
      </c>
      <c r="D677" s="10">
        <v>1.72E-2</v>
      </c>
      <c r="E677" s="10">
        <v>0.1075</v>
      </c>
      <c r="F677" s="10">
        <v>16.02</v>
      </c>
      <c r="G677" s="10">
        <v>18.989999999999998</v>
      </c>
    </row>
    <row r="678" spans="1:7" x14ac:dyDescent="0.4">
      <c r="A678" s="10" t="s">
        <v>367</v>
      </c>
      <c r="B678" s="10">
        <v>13500001</v>
      </c>
      <c r="C678" s="10">
        <v>16500000</v>
      </c>
      <c r="D678" s="10">
        <v>1.72E-2</v>
      </c>
      <c r="E678" s="10">
        <v>0.1043</v>
      </c>
      <c r="F678" s="10">
        <v>16.510000000000002</v>
      </c>
      <c r="G678" s="10">
        <v>19.48</v>
      </c>
    </row>
    <row r="679" spans="1:7" x14ac:dyDescent="0.4">
      <c r="A679" s="10" t="s">
        <v>367</v>
      </c>
      <c r="B679" s="10">
        <v>13800001</v>
      </c>
      <c r="C679" s="10">
        <v>16800000</v>
      </c>
      <c r="D679" s="10">
        <v>1.6799999999999999E-2</v>
      </c>
      <c r="E679" s="10">
        <v>9.74E-2</v>
      </c>
      <c r="F679" s="10">
        <v>17.23</v>
      </c>
      <c r="G679" s="10">
        <v>20.2</v>
      </c>
    </row>
    <row r="680" spans="1:7" x14ac:dyDescent="0.4">
      <c r="A680" s="10" t="s">
        <v>367</v>
      </c>
      <c r="B680" s="10">
        <v>14100001</v>
      </c>
      <c r="C680" s="10">
        <v>17100000</v>
      </c>
      <c r="D680" s="10">
        <v>1.44E-2</v>
      </c>
      <c r="E680" s="10">
        <v>8.5000000000000006E-2</v>
      </c>
      <c r="F680" s="10">
        <v>16.93</v>
      </c>
      <c r="G680" s="10">
        <v>19.899999999999999</v>
      </c>
    </row>
    <row r="681" spans="1:7" x14ac:dyDescent="0.4">
      <c r="A681" s="10" t="s">
        <v>367</v>
      </c>
      <c r="B681" s="10">
        <v>14400001</v>
      </c>
      <c r="C681" s="10">
        <v>17400000</v>
      </c>
      <c r="D681" s="10">
        <v>9.1999999999999998E-3</v>
      </c>
      <c r="E681" s="10">
        <v>7.8100000000000003E-2</v>
      </c>
      <c r="F681" s="10">
        <v>11.74</v>
      </c>
      <c r="G681" s="10">
        <v>14.71</v>
      </c>
    </row>
    <row r="682" spans="1:7" x14ac:dyDescent="0.4">
      <c r="A682" s="10" t="s">
        <v>367</v>
      </c>
      <c r="B682" s="10">
        <v>14700001</v>
      </c>
      <c r="C682" s="10">
        <v>17700000</v>
      </c>
      <c r="D682" s="10">
        <v>9.1999999999999998E-3</v>
      </c>
      <c r="E682" s="10">
        <v>7.5399999999999995E-2</v>
      </c>
      <c r="F682" s="10">
        <v>12.17</v>
      </c>
      <c r="G682" s="10">
        <v>15.14</v>
      </c>
    </row>
    <row r="683" spans="1:7" x14ac:dyDescent="0.4">
      <c r="A683" s="10" t="s">
        <v>367</v>
      </c>
      <c r="B683" s="10">
        <v>15000001</v>
      </c>
      <c r="C683" s="10">
        <v>18000000</v>
      </c>
      <c r="D683" s="10">
        <v>8.8999999999999999E-3</v>
      </c>
      <c r="E683" s="10">
        <v>6.8500000000000005E-2</v>
      </c>
      <c r="F683" s="10">
        <v>13.07</v>
      </c>
      <c r="G683" s="10">
        <v>16.04</v>
      </c>
    </row>
    <row r="684" spans="1:7" x14ac:dyDescent="0.4">
      <c r="A684" s="10" t="s">
        <v>367</v>
      </c>
      <c r="B684" s="10">
        <v>15300001</v>
      </c>
      <c r="C684" s="10">
        <v>18300000</v>
      </c>
      <c r="D684" s="10">
        <v>7.3000000000000001E-3</v>
      </c>
      <c r="E684" s="10">
        <v>6.6199999999999995E-2</v>
      </c>
      <c r="F684" s="10">
        <v>10.95</v>
      </c>
      <c r="G684" s="10">
        <v>13.92</v>
      </c>
    </row>
    <row r="685" spans="1:7" x14ac:dyDescent="0.4">
      <c r="A685" s="10" t="s">
        <v>367</v>
      </c>
      <c r="B685" s="10">
        <v>15600001</v>
      </c>
      <c r="C685" s="10">
        <v>18600000</v>
      </c>
      <c r="D685" s="10">
        <v>7.3000000000000001E-3</v>
      </c>
      <c r="E685" s="10">
        <v>6.4600000000000005E-2</v>
      </c>
      <c r="F685" s="10">
        <v>11.22</v>
      </c>
      <c r="G685" s="10">
        <v>14.19</v>
      </c>
    </row>
    <row r="686" spans="1:7" x14ac:dyDescent="0.4">
      <c r="A686" s="10" t="s">
        <v>367</v>
      </c>
      <c r="B686" s="10">
        <v>15900001</v>
      </c>
      <c r="C686" s="10">
        <v>18900000</v>
      </c>
      <c r="D686" s="10">
        <v>1.6899999999999998E-2</v>
      </c>
      <c r="E686" s="10">
        <v>7.5200000000000003E-2</v>
      </c>
      <c r="F686" s="10">
        <v>22.47</v>
      </c>
      <c r="G686" s="10">
        <v>25.44</v>
      </c>
    </row>
    <row r="687" spans="1:7" x14ac:dyDescent="0.4">
      <c r="A687" s="10" t="s">
        <v>367</v>
      </c>
      <c r="B687" s="10">
        <v>16200001</v>
      </c>
      <c r="C687" s="10">
        <v>19200000</v>
      </c>
      <c r="D687" s="10">
        <v>1.6E-2</v>
      </c>
      <c r="E687" s="10">
        <v>6.7100000000000007E-2</v>
      </c>
      <c r="F687" s="10">
        <v>23.91</v>
      </c>
      <c r="G687" s="10">
        <v>26.88</v>
      </c>
    </row>
    <row r="688" spans="1:7" x14ac:dyDescent="0.4">
      <c r="A688" s="10" t="s">
        <v>367</v>
      </c>
      <c r="B688" s="10">
        <v>16500001</v>
      </c>
      <c r="C688" s="10">
        <v>19500000</v>
      </c>
      <c r="D688" s="10">
        <v>1.6E-2</v>
      </c>
      <c r="E688" s="10">
        <v>7.1999999999999995E-2</v>
      </c>
      <c r="F688" s="10">
        <v>22.28</v>
      </c>
      <c r="G688" s="10">
        <v>25.25</v>
      </c>
    </row>
    <row r="689" spans="1:7" x14ac:dyDescent="0.4">
      <c r="A689" s="10" t="s">
        <v>367</v>
      </c>
      <c r="B689" s="10">
        <v>16800001</v>
      </c>
      <c r="C689" s="10">
        <v>19800000</v>
      </c>
      <c r="D689" s="10">
        <v>1.38E-2</v>
      </c>
      <c r="E689" s="10">
        <v>6.7699999999999996E-2</v>
      </c>
      <c r="F689" s="10">
        <v>20.46</v>
      </c>
      <c r="G689" s="10">
        <v>23.43</v>
      </c>
    </row>
    <row r="690" spans="1:7" x14ac:dyDescent="0.4">
      <c r="A690" s="10" t="s">
        <v>367</v>
      </c>
      <c r="B690" s="10">
        <v>17100001</v>
      </c>
      <c r="C690" s="10">
        <v>20100000</v>
      </c>
      <c r="D690" s="10">
        <v>1.38E-2</v>
      </c>
      <c r="E690" s="10">
        <v>7.4499999999999997E-2</v>
      </c>
      <c r="F690" s="10">
        <v>18.579999999999998</v>
      </c>
      <c r="G690" s="10">
        <v>21.55</v>
      </c>
    </row>
    <row r="691" spans="1:7" x14ac:dyDescent="0.4">
      <c r="A691" s="10" t="s">
        <v>367</v>
      </c>
      <c r="B691" s="10">
        <v>17400001</v>
      </c>
      <c r="C691" s="10">
        <v>20400000</v>
      </c>
      <c r="D691" s="10">
        <v>1.38E-2</v>
      </c>
      <c r="E691" s="10">
        <v>7.9299999999999995E-2</v>
      </c>
      <c r="F691" s="10">
        <v>17.45</v>
      </c>
      <c r="G691" s="10">
        <v>20.420000000000002</v>
      </c>
    </row>
    <row r="692" spans="1:7" x14ac:dyDescent="0.4">
      <c r="A692" s="10" t="s">
        <v>367</v>
      </c>
      <c r="B692" s="10">
        <v>17700001</v>
      </c>
      <c r="C692" s="10">
        <v>20700000</v>
      </c>
      <c r="D692" s="10">
        <v>1.6E-2</v>
      </c>
      <c r="E692" s="10">
        <v>7.9899999999999999E-2</v>
      </c>
      <c r="F692" s="10">
        <v>19.989999999999998</v>
      </c>
      <c r="G692" s="10">
        <v>22.96</v>
      </c>
    </row>
    <row r="693" spans="1:7" x14ac:dyDescent="0.4">
      <c r="A693" s="10" t="s">
        <v>367</v>
      </c>
      <c r="B693" s="10">
        <v>18000001</v>
      </c>
      <c r="C693" s="10">
        <v>21000000</v>
      </c>
      <c r="D693" s="10">
        <v>1.95E-2</v>
      </c>
      <c r="E693" s="10">
        <v>8.6199999999999999E-2</v>
      </c>
      <c r="F693" s="10">
        <v>22.58</v>
      </c>
      <c r="G693" s="10">
        <v>25.55</v>
      </c>
    </row>
    <row r="694" spans="1:7" x14ac:dyDescent="0.4">
      <c r="A694" s="10" t="s">
        <v>367</v>
      </c>
      <c r="B694" s="10">
        <v>18300001</v>
      </c>
      <c r="C694" s="10">
        <v>21300000</v>
      </c>
      <c r="D694" s="10">
        <v>1.83E-2</v>
      </c>
      <c r="E694" s="10">
        <v>7.7399999999999997E-2</v>
      </c>
      <c r="F694" s="10">
        <v>23.7</v>
      </c>
      <c r="G694" s="10">
        <v>26.67</v>
      </c>
    </row>
    <row r="695" spans="1:7" x14ac:dyDescent="0.4">
      <c r="A695" s="10" t="s">
        <v>367</v>
      </c>
      <c r="B695" s="10">
        <v>18600001</v>
      </c>
      <c r="C695" s="10">
        <v>21600000</v>
      </c>
      <c r="D695" s="10">
        <v>1.83E-2</v>
      </c>
      <c r="E695" s="10">
        <v>7.1499999999999994E-2</v>
      </c>
      <c r="F695" s="10">
        <v>25.63</v>
      </c>
      <c r="G695" s="10">
        <v>28.6</v>
      </c>
    </row>
    <row r="696" spans="1:7" x14ac:dyDescent="0.4">
      <c r="A696" s="10" t="s">
        <v>367</v>
      </c>
      <c r="B696" s="10">
        <v>18900001</v>
      </c>
      <c r="C696" s="10">
        <v>21900000</v>
      </c>
      <c r="D696" s="10">
        <v>8.6999999999999994E-3</v>
      </c>
      <c r="E696" s="10">
        <v>6.6500000000000004E-2</v>
      </c>
      <c r="F696" s="10">
        <v>13.07</v>
      </c>
      <c r="G696" s="10">
        <v>16.04</v>
      </c>
    </row>
    <row r="697" spans="1:7" x14ac:dyDescent="0.4">
      <c r="A697" s="10" t="s">
        <v>367</v>
      </c>
      <c r="B697" s="10">
        <v>19200001</v>
      </c>
      <c r="C697" s="10">
        <v>22200000</v>
      </c>
      <c r="D697" s="10">
        <v>7.1999999999999998E-3</v>
      </c>
      <c r="E697" s="10">
        <v>5.8000000000000003E-2</v>
      </c>
      <c r="F697" s="10">
        <v>12.36</v>
      </c>
      <c r="G697" s="10">
        <v>15.33</v>
      </c>
    </row>
    <row r="698" spans="1:7" x14ac:dyDescent="0.4">
      <c r="A698" s="10" t="s">
        <v>367</v>
      </c>
      <c r="B698" s="10">
        <v>19500001</v>
      </c>
      <c r="C698" s="10">
        <v>22500000</v>
      </c>
      <c r="D698" s="10">
        <v>7.1999999999999998E-3</v>
      </c>
      <c r="E698" s="10">
        <v>5.8799999999999998E-2</v>
      </c>
      <c r="F698" s="10">
        <v>12.2</v>
      </c>
      <c r="G698" s="10">
        <v>15.17</v>
      </c>
    </row>
    <row r="699" spans="1:7" x14ac:dyDescent="0.4">
      <c r="A699" s="10" t="s">
        <v>367</v>
      </c>
      <c r="B699" s="10">
        <v>19800001</v>
      </c>
      <c r="C699" s="10">
        <v>22800000</v>
      </c>
      <c r="D699" s="10">
        <v>7.1999999999999998E-3</v>
      </c>
      <c r="E699" s="10">
        <v>5.7099999999999998E-2</v>
      </c>
      <c r="F699" s="10">
        <v>12.56</v>
      </c>
      <c r="G699" s="10">
        <v>15.53</v>
      </c>
    </row>
    <row r="700" spans="1:7" x14ac:dyDescent="0.4">
      <c r="A700" s="10" t="s">
        <v>367</v>
      </c>
      <c r="B700" s="10">
        <v>20100001</v>
      </c>
      <c r="C700" s="10">
        <v>23100000</v>
      </c>
      <c r="D700" s="10">
        <v>7.1999999999999998E-3</v>
      </c>
      <c r="E700" s="10">
        <v>5.0700000000000002E-2</v>
      </c>
      <c r="F700" s="10">
        <v>14.13</v>
      </c>
      <c r="G700" s="10">
        <v>17.100000000000001</v>
      </c>
    </row>
    <row r="701" spans="1:7" x14ac:dyDescent="0.4">
      <c r="A701" s="10" t="s">
        <v>367</v>
      </c>
      <c r="B701" s="10">
        <v>20400001</v>
      </c>
      <c r="C701" s="10">
        <v>23400000</v>
      </c>
      <c r="D701" s="10">
        <v>7.1999999999999998E-3</v>
      </c>
      <c r="E701" s="10">
        <v>5.2299999999999999E-2</v>
      </c>
      <c r="F701" s="10">
        <v>13.7</v>
      </c>
      <c r="G701" s="10">
        <v>16.670000000000002</v>
      </c>
    </row>
    <row r="702" spans="1:7" x14ac:dyDescent="0.4">
      <c r="A702" s="9" t="s">
        <v>367</v>
      </c>
      <c r="B702" s="9">
        <v>20700001</v>
      </c>
      <c r="C702" s="9">
        <v>23420654</v>
      </c>
      <c r="D702" s="9">
        <v>5.5999999999999999E-3</v>
      </c>
      <c r="E702" s="9">
        <v>5.3199999999999997E-2</v>
      </c>
      <c r="F702" s="9">
        <v>9.49</v>
      </c>
      <c r="G702" s="9">
        <v>12.46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67126-8308-4667-AD8A-377649EBBBFA}">
  <dimension ref="A1:G698"/>
  <sheetViews>
    <sheetView workbookViewId="0">
      <selection sqref="A1:G1"/>
    </sheetView>
  </sheetViews>
  <sheetFormatPr defaultRowHeight="13.9" x14ac:dyDescent="0.4"/>
  <cols>
    <col min="1" max="1" width="13.6640625" bestFit="1" customWidth="1"/>
    <col min="2" max="2" width="8.73046875" bestFit="1" customWidth="1"/>
    <col min="3" max="3" width="9.9296875" bestFit="1" customWidth="1"/>
    <col min="4" max="6" width="8.73046875" bestFit="1" customWidth="1"/>
    <col min="7" max="7" width="19.265625" customWidth="1"/>
  </cols>
  <sheetData>
    <row r="1" spans="1:7" x14ac:dyDescent="0.4">
      <c r="A1" s="45" t="s">
        <v>1770</v>
      </c>
      <c r="B1" s="45"/>
      <c r="C1" s="45"/>
      <c r="D1" s="45"/>
      <c r="E1" s="45"/>
      <c r="F1" s="45"/>
      <c r="G1" s="45"/>
    </row>
    <row r="2" spans="1:7" x14ac:dyDescent="0.4">
      <c r="A2" s="13" t="s">
        <v>9</v>
      </c>
      <c r="B2" s="13" t="s">
        <v>277</v>
      </c>
      <c r="C2" s="13" t="s">
        <v>278</v>
      </c>
      <c r="D2" s="13" t="s">
        <v>279</v>
      </c>
      <c r="E2" s="13" t="s">
        <v>10</v>
      </c>
      <c r="F2" s="13" t="s">
        <v>280</v>
      </c>
      <c r="G2" s="13" t="s">
        <v>281</v>
      </c>
    </row>
    <row r="3" spans="1:7" x14ac:dyDescent="0.4">
      <c r="A3" s="10" t="s">
        <v>282</v>
      </c>
      <c r="B3" s="10">
        <v>1</v>
      </c>
      <c r="C3" s="10">
        <v>228351093</v>
      </c>
      <c r="D3" s="10">
        <v>3.5299999999999998E-2</v>
      </c>
      <c r="E3" s="10">
        <v>0.17829999999999999</v>
      </c>
      <c r="F3" s="10">
        <v>19.809999999999999</v>
      </c>
      <c r="G3" s="10">
        <v>22.68</v>
      </c>
    </row>
    <row r="4" spans="1:7" x14ac:dyDescent="0.4">
      <c r="A4" s="10" t="s">
        <v>368</v>
      </c>
      <c r="B4" s="10">
        <v>1</v>
      </c>
      <c r="C4" s="10">
        <v>3000000</v>
      </c>
      <c r="D4" s="10">
        <v>3.1399999999999997E-2</v>
      </c>
      <c r="E4" s="10">
        <v>0.12559999999999999</v>
      </c>
      <c r="F4" s="10">
        <v>24.97</v>
      </c>
      <c r="G4" s="10">
        <v>27.84</v>
      </c>
    </row>
    <row r="5" spans="1:7" x14ac:dyDescent="0.4">
      <c r="A5" s="10" t="s">
        <v>368</v>
      </c>
      <c r="B5" s="10">
        <v>300001</v>
      </c>
      <c r="C5" s="10">
        <v>3300000</v>
      </c>
      <c r="D5" s="10">
        <v>2.58E-2</v>
      </c>
      <c r="E5" s="10">
        <v>0.1212</v>
      </c>
      <c r="F5" s="10">
        <v>21.33</v>
      </c>
      <c r="G5" s="10">
        <v>24.2</v>
      </c>
    </row>
    <row r="6" spans="1:7" x14ac:dyDescent="0.4">
      <c r="A6" s="10" t="s">
        <v>368</v>
      </c>
      <c r="B6" s="10">
        <v>600001</v>
      </c>
      <c r="C6" s="10">
        <v>3600000</v>
      </c>
      <c r="D6" s="10">
        <v>2.58E-2</v>
      </c>
      <c r="E6" s="10">
        <v>0.1176</v>
      </c>
      <c r="F6" s="10">
        <v>21.99</v>
      </c>
      <c r="G6" s="10">
        <v>24.86</v>
      </c>
    </row>
    <row r="7" spans="1:7" x14ac:dyDescent="0.4">
      <c r="A7" s="10" t="s">
        <v>368</v>
      </c>
      <c r="B7" s="10">
        <v>900001</v>
      </c>
      <c r="C7" s="10">
        <v>3900000</v>
      </c>
      <c r="D7" s="10">
        <v>2.7300000000000001E-2</v>
      </c>
      <c r="E7" s="10">
        <v>0.1231</v>
      </c>
      <c r="F7" s="10">
        <v>22.2</v>
      </c>
      <c r="G7" s="10">
        <v>25.07</v>
      </c>
    </row>
    <row r="8" spans="1:7" x14ac:dyDescent="0.4">
      <c r="A8" s="10" t="s">
        <v>368</v>
      </c>
      <c r="B8" s="10">
        <v>1200001</v>
      </c>
      <c r="C8" s="10">
        <v>4200000</v>
      </c>
      <c r="D8" s="10">
        <v>2.3E-2</v>
      </c>
      <c r="E8" s="10">
        <v>0.1114</v>
      </c>
      <c r="F8" s="10">
        <v>20.6</v>
      </c>
      <c r="G8" s="10">
        <v>23.47</v>
      </c>
    </row>
    <row r="9" spans="1:7" x14ac:dyDescent="0.4">
      <c r="A9" s="10" t="s">
        <v>368</v>
      </c>
      <c r="B9" s="10">
        <v>1500001</v>
      </c>
      <c r="C9" s="10">
        <v>4500000</v>
      </c>
      <c r="D9" s="10">
        <v>1.9599999999999999E-2</v>
      </c>
      <c r="E9" s="10">
        <v>0.1077</v>
      </c>
      <c r="F9" s="10">
        <v>18.239999999999998</v>
      </c>
      <c r="G9" s="10">
        <v>21.11</v>
      </c>
    </row>
    <row r="10" spans="1:7" x14ac:dyDescent="0.4">
      <c r="A10" s="10" t="s">
        <v>368</v>
      </c>
      <c r="B10" s="10">
        <v>1800001</v>
      </c>
      <c r="C10" s="10">
        <v>4800000</v>
      </c>
      <c r="D10" s="10">
        <v>1.6500000000000001E-2</v>
      </c>
      <c r="E10" s="10">
        <v>0.1019</v>
      </c>
      <c r="F10" s="10">
        <v>16.18</v>
      </c>
      <c r="G10" s="10">
        <v>19.05</v>
      </c>
    </row>
    <row r="11" spans="1:7" x14ac:dyDescent="0.4">
      <c r="A11" s="10" t="s">
        <v>368</v>
      </c>
      <c r="B11" s="10">
        <v>2100001</v>
      </c>
      <c r="C11" s="10">
        <v>5100000</v>
      </c>
      <c r="D11" s="10">
        <v>1.8200000000000001E-2</v>
      </c>
      <c r="E11" s="10">
        <v>0.105</v>
      </c>
      <c r="F11" s="10">
        <v>17.32</v>
      </c>
      <c r="G11" s="10">
        <v>20.190000000000001</v>
      </c>
    </row>
    <row r="12" spans="1:7" x14ac:dyDescent="0.4">
      <c r="A12" s="10" t="s">
        <v>368</v>
      </c>
      <c r="B12" s="10">
        <v>2400001</v>
      </c>
      <c r="C12" s="10">
        <v>5400000</v>
      </c>
      <c r="D12" s="10">
        <v>1.29E-2</v>
      </c>
      <c r="E12" s="10">
        <v>8.9200000000000002E-2</v>
      </c>
      <c r="F12" s="10">
        <v>14.51</v>
      </c>
      <c r="G12" s="10">
        <v>17.38</v>
      </c>
    </row>
    <row r="13" spans="1:7" x14ac:dyDescent="0.4">
      <c r="A13" s="10" t="s">
        <v>368</v>
      </c>
      <c r="B13" s="10">
        <v>2700001</v>
      </c>
      <c r="C13" s="10">
        <v>5700000</v>
      </c>
      <c r="D13" s="10">
        <v>0.01</v>
      </c>
      <c r="E13" s="10">
        <v>8.1299999999999997E-2</v>
      </c>
      <c r="F13" s="10">
        <v>12.34</v>
      </c>
      <c r="G13" s="10">
        <v>15.21</v>
      </c>
    </row>
    <row r="14" spans="1:7" x14ac:dyDescent="0.4">
      <c r="A14" s="10" t="s">
        <v>368</v>
      </c>
      <c r="B14" s="10">
        <v>3000001</v>
      </c>
      <c r="C14" s="10">
        <v>6000000</v>
      </c>
      <c r="D14" s="10">
        <v>8.0999999999999996E-3</v>
      </c>
      <c r="E14" s="10">
        <v>8.6300000000000002E-2</v>
      </c>
      <c r="F14" s="10">
        <v>9.34</v>
      </c>
      <c r="G14" s="10">
        <v>12.21</v>
      </c>
    </row>
    <row r="15" spans="1:7" x14ac:dyDescent="0.4">
      <c r="A15" s="10" t="s">
        <v>368</v>
      </c>
      <c r="B15" s="10">
        <v>3300001</v>
      </c>
      <c r="C15" s="10">
        <v>6300000</v>
      </c>
      <c r="D15" s="10">
        <v>1.1599999999999999E-2</v>
      </c>
      <c r="E15" s="10">
        <v>9.0499999999999997E-2</v>
      </c>
      <c r="F15" s="10">
        <v>12.85</v>
      </c>
      <c r="G15" s="10">
        <v>15.72</v>
      </c>
    </row>
    <row r="16" spans="1:7" x14ac:dyDescent="0.4">
      <c r="A16" s="10" t="s">
        <v>368</v>
      </c>
      <c r="B16" s="10">
        <v>3600001</v>
      </c>
      <c r="C16" s="10">
        <v>6600000</v>
      </c>
      <c r="D16" s="10">
        <v>1.1599999999999999E-2</v>
      </c>
      <c r="E16" s="10">
        <v>9.7699999999999995E-2</v>
      </c>
      <c r="F16" s="10">
        <v>11.91</v>
      </c>
      <c r="G16" s="10">
        <v>14.78</v>
      </c>
    </row>
    <row r="17" spans="1:7" x14ac:dyDescent="0.4">
      <c r="A17" s="10" t="s">
        <v>368</v>
      </c>
      <c r="B17" s="10">
        <v>3900001</v>
      </c>
      <c r="C17" s="10">
        <v>6900000</v>
      </c>
      <c r="D17" s="10">
        <v>8.5000000000000006E-3</v>
      </c>
      <c r="E17" s="10">
        <v>9.6299999999999997E-2</v>
      </c>
      <c r="F17" s="10">
        <v>8.85</v>
      </c>
      <c r="G17" s="10">
        <v>11.72</v>
      </c>
    </row>
    <row r="18" spans="1:7" x14ac:dyDescent="0.4">
      <c r="A18" s="10" t="s">
        <v>368</v>
      </c>
      <c r="B18" s="10">
        <v>4200001</v>
      </c>
      <c r="C18" s="10">
        <v>7200000</v>
      </c>
      <c r="D18" s="10">
        <v>1.0200000000000001E-2</v>
      </c>
      <c r="E18" s="10">
        <v>0.10100000000000001</v>
      </c>
      <c r="F18" s="10">
        <v>10.08</v>
      </c>
      <c r="G18" s="10">
        <v>12.95</v>
      </c>
    </row>
    <row r="19" spans="1:7" x14ac:dyDescent="0.4">
      <c r="A19" s="10" t="s">
        <v>368</v>
      </c>
      <c r="B19" s="10">
        <v>4500001</v>
      </c>
      <c r="C19" s="10">
        <v>7500000</v>
      </c>
      <c r="D19" s="10">
        <v>1.03E-2</v>
      </c>
      <c r="E19" s="10">
        <v>0.1018</v>
      </c>
      <c r="F19" s="10">
        <v>10.08</v>
      </c>
      <c r="G19" s="10">
        <v>12.95</v>
      </c>
    </row>
    <row r="20" spans="1:7" x14ac:dyDescent="0.4">
      <c r="A20" s="10" t="s">
        <v>368</v>
      </c>
      <c r="B20" s="10">
        <v>4800001</v>
      </c>
      <c r="C20" s="10">
        <v>7800000</v>
      </c>
      <c r="D20" s="10">
        <v>1.3899999999999999E-2</v>
      </c>
      <c r="E20" s="10">
        <v>0.1079</v>
      </c>
      <c r="F20" s="10">
        <v>12.87</v>
      </c>
      <c r="G20" s="10">
        <v>15.74</v>
      </c>
    </row>
    <row r="21" spans="1:7" x14ac:dyDescent="0.4">
      <c r="A21" s="10" t="s">
        <v>368</v>
      </c>
      <c r="B21" s="10">
        <v>5100001</v>
      </c>
      <c r="C21" s="10">
        <v>8100000</v>
      </c>
      <c r="D21" s="10">
        <v>1.67E-2</v>
      </c>
      <c r="E21" s="10">
        <v>0.1197</v>
      </c>
      <c r="F21" s="10">
        <v>13.98</v>
      </c>
      <c r="G21" s="10">
        <v>16.850000000000001</v>
      </c>
    </row>
    <row r="22" spans="1:7" x14ac:dyDescent="0.4">
      <c r="A22" s="10" t="s">
        <v>368</v>
      </c>
      <c r="B22" s="10">
        <v>5400001</v>
      </c>
      <c r="C22" s="10">
        <v>8400000</v>
      </c>
      <c r="D22" s="10">
        <v>1.9199999999999998E-2</v>
      </c>
      <c r="E22" s="10">
        <v>0.13250000000000001</v>
      </c>
      <c r="F22" s="10">
        <v>14.48</v>
      </c>
      <c r="G22" s="10">
        <v>17.350000000000001</v>
      </c>
    </row>
    <row r="23" spans="1:7" x14ac:dyDescent="0.4">
      <c r="A23" s="10" t="s">
        <v>368</v>
      </c>
      <c r="B23" s="10">
        <v>5700001</v>
      </c>
      <c r="C23" s="10">
        <v>8700000</v>
      </c>
      <c r="D23" s="10">
        <v>2.2700000000000001E-2</v>
      </c>
      <c r="E23" s="10">
        <v>0.14330000000000001</v>
      </c>
      <c r="F23" s="10">
        <v>15.81</v>
      </c>
      <c r="G23" s="10">
        <v>18.68</v>
      </c>
    </row>
    <row r="24" spans="1:7" x14ac:dyDescent="0.4">
      <c r="A24" s="10" t="s">
        <v>368</v>
      </c>
      <c r="B24" s="10">
        <v>6000001</v>
      </c>
      <c r="C24" s="10">
        <v>9000000</v>
      </c>
      <c r="D24" s="10">
        <v>2.4199999999999999E-2</v>
      </c>
      <c r="E24" s="10">
        <v>0.1447</v>
      </c>
      <c r="F24" s="10">
        <v>16.7</v>
      </c>
      <c r="G24" s="10">
        <v>19.57</v>
      </c>
    </row>
    <row r="25" spans="1:7" x14ac:dyDescent="0.4">
      <c r="A25" s="10" t="s">
        <v>368</v>
      </c>
      <c r="B25" s="10">
        <v>6300001</v>
      </c>
      <c r="C25" s="10">
        <v>9300000</v>
      </c>
      <c r="D25" s="10">
        <v>2.06E-2</v>
      </c>
      <c r="E25" s="10">
        <v>0.15060000000000001</v>
      </c>
      <c r="F25" s="10">
        <v>13.66</v>
      </c>
      <c r="G25" s="10">
        <v>16.53</v>
      </c>
    </row>
    <row r="26" spans="1:7" x14ac:dyDescent="0.4">
      <c r="A26" s="10" t="s">
        <v>368</v>
      </c>
      <c r="B26" s="10">
        <v>6600001</v>
      </c>
      <c r="C26" s="10">
        <v>9600000</v>
      </c>
      <c r="D26" s="10">
        <v>2.2200000000000001E-2</v>
      </c>
      <c r="E26" s="10">
        <v>0.15640000000000001</v>
      </c>
      <c r="F26" s="10">
        <v>14.23</v>
      </c>
      <c r="G26" s="10">
        <v>17.100000000000001</v>
      </c>
    </row>
    <row r="27" spans="1:7" x14ac:dyDescent="0.4">
      <c r="A27" s="10" t="s">
        <v>368</v>
      </c>
      <c r="B27" s="10">
        <v>6900001</v>
      </c>
      <c r="C27" s="10">
        <v>9900000</v>
      </c>
      <c r="D27" s="10">
        <v>2.2200000000000001E-2</v>
      </c>
      <c r="E27" s="10">
        <v>0.18029999999999999</v>
      </c>
      <c r="F27" s="10">
        <v>12.34</v>
      </c>
      <c r="G27" s="10">
        <v>15.21</v>
      </c>
    </row>
    <row r="28" spans="1:7" x14ac:dyDescent="0.4">
      <c r="A28" s="10" t="s">
        <v>368</v>
      </c>
      <c r="B28" s="10">
        <v>7200001</v>
      </c>
      <c r="C28" s="10">
        <v>10200000</v>
      </c>
      <c r="D28" s="10">
        <v>2.58E-2</v>
      </c>
      <c r="E28" s="10">
        <v>0.19359999999999999</v>
      </c>
      <c r="F28" s="10">
        <v>13.32</v>
      </c>
      <c r="G28" s="10">
        <v>16.190000000000001</v>
      </c>
    </row>
    <row r="29" spans="1:7" x14ac:dyDescent="0.4">
      <c r="A29" s="10" t="s">
        <v>368</v>
      </c>
      <c r="B29" s="10">
        <v>7500001</v>
      </c>
      <c r="C29" s="10">
        <v>10500000</v>
      </c>
      <c r="D29" s="10">
        <v>2.7699999999999999E-2</v>
      </c>
      <c r="E29" s="10">
        <v>0.20749999999999999</v>
      </c>
      <c r="F29" s="10">
        <v>13.33</v>
      </c>
      <c r="G29" s="10">
        <v>16.2</v>
      </c>
    </row>
    <row r="30" spans="1:7" x14ac:dyDescent="0.4">
      <c r="A30" s="10" t="s">
        <v>368</v>
      </c>
      <c r="B30" s="10">
        <v>7800001</v>
      </c>
      <c r="C30" s="10">
        <v>10800000</v>
      </c>
      <c r="D30" s="10">
        <v>2.5600000000000001E-2</v>
      </c>
      <c r="E30" s="10">
        <v>0.21279999999999999</v>
      </c>
      <c r="F30" s="10">
        <v>12.03</v>
      </c>
      <c r="G30" s="10">
        <v>14.9</v>
      </c>
    </row>
    <row r="31" spans="1:7" x14ac:dyDescent="0.4">
      <c r="A31" s="10" t="s">
        <v>368</v>
      </c>
      <c r="B31" s="10">
        <v>8100001</v>
      </c>
      <c r="C31" s="10">
        <v>11100000</v>
      </c>
      <c r="D31" s="10">
        <v>2.8500000000000001E-2</v>
      </c>
      <c r="E31" s="10">
        <v>0.2157</v>
      </c>
      <c r="F31" s="10">
        <v>13.22</v>
      </c>
      <c r="G31" s="10">
        <v>16.09</v>
      </c>
    </row>
    <row r="32" spans="1:7" x14ac:dyDescent="0.4">
      <c r="A32" s="10" t="s">
        <v>368</v>
      </c>
      <c r="B32" s="10">
        <v>8400001</v>
      </c>
      <c r="C32" s="10">
        <v>11400000</v>
      </c>
      <c r="D32" s="10">
        <v>3.2000000000000001E-2</v>
      </c>
      <c r="E32" s="10">
        <v>0.21690000000000001</v>
      </c>
      <c r="F32" s="10">
        <v>14.73</v>
      </c>
      <c r="G32" s="10">
        <v>17.600000000000001</v>
      </c>
    </row>
    <row r="33" spans="1:7" x14ac:dyDescent="0.4">
      <c r="A33" s="10" t="s">
        <v>368</v>
      </c>
      <c r="B33" s="10">
        <v>8700001</v>
      </c>
      <c r="C33" s="10">
        <v>11700000</v>
      </c>
      <c r="D33" s="10">
        <v>3.0300000000000001E-2</v>
      </c>
      <c r="E33" s="10">
        <v>0.22520000000000001</v>
      </c>
      <c r="F33" s="10">
        <v>13.45</v>
      </c>
      <c r="G33" s="10">
        <v>16.32</v>
      </c>
    </row>
    <row r="34" spans="1:7" x14ac:dyDescent="0.4">
      <c r="A34" s="10" t="s">
        <v>368</v>
      </c>
      <c r="B34" s="10">
        <v>9000001</v>
      </c>
      <c r="C34" s="10">
        <v>12000000</v>
      </c>
      <c r="D34" s="10">
        <v>3.6900000000000002E-2</v>
      </c>
      <c r="E34" s="10">
        <v>0.23419999999999999</v>
      </c>
      <c r="F34" s="10">
        <v>15.75</v>
      </c>
      <c r="G34" s="10">
        <v>18.62</v>
      </c>
    </row>
    <row r="35" spans="1:7" x14ac:dyDescent="0.4">
      <c r="A35" s="10" t="s">
        <v>368</v>
      </c>
      <c r="B35" s="10">
        <v>9300001</v>
      </c>
      <c r="C35" s="10">
        <v>12300000</v>
      </c>
      <c r="D35" s="10">
        <v>3.6900000000000002E-2</v>
      </c>
      <c r="E35" s="10">
        <v>0.24640000000000001</v>
      </c>
      <c r="F35" s="10">
        <v>14.97</v>
      </c>
      <c r="G35" s="10">
        <v>17.84</v>
      </c>
    </row>
    <row r="36" spans="1:7" x14ac:dyDescent="0.4">
      <c r="A36" s="10" t="s">
        <v>368</v>
      </c>
      <c r="B36" s="10">
        <v>9600001</v>
      </c>
      <c r="C36" s="10">
        <v>12600000</v>
      </c>
      <c r="D36" s="10">
        <v>4.0099999999999997E-2</v>
      </c>
      <c r="E36" s="10">
        <v>0.26079999999999998</v>
      </c>
      <c r="F36" s="10">
        <v>15.38</v>
      </c>
      <c r="G36" s="10">
        <v>18.25</v>
      </c>
    </row>
    <row r="37" spans="1:7" x14ac:dyDescent="0.4">
      <c r="A37" s="10" t="s">
        <v>368</v>
      </c>
      <c r="B37" s="10">
        <v>9900001</v>
      </c>
      <c r="C37" s="10">
        <v>12900000</v>
      </c>
      <c r="D37" s="10">
        <v>4.7899999999999998E-2</v>
      </c>
      <c r="E37" s="10">
        <v>0.25659999999999999</v>
      </c>
      <c r="F37" s="10">
        <v>18.670000000000002</v>
      </c>
      <c r="G37" s="10">
        <v>21.54</v>
      </c>
    </row>
    <row r="38" spans="1:7" x14ac:dyDescent="0.4">
      <c r="A38" s="10" t="s">
        <v>368</v>
      </c>
      <c r="B38" s="10">
        <v>10200001</v>
      </c>
      <c r="C38" s="10">
        <v>13200000</v>
      </c>
      <c r="D38" s="10">
        <v>4.2700000000000002E-2</v>
      </c>
      <c r="E38" s="10">
        <v>0.26290000000000002</v>
      </c>
      <c r="F38" s="10">
        <v>16.239999999999998</v>
      </c>
      <c r="G38" s="10">
        <v>19.11</v>
      </c>
    </row>
    <row r="39" spans="1:7" x14ac:dyDescent="0.4">
      <c r="A39" s="10" t="s">
        <v>368</v>
      </c>
      <c r="B39" s="10">
        <v>10500001</v>
      </c>
      <c r="C39" s="10">
        <v>13500000</v>
      </c>
      <c r="D39" s="10">
        <v>5.4199999999999998E-2</v>
      </c>
      <c r="E39" s="10">
        <v>0.2873</v>
      </c>
      <c r="F39" s="10">
        <v>18.850000000000001</v>
      </c>
      <c r="G39" s="10">
        <v>21.72</v>
      </c>
    </row>
    <row r="40" spans="1:7" x14ac:dyDescent="0.4">
      <c r="A40" s="10" t="s">
        <v>368</v>
      </c>
      <c r="B40" s="10">
        <v>10800001</v>
      </c>
      <c r="C40" s="10">
        <v>13800000</v>
      </c>
      <c r="D40" s="10">
        <v>5.79E-2</v>
      </c>
      <c r="E40" s="10">
        <v>0.29149999999999998</v>
      </c>
      <c r="F40" s="10">
        <v>19.86</v>
      </c>
      <c r="G40" s="10">
        <v>22.73</v>
      </c>
    </row>
    <row r="41" spans="1:7" x14ac:dyDescent="0.4">
      <c r="A41" s="10" t="s">
        <v>368</v>
      </c>
      <c r="B41" s="10">
        <v>11100001</v>
      </c>
      <c r="C41" s="10">
        <v>14100000</v>
      </c>
      <c r="D41" s="10">
        <v>6.2300000000000001E-2</v>
      </c>
      <c r="E41" s="10">
        <v>0.3029</v>
      </c>
      <c r="F41" s="10">
        <v>20.55</v>
      </c>
      <c r="G41" s="10">
        <v>23.42</v>
      </c>
    </row>
    <row r="42" spans="1:7" x14ac:dyDescent="0.4">
      <c r="A42" s="10" t="s">
        <v>368</v>
      </c>
      <c r="B42" s="10">
        <v>11400001</v>
      </c>
      <c r="C42" s="10">
        <v>14400000</v>
      </c>
      <c r="D42" s="10">
        <v>5.4600000000000003E-2</v>
      </c>
      <c r="E42" s="10">
        <v>0.30170000000000002</v>
      </c>
      <c r="F42" s="10">
        <v>18.09</v>
      </c>
      <c r="G42" s="10">
        <v>20.96</v>
      </c>
    </row>
    <row r="43" spans="1:7" x14ac:dyDescent="0.4">
      <c r="A43" s="10" t="s">
        <v>368</v>
      </c>
      <c r="B43" s="10">
        <v>11700001</v>
      </c>
      <c r="C43" s="10">
        <v>14700000</v>
      </c>
      <c r="D43" s="10">
        <v>6.08E-2</v>
      </c>
      <c r="E43" s="10">
        <v>0.31290000000000001</v>
      </c>
      <c r="F43" s="10">
        <v>19.440000000000001</v>
      </c>
      <c r="G43" s="10">
        <v>22.31</v>
      </c>
    </row>
    <row r="44" spans="1:7" x14ac:dyDescent="0.4">
      <c r="A44" s="10" t="s">
        <v>368</v>
      </c>
      <c r="B44" s="10">
        <v>12000001</v>
      </c>
      <c r="C44" s="10">
        <v>15000000</v>
      </c>
      <c r="D44" s="10">
        <v>5.4199999999999998E-2</v>
      </c>
      <c r="E44" s="10">
        <v>0.32900000000000001</v>
      </c>
      <c r="F44" s="10">
        <v>16.47</v>
      </c>
      <c r="G44" s="10">
        <v>19.34</v>
      </c>
    </row>
    <row r="45" spans="1:7" x14ac:dyDescent="0.4">
      <c r="A45" s="10" t="s">
        <v>368</v>
      </c>
      <c r="B45" s="10">
        <v>12300001</v>
      </c>
      <c r="C45" s="10">
        <v>15300000</v>
      </c>
      <c r="D45" s="10">
        <v>5.5800000000000002E-2</v>
      </c>
      <c r="E45" s="10">
        <v>0.32290000000000002</v>
      </c>
      <c r="F45" s="10">
        <v>17.3</v>
      </c>
      <c r="G45" s="10">
        <v>20.170000000000002</v>
      </c>
    </row>
    <row r="46" spans="1:7" x14ac:dyDescent="0.4">
      <c r="A46" s="10" t="s">
        <v>368</v>
      </c>
      <c r="B46" s="10">
        <v>12600001</v>
      </c>
      <c r="C46" s="10">
        <v>15600000</v>
      </c>
      <c r="D46" s="10">
        <v>5.7500000000000002E-2</v>
      </c>
      <c r="E46" s="10">
        <v>0.30149999999999999</v>
      </c>
      <c r="F46" s="10">
        <v>19.079999999999998</v>
      </c>
      <c r="G46" s="10">
        <v>21.95</v>
      </c>
    </row>
    <row r="47" spans="1:7" x14ac:dyDescent="0.4">
      <c r="A47" s="10" t="s">
        <v>368</v>
      </c>
      <c r="B47" s="10">
        <v>12900001</v>
      </c>
      <c r="C47" s="10">
        <v>15900000</v>
      </c>
      <c r="D47" s="10">
        <v>5.7000000000000002E-2</v>
      </c>
      <c r="E47" s="10">
        <v>0.29520000000000002</v>
      </c>
      <c r="F47" s="10">
        <v>19.3</v>
      </c>
      <c r="G47" s="10">
        <v>22.17</v>
      </c>
    </row>
    <row r="48" spans="1:7" x14ac:dyDescent="0.4">
      <c r="A48" s="10" t="s">
        <v>368</v>
      </c>
      <c r="B48" s="10">
        <v>13200001</v>
      </c>
      <c r="C48" s="10">
        <v>16200000</v>
      </c>
      <c r="D48" s="10">
        <v>6.0600000000000001E-2</v>
      </c>
      <c r="E48" s="10">
        <v>0.28260000000000002</v>
      </c>
      <c r="F48" s="10">
        <v>21.45</v>
      </c>
      <c r="G48" s="10">
        <v>24.32</v>
      </c>
    </row>
    <row r="49" spans="1:7" x14ac:dyDescent="0.4">
      <c r="A49" s="10" t="s">
        <v>368</v>
      </c>
      <c r="B49" s="10">
        <v>13500001</v>
      </c>
      <c r="C49" s="10">
        <v>16500000</v>
      </c>
      <c r="D49" s="10">
        <v>5.16E-2</v>
      </c>
      <c r="E49" s="10">
        <v>0.2676</v>
      </c>
      <c r="F49" s="10">
        <v>19.29</v>
      </c>
      <c r="G49" s="10">
        <v>22.16</v>
      </c>
    </row>
    <row r="50" spans="1:7" x14ac:dyDescent="0.4">
      <c r="A50" s="10" t="s">
        <v>368</v>
      </c>
      <c r="B50" s="10">
        <v>13800001</v>
      </c>
      <c r="C50" s="10">
        <v>16800000</v>
      </c>
      <c r="D50" s="10">
        <v>4.6300000000000001E-2</v>
      </c>
      <c r="E50" s="10">
        <v>0.26819999999999999</v>
      </c>
      <c r="F50" s="10">
        <v>17.27</v>
      </c>
      <c r="G50" s="10">
        <v>20.14</v>
      </c>
    </row>
    <row r="51" spans="1:7" x14ac:dyDescent="0.4">
      <c r="A51" s="10" t="s">
        <v>368</v>
      </c>
      <c r="B51" s="10">
        <v>14100001</v>
      </c>
      <c r="C51" s="10">
        <v>17100000</v>
      </c>
      <c r="D51" s="10">
        <v>3.4500000000000003E-2</v>
      </c>
      <c r="E51" s="10">
        <v>0.26219999999999999</v>
      </c>
      <c r="F51" s="10">
        <v>13.17</v>
      </c>
      <c r="G51" s="10">
        <v>16.04</v>
      </c>
    </row>
    <row r="52" spans="1:7" x14ac:dyDescent="0.4">
      <c r="A52" s="10" t="s">
        <v>368</v>
      </c>
      <c r="B52" s="10">
        <v>14400001</v>
      </c>
      <c r="C52" s="10">
        <v>17400000</v>
      </c>
      <c r="D52" s="10">
        <v>3.5099999999999999E-2</v>
      </c>
      <c r="E52" s="10">
        <v>0.26850000000000002</v>
      </c>
      <c r="F52" s="10">
        <v>13.07</v>
      </c>
      <c r="G52" s="10">
        <v>15.94</v>
      </c>
    </row>
    <row r="53" spans="1:7" x14ac:dyDescent="0.4">
      <c r="A53" s="10" t="s">
        <v>368</v>
      </c>
      <c r="B53" s="10">
        <v>14700001</v>
      </c>
      <c r="C53" s="10">
        <v>17700000</v>
      </c>
      <c r="D53" s="10">
        <v>3.0599999999999999E-2</v>
      </c>
      <c r="E53" s="10">
        <v>0.2611</v>
      </c>
      <c r="F53" s="10">
        <v>11.73</v>
      </c>
      <c r="G53" s="10">
        <v>14.6</v>
      </c>
    </row>
    <row r="54" spans="1:7" x14ac:dyDescent="0.4">
      <c r="A54" s="10" t="s">
        <v>368</v>
      </c>
      <c r="B54" s="10">
        <v>15000001</v>
      </c>
      <c r="C54" s="10">
        <v>18000000</v>
      </c>
      <c r="D54" s="10">
        <v>3.44E-2</v>
      </c>
      <c r="E54" s="10">
        <v>0.24399999999999999</v>
      </c>
      <c r="F54" s="10">
        <v>14.08</v>
      </c>
      <c r="G54" s="10">
        <v>16.95</v>
      </c>
    </row>
    <row r="55" spans="1:7" x14ac:dyDescent="0.4">
      <c r="A55" s="10" t="s">
        <v>368</v>
      </c>
      <c r="B55" s="10">
        <v>15300001</v>
      </c>
      <c r="C55" s="10">
        <v>18300000</v>
      </c>
      <c r="D55" s="10">
        <v>3.27E-2</v>
      </c>
      <c r="E55" s="10">
        <v>0.24360000000000001</v>
      </c>
      <c r="F55" s="10">
        <v>13.42</v>
      </c>
      <c r="G55" s="10">
        <v>16.29</v>
      </c>
    </row>
    <row r="56" spans="1:7" x14ac:dyDescent="0.4">
      <c r="A56" s="10" t="s">
        <v>368</v>
      </c>
      <c r="B56" s="10">
        <v>15600001</v>
      </c>
      <c r="C56" s="10">
        <v>18600000</v>
      </c>
      <c r="D56" s="10">
        <v>3.4099999999999998E-2</v>
      </c>
      <c r="E56" s="10">
        <v>0.25769999999999998</v>
      </c>
      <c r="F56" s="10">
        <v>13.22</v>
      </c>
      <c r="G56" s="10">
        <v>16.09</v>
      </c>
    </row>
    <row r="57" spans="1:7" x14ac:dyDescent="0.4">
      <c r="A57" s="10" t="s">
        <v>368</v>
      </c>
      <c r="B57" s="10">
        <v>15900001</v>
      </c>
      <c r="C57" s="10">
        <v>18900000</v>
      </c>
      <c r="D57" s="10">
        <v>2.6800000000000001E-2</v>
      </c>
      <c r="E57" s="10">
        <v>0.24859999999999999</v>
      </c>
      <c r="F57" s="10">
        <v>10.79</v>
      </c>
      <c r="G57" s="10">
        <v>13.66</v>
      </c>
    </row>
    <row r="58" spans="1:7" x14ac:dyDescent="0.4">
      <c r="A58" s="10" t="s">
        <v>368</v>
      </c>
      <c r="B58" s="10">
        <v>16200001</v>
      </c>
      <c r="C58" s="10">
        <v>19200000</v>
      </c>
      <c r="D58" s="10">
        <v>2.69E-2</v>
      </c>
      <c r="E58" s="10">
        <v>0.25530000000000003</v>
      </c>
      <c r="F58" s="10">
        <v>10.54</v>
      </c>
      <c r="G58" s="10">
        <v>13.41</v>
      </c>
    </row>
    <row r="59" spans="1:7" x14ac:dyDescent="0.4">
      <c r="A59" s="10" t="s">
        <v>368</v>
      </c>
      <c r="B59" s="10">
        <v>16500001</v>
      </c>
      <c r="C59" s="10">
        <v>19500000</v>
      </c>
      <c r="D59" s="10">
        <v>2.6499999999999999E-2</v>
      </c>
      <c r="E59" s="10">
        <v>0.24340000000000001</v>
      </c>
      <c r="F59" s="10">
        <v>10.89</v>
      </c>
      <c r="G59" s="10">
        <v>13.76</v>
      </c>
    </row>
    <row r="60" spans="1:7" x14ac:dyDescent="0.4">
      <c r="A60" s="10" t="s">
        <v>368</v>
      </c>
      <c r="B60" s="10">
        <v>16800001</v>
      </c>
      <c r="C60" s="10">
        <v>19800000</v>
      </c>
      <c r="D60" s="10">
        <v>3.3000000000000002E-2</v>
      </c>
      <c r="E60" s="10">
        <v>0.2427</v>
      </c>
      <c r="F60" s="10">
        <v>13.6</v>
      </c>
      <c r="G60" s="10">
        <v>16.47</v>
      </c>
    </row>
    <row r="61" spans="1:7" x14ac:dyDescent="0.4">
      <c r="A61" s="10" t="s">
        <v>368</v>
      </c>
      <c r="B61" s="10">
        <v>17100001</v>
      </c>
      <c r="C61" s="10">
        <v>20100000</v>
      </c>
      <c r="D61" s="10">
        <v>3.4599999999999999E-2</v>
      </c>
      <c r="E61" s="10">
        <v>0.23649999999999999</v>
      </c>
      <c r="F61" s="10">
        <v>14.65</v>
      </c>
      <c r="G61" s="10">
        <v>17.52</v>
      </c>
    </row>
    <row r="62" spans="1:7" x14ac:dyDescent="0.4">
      <c r="A62" s="10" t="s">
        <v>368</v>
      </c>
      <c r="B62" s="10">
        <v>17400001</v>
      </c>
      <c r="C62" s="10">
        <v>20400000</v>
      </c>
      <c r="D62" s="10">
        <v>4.9500000000000002E-2</v>
      </c>
      <c r="E62" s="10">
        <v>0.25779999999999997</v>
      </c>
      <c r="F62" s="10">
        <v>19.2</v>
      </c>
      <c r="G62" s="10">
        <v>22.07</v>
      </c>
    </row>
    <row r="63" spans="1:7" x14ac:dyDescent="0.4">
      <c r="A63" s="10" t="s">
        <v>368</v>
      </c>
      <c r="B63" s="10">
        <v>17700001</v>
      </c>
      <c r="C63" s="10">
        <v>20700000</v>
      </c>
      <c r="D63" s="10">
        <v>4.82E-2</v>
      </c>
      <c r="E63" s="10">
        <v>0.2364</v>
      </c>
      <c r="F63" s="10">
        <v>20.38</v>
      </c>
      <c r="G63" s="10">
        <v>23.25</v>
      </c>
    </row>
    <row r="64" spans="1:7" x14ac:dyDescent="0.4">
      <c r="A64" s="10" t="s">
        <v>368</v>
      </c>
      <c r="B64" s="10">
        <v>18000001</v>
      </c>
      <c r="C64" s="10">
        <v>21000000</v>
      </c>
      <c r="D64" s="10">
        <v>4.2999999999999997E-2</v>
      </c>
      <c r="E64" s="10">
        <v>0.22509999999999999</v>
      </c>
      <c r="F64" s="10">
        <v>19.100000000000001</v>
      </c>
      <c r="G64" s="10">
        <v>21.97</v>
      </c>
    </row>
    <row r="65" spans="1:7" x14ac:dyDescent="0.4">
      <c r="A65" s="10" t="s">
        <v>368</v>
      </c>
      <c r="B65" s="10">
        <v>18300001</v>
      </c>
      <c r="C65" s="10">
        <v>21300000</v>
      </c>
      <c r="D65" s="10">
        <v>4.5600000000000002E-2</v>
      </c>
      <c r="E65" s="10">
        <v>0.21609999999999999</v>
      </c>
      <c r="F65" s="10">
        <v>21.11</v>
      </c>
      <c r="G65" s="10">
        <v>23.98</v>
      </c>
    </row>
    <row r="66" spans="1:7" x14ac:dyDescent="0.4">
      <c r="A66" s="10" t="s">
        <v>368</v>
      </c>
      <c r="B66" s="10">
        <v>18600001</v>
      </c>
      <c r="C66" s="10">
        <v>21600000</v>
      </c>
      <c r="D66" s="10">
        <v>3.85E-2</v>
      </c>
      <c r="E66" s="10">
        <v>0.2014</v>
      </c>
      <c r="F66" s="10">
        <v>19.14</v>
      </c>
      <c r="G66" s="10">
        <v>22.01</v>
      </c>
    </row>
    <row r="67" spans="1:7" x14ac:dyDescent="0.4">
      <c r="A67" s="10" t="s">
        <v>368</v>
      </c>
      <c r="B67" s="10">
        <v>18900001</v>
      </c>
      <c r="C67" s="10">
        <v>21900000</v>
      </c>
      <c r="D67" s="10">
        <v>4.1599999999999998E-2</v>
      </c>
      <c r="E67" s="10">
        <v>0.1988</v>
      </c>
      <c r="F67" s="10">
        <v>20.94</v>
      </c>
      <c r="G67" s="10">
        <v>23.81</v>
      </c>
    </row>
    <row r="68" spans="1:7" x14ac:dyDescent="0.4">
      <c r="A68" s="10" t="s">
        <v>368</v>
      </c>
      <c r="B68" s="10">
        <v>19200001</v>
      </c>
      <c r="C68" s="10">
        <v>22200000</v>
      </c>
      <c r="D68" s="10">
        <v>3.9399999999999998E-2</v>
      </c>
      <c r="E68" s="10">
        <v>0.1835</v>
      </c>
      <c r="F68" s="10">
        <v>21.46</v>
      </c>
      <c r="G68" s="10">
        <v>24.33</v>
      </c>
    </row>
    <row r="69" spans="1:7" x14ac:dyDescent="0.4">
      <c r="A69" s="10" t="s">
        <v>368</v>
      </c>
      <c r="B69" s="10">
        <v>19500001</v>
      </c>
      <c r="C69" s="10">
        <v>22500000</v>
      </c>
      <c r="D69" s="10">
        <v>3.39E-2</v>
      </c>
      <c r="E69" s="10">
        <v>0.1633</v>
      </c>
      <c r="F69" s="10">
        <v>20.74</v>
      </c>
      <c r="G69" s="10">
        <v>23.61</v>
      </c>
    </row>
    <row r="70" spans="1:7" x14ac:dyDescent="0.4">
      <c r="A70" s="10" t="s">
        <v>368</v>
      </c>
      <c r="B70" s="10">
        <v>19800001</v>
      </c>
      <c r="C70" s="10">
        <v>22800000</v>
      </c>
      <c r="D70" s="10">
        <v>2.7400000000000001E-2</v>
      </c>
      <c r="E70" s="10">
        <v>0.13830000000000001</v>
      </c>
      <c r="F70" s="10">
        <v>19.78</v>
      </c>
      <c r="G70" s="10">
        <v>22.65</v>
      </c>
    </row>
    <row r="71" spans="1:7" x14ac:dyDescent="0.4">
      <c r="A71" s="10" t="s">
        <v>368</v>
      </c>
      <c r="B71" s="10">
        <v>20100001</v>
      </c>
      <c r="C71" s="10">
        <v>23100000</v>
      </c>
      <c r="D71" s="10">
        <v>2.5700000000000001E-2</v>
      </c>
      <c r="E71" s="10">
        <v>0.1222</v>
      </c>
      <c r="F71" s="10">
        <v>21.03</v>
      </c>
      <c r="G71" s="10">
        <v>23.9</v>
      </c>
    </row>
    <row r="72" spans="1:7" x14ac:dyDescent="0.4">
      <c r="A72" s="10" t="s">
        <v>368</v>
      </c>
      <c r="B72" s="10">
        <v>20400001</v>
      </c>
      <c r="C72" s="10">
        <v>23400000</v>
      </c>
      <c r="D72" s="10">
        <v>1.03E-2</v>
      </c>
      <c r="E72" s="10">
        <v>8.0600000000000005E-2</v>
      </c>
      <c r="F72" s="10">
        <v>12.79</v>
      </c>
      <c r="G72" s="10">
        <v>15.66</v>
      </c>
    </row>
    <row r="73" spans="1:7" x14ac:dyDescent="0.4">
      <c r="A73" s="10" t="s">
        <v>368</v>
      </c>
      <c r="B73" s="10">
        <v>20700001</v>
      </c>
      <c r="C73" s="10">
        <v>23700000</v>
      </c>
      <c r="D73" s="10">
        <v>9.7999999999999997E-3</v>
      </c>
      <c r="E73" s="10">
        <v>7.4700000000000003E-2</v>
      </c>
      <c r="F73" s="10">
        <v>13.12</v>
      </c>
      <c r="G73" s="10">
        <v>15.99</v>
      </c>
    </row>
    <row r="74" spans="1:7" x14ac:dyDescent="0.4">
      <c r="A74" s="10" t="s">
        <v>368</v>
      </c>
      <c r="B74" s="10">
        <v>21000001</v>
      </c>
      <c r="C74" s="10">
        <v>24000000</v>
      </c>
      <c r="D74" s="10">
        <v>1.3299999999999999E-2</v>
      </c>
      <c r="E74" s="10">
        <v>7.9299999999999995E-2</v>
      </c>
      <c r="F74" s="10">
        <v>16.8</v>
      </c>
      <c r="G74" s="10">
        <v>19.670000000000002</v>
      </c>
    </row>
    <row r="75" spans="1:7" x14ac:dyDescent="0.4">
      <c r="A75" s="10" t="s">
        <v>368</v>
      </c>
      <c r="B75" s="10">
        <v>21300001</v>
      </c>
      <c r="C75" s="10">
        <v>24300000</v>
      </c>
      <c r="D75" s="10">
        <v>1.2E-2</v>
      </c>
      <c r="E75" s="10">
        <v>7.6799999999999993E-2</v>
      </c>
      <c r="F75" s="10">
        <v>15.65</v>
      </c>
      <c r="G75" s="10">
        <v>18.52</v>
      </c>
    </row>
    <row r="76" spans="1:7" x14ac:dyDescent="0.4">
      <c r="A76" s="10" t="s">
        <v>368</v>
      </c>
      <c r="B76" s="10">
        <v>21600001</v>
      </c>
      <c r="C76" s="10">
        <v>24600000</v>
      </c>
      <c r="D76" s="10">
        <v>1.3899999999999999E-2</v>
      </c>
      <c r="E76" s="10">
        <v>8.1000000000000003E-2</v>
      </c>
      <c r="F76" s="10">
        <v>17.22</v>
      </c>
      <c r="G76" s="10">
        <v>20.09</v>
      </c>
    </row>
    <row r="77" spans="1:7" x14ac:dyDescent="0.4">
      <c r="A77" s="10" t="s">
        <v>368</v>
      </c>
      <c r="B77" s="10">
        <v>21900001</v>
      </c>
      <c r="C77" s="10">
        <v>24900000</v>
      </c>
      <c r="D77" s="10">
        <v>1.26E-2</v>
      </c>
      <c r="E77" s="10">
        <v>7.9100000000000004E-2</v>
      </c>
      <c r="F77" s="10">
        <v>15.86</v>
      </c>
      <c r="G77" s="10">
        <v>18.73</v>
      </c>
    </row>
    <row r="78" spans="1:7" x14ac:dyDescent="0.4">
      <c r="A78" s="10" t="s">
        <v>368</v>
      </c>
      <c r="B78" s="10">
        <v>22200001</v>
      </c>
      <c r="C78" s="10">
        <v>25200000</v>
      </c>
      <c r="D78" s="10">
        <v>1.26E-2</v>
      </c>
      <c r="E78" s="10">
        <v>8.3400000000000002E-2</v>
      </c>
      <c r="F78" s="10">
        <v>15.12</v>
      </c>
      <c r="G78" s="10">
        <v>17.989999999999998</v>
      </c>
    </row>
    <row r="79" spans="1:7" x14ac:dyDescent="0.4">
      <c r="A79" s="10" t="s">
        <v>368</v>
      </c>
      <c r="B79" s="10">
        <v>22500001</v>
      </c>
      <c r="C79" s="10">
        <v>25500000</v>
      </c>
      <c r="D79" s="10">
        <v>1.46E-2</v>
      </c>
      <c r="E79" s="10">
        <v>8.6499999999999994E-2</v>
      </c>
      <c r="F79" s="10">
        <v>16.88</v>
      </c>
      <c r="G79" s="10">
        <v>19.75</v>
      </c>
    </row>
    <row r="80" spans="1:7" x14ac:dyDescent="0.4">
      <c r="A80" s="10" t="s">
        <v>368</v>
      </c>
      <c r="B80" s="10">
        <v>22800001</v>
      </c>
      <c r="C80" s="10">
        <v>25800000</v>
      </c>
      <c r="D80" s="10">
        <v>1.46E-2</v>
      </c>
      <c r="E80" s="10">
        <v>9.6600000000000005E-2</v>
      </c>
      <c r="F80" s="10">
        <v>15.12</v>
      </c>
      <c r="G80" s="10">
        <v>17.989999999999998</v>
      </c>
    </row>
    <row r="81" spans="1:7" x14ac:dyDescent="0.4">
      <c r="A81" s="10" t="s">
        <v>368</v>
      </c>
      <c r="B81" s="10">
        <v>23100001</v>
      </c>
      <c r="C81" s="10">
        <v>26100000</v>
      </c>
      <c r="D81" s="10">
        <v>1.61E-2</v>
      </c>
      <c r="E81" s="10">
        <v>9.6799999999999997E-2</v>
      </c>
      <c r="F81" s="10">
        <v>16.63</v>
      </c>
      <c r="G81" s="10">
        <v>19.5</v>
      </c>
    </row>
    <row r="82" spans="1:7" x14ac:dyDescent="0.4">
      <c r="A82" s="10" t="s">
        <v>368</v>
      </c>
      <c r="B82" s="10">
        <v>23400001</v>
      </c>
      <c r="C82" s="10">
        <v>26400000</v>
      </c>
      <c r="D82" s="10">
        <v>1.7600000000000001E-2</v>
      </c>
      <c r="E82" s="10">
        <v>0.10100000000000001</v>
      </c>
      <c r="F82" s="10">
        <v>17.38</v>
      </c>
      <c r="G82" s="10">
        <v>20.25</v>
      </c>
    </row>
    <row r="83" spans="1:7" x14ac:dyDescent="0.4">
      <c r="A83" s="10" t="s">
        <v>368</v>
      </c>
      <c r="B83" s="10">
        <v>23700001</v>
      </c>
      <c r="C83" s="10">
        <v>26700000</v>
      </c>
      <c r="D83" s="10">
        <v>2.5700000000000001E-2</v>
      </c>
      <c r="E83" s="10">
        <v>0.11559999999999999</v>
      </c>
      <c r="F83" s="10">
        <v>22.24</v>
      </c>
      <c r="G83" s="10">
        <v>25.11</v>
      </c>
    </row>
    <row r="84" spans="1:7" x14ac:dyDescent="0.4">
      <c r="A84" s="10" t="s">
        <v>368</v>
      </c>
      <c r="B84" s="10">
        <v>24000001</v>
      </c>
      <c r="C84" s="10">
        <v>27000000</v>
      </c>
      <c r="D84" s="10">
        <v>2.5000000000000001E-2</v>
      </c>
      <c r="E84" s="10">
        <v>0.1076</v>
      </c>
      <c r="F84" s="10">
        <v>23.22</v>
      </c>
      <c r="G84" s="10">
        <v>26.09</v>
      </c>
    </row>
    <row r="85" spans="1:7" x14ac:dyDescent="0.4">
      <c r="A85" s="10" t="s">
        <v>368</v>
      </c>
      <c r="B85" s="10">
        <v>24300001</v>
      </c>
      <c r="C85" s="10">
        <v>27300000</v>
      </c>
      <c r="D85" s="10">
        <v>2.3699999999999999E-2</v>
      </c>
      <c r="E85" s="10">
        <v>9.8900000000000002E-2</v>
      </c>
      <c r="F85" s="10">
        <v>23.95</v>
      </c>
      <c r="G85" s="10">
        <v>26.82</v>
      </c>
    </row>
    <row r="86" spans="1:7" x14ac:dyDescent="0.4">
      <c r="A86" s="10" t="s">
        <v>368</v>
      </c>
      <c r="B86" s="10">
        <v>24600001</v>
      </c>
      <c r="C86" s="10">
        <v>27600000</v>
      </c>
      <c r="D86" s="10">
        <v>2.0899999999999998E-2</v>
      </c>
      <c r="E86" s="10">
        <v>8.8700000000000001E-2</v>
      </c>
      <c r="F86" s="10">
        <v>23.56</v>
      </c>
      <c r="G86" s="10">
        <v>26.43</v>
      </c>
    </row>
    <row r="87" spans="1:7" x14ac:dyDescent="0.4">
      <c r="A87" s="10" t="s">
        <v>368</v>
      </c>
      <c r="B87" s="10">
        <v>24900001</v>
      </c>
      <c r="C87" s="10">
        <v>27900000</v>
      </c>
      <c r="D87" s="10">
        <v>1.9199999999999998E-2</v>
      </c>
      <c r="E87" s="10">
        <v>8.6599999999999996E-2</v>
      </c>
      <c r="F87" s="10">
        <v>22.18</v>
      </c>
      <c r="G87" s="10">
        <v>25.05</v>
      </c>
    </row>
    <row r="88" spans="1:7" x14ac:dyDescent="0.4">
      <c r="A88" s="10" t="s">
        <v>368</v>
      </c>
      <c r="B88" s="10">
        <v>25200001</v>
      </c>
      <c r="C88" s="10">
        <v>28200000</v>
      </c>
      <c r="D88" s="10">
        <v>1.77E-2</v>
      </c>
      <c r="E88" s="10">
        <v>7.9899999999999999E-2</v>
      </c>
      <c r="F88" s="10">
        <v>22.12</v>
      </c>
      <c r="G88" s="10">
        <v>24.99</v>
      </c>
    </row>
    <row r="89" spans="1:7" x14ac:dyDescent="0.4">
      <c r="A89" s="10" t="s">
        <v>368</v>
      </c>
      <c r="B89" s="10">
        <v>25500001</v>
      </c>
      <c r="C89" s="10">
        <v>28500000</v>
      </c>
      <c r="D89" s="10">
        <v>1.72E-2</v>
      </c>
      <c r="E89" s="10">
        <v>7.7299999999999994E-2</v>
      </c>
      <c r="F89" s="10">
        <v>22.19</v>
      </c>
      <c r="G89" s="10">
        <v>25.06</v>
      </c>
    </row>
    <row r="90" spans="1:7" x14ac:dyDescent="0.4">
      <c r="A90" s="10" t="s">
        <v>368</v>
      </c>
      <c r="B90" s="10">
        <v>25800001</v>
      </c>
      <c r="C90" s="10">
        <v>28800000</v>
      </c>
      <c r="D90" s="10">
        <v>1.8800000000000001E-2</v>
      </c>
      <c r="E90" s="10">
        <v>7.2099999999999997E-2</v>
      </c>
      <c r="F90" s="10">
        <v>26.09</v>
      </c>
      <c r="G90" s="10">
        <v>28.96</v>
      </c>
    </row>
    <row r="91" spans="1:7" x14ac:dyDescent="0.4">
      <c r="A91" s="10" t="s">
        <v>368</v>
      </c>
      <c r="B91" s="10">
        <v>26100001</v>
      </c>
      <c r="C91" s="10">
        <v>29100000</v>
      </c>
      <c r="D91" s="10">
        <v>1.7299999999999999E-2</v>
      </c>
      <c r="E91" s="10">
        <v>7.3700000000000002E-2</v>
      </c>
      <c r="F91" s="10">
        <v>23.49</v>
      </c>
      <c r="G91" s="10">
        <v>26.36</v>
      </c>
    </row>
    <row r="92" spans="1:7" x14ac:dyDescent="0.4">
      <c r="A92" s="10" t="s">
        <v>368</v>
      </c>
      <c r="B92" s="10">
        <v>26400001</v>
      </c>
      <c r="C92" s="10">
        <v>29400000</v>
      </c>
      <c r="D92" s="10">
        <v>1.6799999999999999E-2</v>
      </c>
      <c r="E92" s="10">
        <v>7.0599999999999996E-2</v>
      </c>
      <c r="F92" s="10">
        <v>23.77</v>
      </c>
      <c r="G92" s="10">
        <v>26.64</v>
      </c>
    </row>
    <row r="93" spans="1:7" x14ac:dyDescent="0.4">
      <c r="A93" s="10" t="s">
        <v>368</v>
      </c>
      <c r="B93" s="10">
        <v>26700001</v>
      </c>
      <c r="C93" s="10">
        <v>29700000</v>
      </c>
      <c r="D93" s="10">
        <v>1.01E-2</v>
      </c>
      <c r="E93" s="10">
        <v>7.51E-2</v>
      </c>
      <c r="F93" s="10">
        <v>13.43</v>
      </c>
      <c r="G93" s="10">
        <v>16.3</v>
      </c>
    </row>
    <row r="94" spans="1:7" x14ac:dyDescent="0.4">
      <c r="A94" s="10" t="s">
        <v>368</v>
      </c>
      <c r="B94" s="10">
        <v>27000001</v>
      </c>
      <c r="C94" s="10">
        <v>29718581</v>
      </c>
      <c r="D94" s="10">
        <v>8.0000000000000002E-3</v>
      </c>
      <c r="E94" s="10">
        <v>7.5300000000000006E-2</v>
      </c>
      <c r="F94" s="10">
        <v>9.67</v>
      </c>
      <c r="G94" s="10">
        <v>12.54</v>
      </c>
    </row>
    <row r="95" spans="1:7" x14ac:dyDescent="0.4">
      <c r="A95" s="10" t="s">
        <v>369</v>
      </c>
      <c r="B95" s="10">
        <v>1</v>
      </c>
      <c r="C95" s="10">
        <v>3000000</v>
      </c>
      <c r="D95" s="10">
        <v>2.6700000000000002E-2</v>
      </c>
      <c r="E95" s="10">
        <v>0.10489999999999999</v>
      </c>
      <c r="F95" s="10">
        <v>25.42</v>
      </c>
      <c r="G95" s="10">
        <v>28.29</v>
      </c>
    </row>
    <row r="96" spans="1:7" x14ac:dyDescent="0.4">
      <c r="A96" s="10" t="s">
        <v>369</v>
      </c>
      <c r="B96" s="10">
        <v>300001</v>
      </c>
      <c r="C96" s="10">
        <v>3300000</v>
      </c>
      <c r="D96" s="10">
        <v>2.63E-2</v>
      </c>
      <c r="E96" s="10">
        <v>0.1023</v>
      </c>
      <c r="F96" s="10">
        <v>25.69</v>
      </c>
      <c r="G96" s="10">
        <v>28.56</v>
      </c>
    </row>
    <row r="97" spans="1:7" x14ac:dyDescent="0.4">
      <c r="A97" s="10" t="s">
        <v>369</v>
      </c>
      <c r="B97" s="10">
        <v>600001</v>
      </c>
      <c r="C97" s="10">
        <v>3600000</v>
      </c>
      <c r="D97" s="10">
        <v>2.8199999999999999E-2</v>
      </c>
      <c r="E97" s="10">
        <v>0.109</v>
      </c>
      <c r="F97" s="10">
        <v>25.9</v>
      </c>
      <c r="G97" s="10">
        <v>28.77</v>
      </c>
    </row>
    <row r="98" spans="1:7" x14ac:dyDescent="0.4">
      <c r="A98" s="10" t="s">
        <v>369</v>
      </c>
      <c r="B98" s="10">
        <v>900001</v>
      </c>
      <c r="C98" s="10">
        <v>3900000</v>
      </c>
      <c r="D98" s="10">
        <v>2.98E-2</v>
      </c>
      <c r="E98" s="10">
        <v>0.10929999999999999</v>
      </c>
      <c r="F98" s="10">
        <v>27.3</v>
      </c>
      <c r="G98" s="10">
        <v>30.17</v>
      </c>
    </row>
    <row r="99" spans="1:7" x14ac:dyDescent="0.4">
      <c r="A99" s="10" t="s">
        <v>369</v>
      </c>
      <c r="B99" s="10">
        <v>1200001</v>
      </c>
      <c r="C99" s="10">
        <v>4200000</v>
      </c>
      <c r="D99" s="10">
        <v>3.49E-2</v>
      </c>
      <c r="E99" s="10">
        <v>0.1283</v>
      </c>
      <c r="F99" s="10">
        <v>27.22</v>
      </c>
      <c r="G99" s="10">
        <v>30.09</v>
      </c>
    </row>
    <row r="100" spans="1:7" x14ac:dyDescent="0.4">
      <c r="A100" s="10" t="s">
        <v>369</v>
      </c>
      <c r="B100" s="10">
        <v>1500001</v>
      </c>
      <c r="C100" s="10">
        <v>4500000</v>
      </c>
      <c r="D100" s="10">
        <v>3.49E-2</v>
      </c>
      <c r="E100" s="10">
        <v>0.1273</v>
      </c>
      <c r="F100" s="10">
        <v>27.43</v>
      </c>
      <c r="G100" s="10">
        <v>30.3</v>
      </c>
    </row>
    <row r="101" spans="1:7" x14ac:dyDescent="0.4">
      <c r="A101" s="10" t="s">
        <v>369</v>
      </c>
      <c r="B101" s="10">
        <v>1800001</v>
      </c>
      <c r="C101" s="10">
        <v>4800000</v>
      </c>
      <c r="D101" s="10">
        <v>2.92E-2</v>
      </c>
      <c r="E101" s="10">
        <v>0.11890000000000001</v>
      </c>
      <c r="F101" s="10">
        <v>24.55</v>
      </c>
      <c r="G101" s="10">
        <v>27.42</v>
      </c>
    </row>
    <row r="102" spans="1:7" x14ac:dyDescent="0.4">
      <c r="A102" s="10" t="s">
        <v>369</v>
      </c>
      <c r="B102" s="10">
        <v>2100001</v>
      </c>
      <c r="C102" s="10">
        <v>5100000</v>
      </c>
      <c r="D102" s="10">
        <v>2.2599999999999999E-2</v>
      </c>
      <c r="E102" s="10">
        <v>0.10780000000000001</v>
      </c>
      <c r="F102" s="10">
        <v>20.98</v>
      </c>
      <c r="G102" s="10">
        <v>23.85</v>
      </c>
    </row>
    <row r="103" spans="1:7" x14ac:dyDescent="0.4">
      <c r="A103" s="10" t="s">
        <v>369</v>
      </c>
      <c r="B103" s="10">
        <v>2400001</v>
      </c>
      <c r="C103" s="10">
        <v>5400000</v>
      </c>
      <c r="D103" s="10">
        <v>2.23E-2</v>
      </c>
      <c r="E103" s="10">
        <v>0.11070000000000001</v>
      </c>
      <c r="F103" s="10">
        <v>20.18</v>
      </c>
      <c r="G103" s="10">
        <v>23.05</v>
      </c>
    </row>
    <row r="104" spans="1:7" x14ac:dyDescent="0.4">
      <c r="A104" s="10" t="s">
        <v>369</v>
      </c>
      <c r="B104" s="10">
        <v>2700001</v>
      </c>
      <c r="C104" s="10">
        <v>5700000</v>
      </c>
      <c r="D104" s="10">
        <v>2.0799999999999999E-2</v>
      </c>
      <c r="E104" s="10">
        <v>0.10730000000000001</v>
      </c>
      <c r="F104" s="10">
        <v>19.34</v>
      </c>
      <c r="G104" s="10">
        <v>22.21</v>
      </c>
    </row>
    <row r="105" spans="1:7" x14ac:dyDescent="0.4">
      <c r="A105" s="10" t="s">
        <v>369</v>
      </c>
      <c r="B105" s="10">
        <v>3000001</v>
      </c>
      <c r="C105" s="10">
        <v>6000000</v>
      </c>
      <c r="D105" s="10">
        <v>2.0799999999999999E-2</v>
      </c>
      <c r="E105" s="10">
        <v>0.1142</v>
      </c>
      <c r="F105" s="10">
        <v>18.18</v>
      </c>
      <c r="G105" s="10">
        <v>21.05</v>
      </c>
    </row>
    <row r="106" spans="1:7" x14ac:dyDescent="0.4">
      <c r="A106" s="10" t="s">
        <v>369</v>
      </c>
      <c r="B106" s="10">
        <v>3300001</v>
      </c>
      <c r="C106" s="10">
        <v>6300000</v>
      </c>
      <c r="D106" s="10">
        <v>1.7399999999999999E-2</v>
      </c>
      <c r="E106" s="10">
        <v>0.1106</v>
      </c>
      <c r="F106" s="10">
        <v>15.7</v>
      </c>
      <c r="G106" s="10">
        <v>18.57</v>
      </c>
    </row>
    <row r="107" spans="1:7" x14ac:dyDescent="0.4">
      <c r="A107" s="10" t="s">
        <v>369</v>
      </c>
      <c r="B107" s="10">
        <v>3600001</v>
      </c>
      <c r="C107" s="10">
        <v>6600000</v>
      </c>
      <c r="D107" s="10">
        <v>1.54E-2</v>
      </c>
      <c r="E107" s="10">
        <v>0.105</v>
      </c>
      <c r="F107" s="10">
        <v>14.68</v>
      </c>
      <c r="G107" s="10">
        <v>17.55</v>
      </c>
    </row>
    <row r="108" spans="1:7" x14ac:dyDescent="0.4">
      <c r="A108" s="10" t="s">
        <v>369</v>
      </c>
      <c r="B108" s="10">
        <v>3900001</v>
      </c>
      <c r="C108" s="10">
        <v>6900000</v>
      </c>
      <c r="D108" s="10">
        <v>1.38E-2</v>
      </c>
      <c r="E108" s="10">
        <v>0.10290000000000001</v>
      </c>
      <c r="F108" s="10">
        <v>13.41</v>
      </c>
      <c r="G108" s="10">
        <v>16.28</v>
      </c>
    </row>
    <row r="109" spans="1:7" x14ac:dyDescent="0.4">
      <c r="A109" s="10" t="s">
        <v>369</v>
      </c>
      <c r="B109" s="10">
        <v>4200001</v>
      </c>
      <c r="C109" s="10">
        <v>7200000</v>
      </c>
      <c r="D109" s="10">
        <v>1.06E-2</v>
      </c>
      <c r="E109" s="10">
        <v>8.7900000000000006E-2</v>
      </c>
      <c r="F109" s="10">
        <v>12.08</v>
      </c>
      <c r="G109" s="10">
        <v>14.95</v>
      </c>
    </row>
    <row r="110" spans="1:7" x14ac:dyDescent="0.4">
      <c r="A110" s="10" t="s">
        <v>369</v>
      </c>
      <c r="B110" s="10">
        <v>4500001</v>
      </c>
      <c r="C110" s="10">
        <v>7500000</v>
      </c>
      <c r="D110" s="10">
        <v>1.06E-2</v>
      </c>
      <c r="E110" s="10">
        <v>8.6699999999999999E-2</v>
      </c>
      <c r="F110" s="10">
        <v>12.26</v>
      </c>
      <c r="G110" s="10">
        <v>15.13</v>
      </c>
    </row>
    <row r="111" spans="1:7" x14ac:dyDescent="0.4">
      <c r="A111" s="10" t="s">
        <v>369</v>
      </c>
      <c r="B111" s="10">
        <v>4800001</v>
      </c>
      <c r="C111" s="10">
        <v>7800000</v>
      </c>
      <c r="D111" s="10">
        <v>1.4999999999999999E-2</v>
      </c>
      <c r="E111" s="10">
        <v>9.0200000000000002E-2</v>
      </c>
      <c r="F111" s="10">
        <v>16.64</v>
      </c>
      <c r="G111" s="10">
        <v>19.510000000000002</v>
      </c>
    </row>
    <row r="112" spans="1:7" x14ac:dyDescent="0.4">
      <c r="A112" s="10" t="s">
        <v>369</v>
      </c>
      <c r="B112" s="10">
        <v>5100001</v>
      </c>
      <c r="C112" s="10">
        <v>8100000</v>
      </c>
      <c r="D112" s="10">
        <v>1.15E-2</v>
      </c>
      <c r="E112" s="10">
        <v>8.6999999999999994E-2</v>
      </c>
      <c r="F112" s="10">
        <v>13.21</v>
      </c>
      <c r="G112" s="10">
        <v>16.079999999999998</v>
      </c>
    </row>
    <row r="113" spans="1:7" x14ac:dyDescent="0.4">
      <c r="A113" s="10" t="s">
        <v>369</v>
      </c>
      <c r="B113" s="10">
        <v>5400001</v>
      </c>
      <c r="C113" s="10">
        <v>8400000</v>
      </c>
      <c r="D113" s="10">
        <v>1.5100000000000001E-2</v>
      </c>
      <c r="E113" s="10">
        <v>9.5100000000000004E-2</v>
      </c>
      <c r="F113" s="10">
        <v>15.88</v>
      </c>
      <c r="G113" s="10">
        <v>18.75</v>
      </c>
    </row>
    <row r="114" spans="1:7" x14ac:dyDescent="0.4">
      <c r="A114" s="10" t="s">
        <v>369</v>
      </c>
      <c r="B114" s="10">
        <v>5700001</v>
      </c>
      <c r="C114" s="10">
        <v>8700000</v>
      </c>
      <c r="D114" s="10">
        <v>1.9699999999999999E-2</v>
      </c>
      <c r="E114" s="10">
        <v>0.114</v>
      </c>
      <c r="F114" s="10">
        <v>17.260000000000002</v>
      </c>
      <c r="G114" s="10">
        <v>20.13</v>
      </c>
    </row>
    <row r="115" spans="1:7" x14ac:dyDescent="0.4">
      <c r="A115" s="10" t="s">
        <v>369</v>
      </c>
      <c r="B115" s="10">
        <v>6000001</v>
      </c>
      <c r="C115" s="10">
        <v>9000000</v>
      </c>
      <c r="D115" s="10">
        <v>2.5499999999999998E-2</v>
      </c>
      <c r="E115" s="10">
        <v>0.1109</v>
      </c>
      <c r="F115" s="10">
        <v>23.02</v>
      </c>
      <c r="G115" s="10">
        <v>25.89</v>
      </c>
    </row>
    <row r="116" spans="1:7" x14ac:dyDescent="0.4">
      <c r="A116" s="10" t="s">
        <v>369</v>
      </c>
      <c r="B116" s="10">
        <v>6300001</v>
      </c>
      <c r="C116" s="10">
        <v>9300000</v>
      </c>
      <c r="D116" s="10">
        <v>2.9100000000000001E-2</v>
      </c>
      <c r="E116" s="10">
        <v>0.1152</v>
      </c>
      <c r="F116" s="10">
        <v>25.31</v>
      </c>
      <c r="G116" s="10">
        <v>28.18</v>
      </c>
    </row>
    <row r="117" spans="1:7" x14ac:dyDescent="0.4">
      <c r="A117" s="10" t="s">
        <v>369</v>
      </c>
      <c r="B117" s="10">
        <v>6600001</v>
      </c>
      <c r="C117" s="10">
        <v>9600000</v>
      </c>
      <c r="D117" s="10">
        <v>2.9100000000000001E-2</v>
      </c>
      <c r="E117" s="10">
        <v>0.1106</v>
      </c>
      <c r="F117" s="10">
        <v>26.35</v>
      </c>
      <c r="G117" s="10">
        <v>29.22</v>
      </c>
    </row>
    <row r="118" spans="1:7" x14ac:dyDescent="0.4">
      <c r="A118" s="10" t="s">
        <v>369</v>
      </c>
      <c r="B118" s="10">
        <v>6900001</v>
      </c>
      <c r="C118" s="10">
        <v>9900000</v>
      </c>
      <c r="D118" s="10">
        <v>2.9100000000000001E-2</v>
      </c>
      <c r="E118" s="10">
        <v>0.1118</v>
      </c>
      <c r="F118" s="10">
        <v>26.06</v>
      </c>
      <c r="G118" s="10">
        <v>28.93</v>
      </c>
    </row>
    <row r="119" spans="1:7" x14ac:dyDescent="0.4">
      <c r="A119" s="10" t="s">
        <v>369</v>
      </c>
      <c r="B119" s="10">
        <v>7200001</v>
      </c>
      <c r="C119" s="10">
        <v>10200000</v>
      </c>
      <c r="D119" s="10">
        <v>3.0200000000000001E-2</v>
      </c>
      <c r="E119" s="10">
        <v>0.111</v>
      </c>
      <c r="F119" s="10">
        <v>27.17</v>
      </c>
      <c r="G119" s="10">
        <v>30.04</v>
      </c>
    </row>
    <row r="120" spans="1:7" x14ac:dyDescent="0.4">
      <c r="A120" s="10" t="s">
        <v>369</v>
      </c>
      <c r="B120" s="10">
        <v>7500001</v>
      </c>
      <c r="C120" s="10">
        <v>10500000</v>
      </c>
      <c r="D120" s="10">
        <v>3.0200000000000001E-2</v>
      </c>
      <c r="E120" s="10">
        <v>0.1066</v>
      </c>
      <c r="F120" s="10">
        <v>28.29</v>
      </c>
      <c r="G120" s="10">
        <v>31.16</v>
      </c>
    </row>
    <row r="121" spans="1:7" x14ac:dyDescent="0.4">
      <c r="A121" s="10" t="s">
        <v>369</v>
      </c>
      <c r="B121" s="10">
        <v>7800001</v>
      </c>
      <c r="C121" s="10">
        <v>10800000</v>
      </c>
      <c r="D121" s="10">
        <v>2.53E-2</v>
      </c>
      <c r="E121" s="10">
        <v>0.1042</v>
      </c>
      <c r="F121" s="10">
        <v>24.25</v>
      </c>
      <c r="G121" s="10">
        <v>27.12</v>
      </c>
    </row>
    <row r="122" spans="1:7" x14ac:dyDescent="0.4">
      <c r="A122" s="10" t="s">
        <v>369</v>
      </c>
      <c r="B122" s="10">
        <v>8100001</v>
      </c>
      <c r="C122" s="10">
        <v>11100000</v>
      </c>
      <c r="D122" s="10">
        <v>2.53E-2</v>
      </c>
      <c r="E122" s="10">
        <v>0.1041</v>
      </c>
      <c r="F122" s="10">
        <v>24.28</v>
      </c>
      <c r="G122" s="10">
        <v>27.15</v>
      </c>
    </row>
    <row r="123" spans="1:7" x14ac:dyDescent="0.4">
      <c r="A123" s="10" t="s">
        <v>369</v>
      </c>
      <c r="B123" s="10">
        <v>8400001</v>
      </c>
      <c r="C123" s="10">
        <v>11400000</v>
      </c>
      <c r="D123" s="10">
        <v>0.02</v>
      </c>
      <c r="E123" s="10">
        <v>8.5599999999999996E-2</v>
      </c>
      <c r="F123" s="10">
        <v>23.35</v>
      </c>
      <c r="G123" s="10">
        <v>26.22</v>
      </c>
    </row>
    <row r="124" spans="1:7" x14ac:dyDescent="0.4">
      <c r="A124" s="10" t="s">
        <v>369</v>
      </c>
      <c r="B124" s="10">
        <v>8700001</v>
      </c>
      <c r="C124" s="10">
        <v>11700000</v>
      </c>
      <c r="D124" s="10">
        <v>1.55E-2</v>
      </c>
      <c r="E124" s="10">
        <v>6.7799999999999999E-2</v>
      </c>
      <c r="F124" s="10">
        <v>22.87</v>
      </c>
      <c r="G124" s="10">
        <v>25.74</v>
      </c>
    </row>
    <row r="125" spans="1:7" x14ac:dyDescent="0.4">
      <c r="A125" s="10" t="s">
        <v>369</v>
      </c>
      <c r="B125" s="10">
        <v>9000001</v>
      </c>
      <c r="C125" s="10">
        <v>12000000</v>
      </c>
      <c r="D125" s="10">
        <v>9.7000000000000003E-3</v>
      </c>
      <c r="E125" s="10">
        <v>5.4300000000000001E-2</v>
      </c>
      <c r="F125" s="10">
        <v>17.760000000000002</v>
      </c>
      <c r="G125" s="10">
        <v>20.63</v>
      </c>
    </row>
    <row r="126" spans="1:7" x14ac:dyDescent="0.4">
      <c r="A126" s="10" t="s">
        <v>369</v>
      </c>
      <c r="B126" s="10">
        <v>9300001</v>
      </c>
      <c r="C126" s="10">
        <v>12300000</v>
      </c>
      <c r="D126" s="10">
        <v>6.0000000000000001E-3</v>
      </c>
      <c r="E126" s="10">
        <v>4.99E-2</v>
      </c>
      <c r="F126" s="10">
        <v>12.08</v>
      </c>
      <c r="G126" s="10">
        <v>14.95</v>
      </c>
    </row>
    <row r="127" spans="1:7" x14ac:dyDescent="0.4">
      <c r="A127" s="10" t="s">
        <v>369</v>
      </c>
      <c r="B127" s="10">
        <v>9600001</v>
      </c>
      <c r="C127" s="10">
        <v>12600000</v>
      </c>
      <c r="D127" s="10">
        <v>6.0000000000000001E-3</v>
      </c>
      <c r="E127" s="10">
        <v>5.5399999999999998E-2</v>
      </c>
      <c r="F127" s="10">
        <v>10.88</v>
      </c>
      <c r="G127" s="10">
        <v>13.75</v>
      </c>
    </row>
    <row r="128" spans="1:7" x14ac:dyDescent="0.4">
      <c r="A128" s="10" t="s">
        <v>369</v>
      </c>
      <c r="B128" s="10">
        <v>9900001</v>
      </c>
      <c r="C128" s="10">
        <v>12900000</v>
      </c>
      <c r="D128" s="10">
        <v>1.01E-2</v>
      </c>
      <c r="E128" s="10">
        <v>6.7100000000000007E-2</v>
      </c>
      <c r="F128" s="10">
        <v>15.11</v>
      </c>
      <c r="G128" s="10">
        <v>17.98</v>
      </c>
    </row>
    <row r="129" spans="1:7" x14ac:dyDescent="0.4">
      <c r="A129" s="10" t="s">
        <v>369</v>
      </c>
      <c r="B129" s="10">
        <v>10200001</v>
      </c>
      <c r="C129" s="10">
        <v>13200000</v>
      </c>
      <c r="D129" s="10">
        <v>9.1999999999999998E-3</v>
      </c>
      <c r="E129" s="10">
        <v>6.83E-2</v>
      </c>
      <c r="F129" s="10">
        <v>13.51</v>
      </c>
      <c r="G129" s="10">
        <v>16.38</v>
      </c>
    </row>
    <row r="130" spans="1:7" x14ac:dyDescent="0.4">
      <c r="A130" s="10" t="s">
        <v>369</v>
      </c>
      <c r="B130" s="10">
        <v>10500001</v>
      </c>
      <c r="C130" s="10">
        <v>13500000</v>
      </c>
      <c r="D130" s="10">
        <v>1.01E-2</v>
      </c>
      <c r="E130" s="10">
        <v>7.22E-2</v>
      </c>
      <c r="F130" s="10">
        <v>13.94</v>
      </c>
      <c r="G130" s="10">
        <v>16.809999999999999</v>
      </c>
    </row>
    <row r="131" spans="1:7" x14ac:dyDescent="0.4">
      <c r="A131" s="10" t="s">
        <v>369</v>
      </c>
      <c r="B131" s="10">
        <v>10800001</v>
      </c>
      <c r="C131" s="10">
        <v>13800000</v>
      </c>
      <c r="D131" s="10">
        <v>8.6E-3</v>
      </c>
      <c r="E131" s="10">
        <v>6.4000000000000001E-2</v>
      </c>
      <c r="F131" s="10">
        <v>13.41</v>
      </c>
      <c r="G131" s="10">
        <v>16.28</v>
      </c>
    </row>
    <row r="132" spans="1:7" x14ac:dyDescent="0.4">
      <c r="A132" s="10" t="s">
        <v>369</v>
      </c>
      <c r="B132" s="10">
        <v>11100001</v>
      </c>
      <c r="C132" s="10">
        <v>14100000</v>
      </c>
      <c r="D132" s="10">
        <v>1.03E-2</v>
      </c>
      <c r="E132" s="10">
        <v>6.8400000000000002E-2</v>
      </c>
      <c r="F132" s="10">
        <v>15.11</v>
      </c>
      <c r="G132" s="10">
        <v>17.98</v>
      </c>
    </row>
    <row r="133" spans="1:7" x14ac:dyDescent="0.4">
      <c r="A133" s="10" t="s">
        <v>369</v>
      </c>
      <c r="B133" s="10">
        <v>11400001</v>
      </c>
      <c r="C133" s="10">
        <v>14400000</v>
      </c>
      <c r="D133" s="10">
        <v>1.8599999999999998E-2</v>
      </c>
      <c r="E133" s="10">
        <v>7.7499999999999999E-2</v>
      </c>
      <c r="F133" s="10">
        <v>24</v>
      </c>
      <c r="G133" s="10">
        <v>26.87</v>
      </c>
    </row>
    <row r="134" spans="1:7" x14ac:dyDescent="0.4">
      <c r="A134" s="10" t="s">
        <v>369</v>
      </c>
      <c r="B134" s="10">
        <v>11700001</v>
      </c>
      <c r="C134" s="10">
        <v>14700000</v>
      </c>
      <c r="D134" s="10">
        <v>1.7000000000000001E-2</v>
      </c>
      <c r="E134" s="10">
        <v>7.5700000000000003E-2</v>
      </c>
      <c r="F134" s="10">
        <v>22.43</v>
      </c>
      <c r="G134" s="10">
        <v>25.3</v>
      </c>
    </row>
    <row r="135" spans="1:7" x14ac:dyDescent="0.4">
      <c r="A135" s="10" t="s">
        <v>369</v>
      </c>
      <c r="B135" s="10">
        <v>12000001</v>
      </c>
      <c r="C135" s="10">
        <v>15000000</v>
      </c>
      <c r="D135" s="10">
        <v>1.7000000000000001E-2</v>
      </c>
      <c r="E135" s="10">
        <v>8.0299999999999996E-2</v>
      </c>
      <c r="F135" s="10">
        <v>21.14</v>
      </c>
      <c r="G135" s="10">
        <v>24.01</v>
      </c>
    </row>
    <row r="136" spans="1:7" x14ac:dyDescent="0.4">
      <c r="A136" s="10" t="s">
        <v>369</v>
      </c>
      <c r="B136" s="10">
        <v>12300001</v>
      </c>
      <c r="C136" s="10">
        <v>15300000</v>
      </c>
      <c r="D136" s="10">
        <v>1.7899999999999999E-2</v>
      </c>
      <c r="E136" s="10">
        <v>8.3299999999999999E-2</v>
      </c>
      <c r="F136" s="10">
        <v>21.54</v>
      </c>
      <c r="G136" s="10">
        <v>24.41</v>
      </c>
    </row>
    <row r="137" spans="1:7" x14ac:dyDescent="0.4">
      <c r="A137" s="10" t="s">
        <v>369</v>
      </c>
      <c r="B137" s="10">
        <v>12600001</v>
      </c>
      <c r="C137" s="10">
        <v>15600000</v>
      </c>
      <c r="D137" s="10">
        <v>2.1600000000000001E-2</v>
      </c>
      <c r="E137" s="10">
        <v>9.2799999999999994E-2</v>
      </c>
      <c r="F137" s="10">
        <v>23.31</v>
      </c>
      <c r="G137" s="10">
        <v>26.18</v>
      </c>
    </row>
    <row r="138" spans="1:7" x14ac:dyDescent="0.4">
      <c r="A138" s="10" t="s">
        <v>369</v>
      </c>
      <c r="B138" s="10">
        <v>12900001</v>
      </c>
      <c r="C138" s="10">
        <v>15900000</v>
      </c>
      <c r="D138" s="10">
        <v>2.0400000000000001E-2</v>
      </c>
      <c r="E138" s="10">
        <v>8.4500000000000006E-2</v>
      </c>
      <c r="F138" s="10">
        <v>24.2</v>
      </c>
      <c r="G138" s="10">
        <v>27.07</v>
      </c>
    </row>
    <row r="139" spans="1:7" x14ac:dyDescent="0.4">
      <c r="A139" s="10" t="s">
        <v>369</v>
      </c>
      <c r="B139" s="10">
        <v>13200001</v>
      </c>
      <c r="C139" s="10">
        <v>16200000</v>
      </c>
      <c r="D139" s="10">
        <v>1.84E-2</v>
      </c>
      <c r="E139" s="10">
        <v>0.08</v>
      </c>
      <c r="F139" s="10">
        <v>23.04</v>
      </c>
      <c r="G139" s="10">
        <v>25.91</v>
      </c>
    </row>
    <row r="140" spans="1:7" x14ac:dyDescent="0.4">
      <c r="A140" s="10" t="s">
        <v>369</v>
      </c>
      <c r="B140" s="10">
        <v>13500001</v>
      </c>
      <c r="C140" s="10">
        <v>16500000</v>
      </c>
      <c r="D140" s="10">
        <v>1.9400000000000001E-2</v>
      </c>
      <c r="E140" s="10">
        <v>7.8899999999999998E-2</v>
      </c>
      <c r="F140" s="10">
        <v>24.66</v>
      </c>
      <c r="G140" s="10">
        <v>27.53</v>
      </c>
    </row>
    <row r="141" spans="1:7" x14ac:dyDescent="0.4">
      <c r="A141" s="10" t="s">
        <v>369</v>
      </c>
      <c r="B141" s="10">
        <v>13800001</v>
      </c>
      <c r="C141" s="10">
        <v>16800000</v>
      </c>
      <c r="D141" s="10">
        <v>2.12E-2</v>
      </c>
      <c r="E141" s="10">
        <v>8.6999999999999994E-2</v>
      </c>
      <c r="F141" s="10">
        <v>24.32</v>
      </c>
      <c r="G141" s="10">
        <v>27.19</v>
      </c>
    </row>
    <row r="142" spans="1:7" x14ac:dyDescent="0.4">
      <c r="A142" s="10" t="s">
        <v>369</v>
      </c>
      <c r="B142" s="10">
        <v>14100001</v>
      </c>
      <c r="C142" s="10">
        <v>17100000</v>
      </c>
      <c r="D142" s="10">
        <v>2.12E-2</v>
      </c>
      <c r="E142" s="10">
        <v>9.35E-2</v>
      </c>
      <c r="F142" s="10">
        <v>22.71</v>
      </c>
      <c r="G142" s="10">
        <v>25.58</v>
      </c>
    </row>
    <row r="143" spans="1:7" x14ac:dyDescent="0.4">
      <c r="A143" s="10" t="s">
        <v>369</v>
      </c>
      <c r="B143" s="10">
        <v>14400001</v>
      </c>
      <c r="C143" s="10">
        <v>17400000</v>
      </c>
      <c r="D143" s="10">
        <v>1.2999999999999999E-2</v>
      </c>
      <c r="E143" s="10">
        <v>9.0899999999999995E-2</v>
      </c>
      <c r="F143" s="10">
        <v>14.29</v>
      </c>
      <c r="G143" s="10">
        <v>17.16</v>
      </c>
    </row>
    <row r="144" spans="1:7" x14ac:dyDescent="0.4">
      <c r="A144" s="10" t="s">
        <v>369</v>
      </c>
      <c r="B144" s="10">
        <v>14700001</v>
      </c>
      <c r="C144" s="10">
        <v>17700000</v>
      </c>
      <c r="D144" s="10">
        <v>1.38E-2</v>
      </c>
      <c r="E144" s="10">
        <v>0.1017</v>
      </c>
      <c r="F144" s="10">
        <v>13.55</v>
      </c>
      <c r="G144" s="10">
        <v>16.420000000000002</v>
      </c>
    </row>
    <row r="145" spans="1:7" x14ac:dyDescent="0.4">
      <c r="A145" s="10" t="s">
        <v>369</v>
      </c>
      <c r="B145" s="10">
        <v>15000001</v>
      </c>
      <c r="C145" s="10">
        <v>18000000</v>
      </c>
      <c r="D145" s="10">
        <v>1.5299999999999999E-2</v>
      </c>
      <c r="E145" s="10">
        <v>0.1031</v>
      </c>
      <c r="F145" s="10">
        <v>14.88</v>
      </c>
      <c r="G145" s="10">
        <v>17.75</v>
      </c>
    </row>
    <row r="146" spans="1:7" x14ac:dyDescent="0.4">
      <c r="A146" s="10" t="s">
        <v>369</v>
      </c>
      <c r="B146" s="10">
        <v>15300001</v>
      </c>
      <c r="C146" s="10">
        <v>18300000</v>
      </c>
      <c r="D146" s="10">
        <v>1.5900000000000001E-2</v>
      </c>
      <c r="E146" s="10">
        <v>0.1003</v>
      </c>
      <c r="F146" s="10">
        <v>15.89</v>
      </c>
      <c r="G146" s="10">
        <v>18.760000000000002</v>
      </c>
    </row>
    <row r="147" spans="1:7" x14ac:dyDescent="0.4">
      <c r="A147" s="10" t="s">
        <v>369</v>
      </c>
      <c r="B147" s="10">
        <v>15600001</v>
      </c>
      <c r="C147" s="10">
        <v>18600000</v>
      </c>
      <c r="D147" s="10">
        <v>2.23E-2</v>
      </c>
      <c r="E147" s="10">
        <v>0.1016</v>
      </c>
      <c r="F147" s="10">
        <v>21.93</v>
      </c>
      <c r="G147" s="10">
        <v>24.8</v>
      </c>
    </row>
    <row r="148" spans="1:7" x14ac:dyDescent="0.4">
      <c r="A148" s="10" t="s">
        <v>369</v>
      </c>
      <c r="B148" s="10">
        <v>15900001</v>
      </c>
      <c r="C148" s="10">
        <v>18900000</v>
      </c>
      <c r="D148" s="10">
        <v>2.1000000000000001E-2</v>
      </c>
      <c r="E148" s="10">
        <v>0.10440000000000001</v>
      </c>
      <c r="F148" s="10">
        <v>20.100000000000001</v>
      </c>
      <c r="G148" s="10">
        <v>22.97</v>
      </c>
    </row>
    <row r="149" spans="1:7" x14ac:dyDescent="0.4">
      <c r="A149" s="10" t="s">
        <v>369</v>
      </c>
      <c r="B149" s="10">
        <v>16200001</v>
      </c>
      <c r="C149" s="10">
        <v>19200000</v>
      </c>
      <c r="D149" s="10">
        <v>2.4199999999999999E-2</v>
      </c>
      <c r="E149" s="10">
        <v>0.1103</v>
      </c>
      <c r="F149" s="10">
        <v>21.97</v>
      </c>
      <c r="G149" s="10">
        <v>24.84</v>
      </c>
    </row>
    <row r="150" spans="1:7" x14ac:dyDescent="0.4">
      <c r="A150" s="10" t="s">
        <v>369</v>
      </c>
      <c r="B150" s="10">
        <v>16500001</v>
      </c>
      <c r="C150" s="10">
        <v>19500000</v>
      </c>
      <c r="D150" s="10">
        <v>2.8199999999999999E-2</v>
      </c>
      <c r="E150" s="10">
        <v>0.11409999999999999</v>
      </c>
      <c r="F150" s="10">
        <v>24.73</v>
      </c>
      <c r="G150" s="10">
        <v>27.6</v>
      </c>
    </row>
    <row r="151" spans="1:7" x14ac:dyDescent="0.4">
      <c r="A151" s="10" t="s">
        <v>369</v>
      </c>
      <c r="B151" s="10">
        <v>16800001</v>
      </c>
      <c r="C151" s="10">
        <v>19800000</v>
      </c>
      <c r="D151" s="10">
        <v>2.6499999999999999E-2</v>
      </c>
      <c r="E151" s="10">
        <v>0.1082</v>
      </c>
      <c r="F151" s="10">
        <v>24.49</v>
      </c>
      <c r="G151" s="10">
        <v>27.36</v>
      </c>
    </row>
    <row r="152" spans="1:7" x14ac:dyDescent="0.4">
      <c r="A152" s="10" t="s">
        <v>369</v>
      </c>
      <c r="B152" s="10">
        <v>17100001</v>
      </c>
      <c r="C152" s="10">
        <v>20100000</v>
      </c>
      <c r="D152" s="10">
        <v>2.47E-2</v>
      </c>
      <c r="E152" s="10">
        <v>0.10970000000000001</v>
      </c>
      <c r="F152" s="10">
        <v>22.48</v>
      </c>
      <c r="G152" s="10">
        <v>25.35</v>
      </c>
    </row>
    <row r="153" spans="1:7" x14ac:dyDescent="0.4">
      <c r="A153" s="10" t="s">
        <v>369</v>
      </c>
      <c r="B153" s="10">
        <v>17400001</v>
      </c>
      <c r="C153" s="10">
        <v>20400000</v>
      </c>
      <c r="D153" s="10">
        <v>2.47E-2</v>
      </c>
      <c r="E153" s="10">
        <v>0.1186</v>
      </c>
      <c r="F153" s="10">
        <v>20.79</v>
      </c>
      <c r="G153" s="10">
        <v>23.66</v>
      </c>
    </row>
    <row r="154" spans="1:7" x14ac:dyDescent="0.4">
      <c r="A154" s="10" t="s">
        <v>369</v>
      </c>
      <c r="B154" s="10">
        <v>17700001</v>
      </c>
      <c r="C154" s="10">
        <v>20700000</v>
      </c>
      <c r="D154" s="10">
        <v>2.3900000000000001E-2</v>
      </c>
      <c r="E154" s="10">
        <v>0.1133</v>
      </c>
      <c r="F154" s="10">
        <v>21.08</v>
      </c>
      <c r="G154" s="10">
        <v>23.95</v>
      </c>
    </row>
    <row r="155" spans="1:7" x14ac:dyDescent="0.4">
      <c r="A155" s="10" t="s">
        <v>369</v>
      </c>
      <c r="B155" s="10">
        <v>18000001</v>
      </c>
      <c r="C155" s="10">
        <v>21000000</v>
      </c>
      <c r="D155" s="10">
        <v>3.5900000000000001E-2</v>
      </c>
      <c r="E155" s="10">
        <v>0.1318</v>
      </c>
      <c r="F155" s="10">
        <v>27.21</v>
      </c>
      <c r="G155" s="10">
        <v>30.08</v>
      </c>
    </row>
    <row r="156" spans="1:7" x14ac:dyDescent="0.4">
      <c r="A156" s="10" t="s">
        <v>369</v>
      </c>
      <c r="B156" s="10">
        <v>18300001</v>
      </c>
      <c r="C156" s="10">
        <v>21300000</v>
      </c>
      <c r="D156" s="10">
        <v>3.8100000000000002E-2</v>
      </c>
      <c r="E156" s="10">
        <v>0.14299999999999999</v>
      </c>
      <c r="F156" s="10">
        <v>26.62</v>
      </c>
      <c r="G156" s="10">
        <v>29.49</v>
      </c>
    </row>
    <row r="157" spans="1:7" x14ac:dyDescent="0.4">
      <c r="A157" s="10" t="s">
        <v>369</v>
      </c>
      <c r="B157" s="10">
        <v>18600001</v>
      </c>
      <c r="C157" s="10">
        <v>21600000</v>
      </c>
      <c r="D157" s="10">
        <v>3.2899999999999999E-2</v>
      </c>
      <c r="E157" s="10">
        <v>0.1472</v>
      </c>
      <c r="F157" s="10">
        <v>22.35</v>
      </c>
      <c r="G157" s="10">
        <v>25.22</v>
      </c>
    </row>
    <row r="158" spans="1:7" x14ac:dyDescent="0.4">
      <c r="A158" s="10" t="s">
        <v>369</v>
      </c>
      <c r="B158" s="10">
        <v>18900001</v>
      </c>
      <c r="C158" s="10">
        <v>21900000</v>
      </c>
      <c r="D158" s="10">
        <v>3.3000000000000002E-2</v>
      </c>
      <c r="E158" s="10">
        <v>0.14499999999999999</v>
      </c>
      <c r="F158" s="10">
        <v>22.77</v>
      </c>
      <c r="G158" s="10">
        <v>25.64</v>
      </c>
    </row>
    <row r="159" spans="1:7" x14ac:dyDescent="0.4">
      <c r="A159" s="10" t="s">
        <v>369</v>
      </c>
      <c r="B159" s="10">
        <v>19200001</v>
      </c>
      <c r="C159" s="10">
        <v>22200000</v>
      </c>
      <c r="D159" s="10">
        <v>3.27E-2</v>
      </c>
      <c r="E159" s="10">
        <v>0.15049999999999999</v>
      </c>
      <c r="F159" s="10">
        <v>21.69</v>
      </c>
      <c r="G159" s="10">
        <v>24.56</v>
      </c>
    </row>
    <row r="160" spans="1:7" x14ac:dyDescent="0.4">
      <c r="A160" s="10" t="s">
        <v>369</v>
      </c>
      <c r="B160" s="10">
        <v>19500001</v>
      </c>
      <c r="C160" s="10">
        <v>22500000</v>
      </c>
      <c r="D160" s="10">
        <v>3.1300000000000001E-2</v>
      </c>
      <c r="E160" s="10">
        <v>0.1537</v>
      </c>
      <c r="F160" s="10">
        <v>20.34</v>
      </c>
      <c r="G160" s="10">
        <v>23.21</v>
      </c>
    </row>
    <row r="161" spans="1:7" x14ac:dyDescent="0.4">
      <c r="A161" s="10" t="s">
        <v>369</v>
      </c>
      <c r="B161" s="10">
        <v>19800001</v>
      </c>
      <c r="C161" s="10">
        <v>22800000</v>
      </c>
      <c r="D161" s="10">
        <v>3.1300000000000001E-2</v>
      </c>
      <c r="E161" s="10">
        <v>0.17230000000000001</v>
      </c>
      <c r="F161" s="10">
        <v>18.149999999999999</v>
      </c>
      <c r="G161" s="10">
        <v>21.02</v>
      </c>
    </row>
    <row r="162" spans="1:7" x14ac:dyDescent="0.4">
      <c r="A162" s="10" t="s">
        <v>369</v>
      </c>
      <c r="B162" s="10">
        <v>20100001</v>
      </c>
      <c r="C162" s="10">
        <v>23100000</v>
      </c>
      <c r="D162" s="10">
        <v>3.1300000000000001E-2</v>
      </c>
      <c r="E162" s="10">
        <v>0.1762</v>
      </c>
      <c r="F162" s="10">
        <v>17.739999999999998</v>
      </c>
      <c r="G162" s="10">
        <v>20.61</v>
      </c>
    </row>
    <row r="163" spans="1:7" x14ac:dyDescent="0.4">
      <c r="A163" s="10" t="s">
        <v>369</v>
      </c>
      <c r="B163" s="10">
        <v>20400001</v>
      </c>
      <c r="C163" s="10">
        <v>23400000</v>
      </c>
      <c r="D163" s="10">
        <v>4.02E-2</v>
      </c>
      <c r="E163" s="10">
        <v>0.1908</v>
      </c>
      <c r="F163" s="10">
        <v>21.05</v>
      </c>
      <c r="G163" s="10">
        <v>23.92</v>
      </c>
    </row>
    <row r="164" spans="1:7" x14ac:dyDescent="0.4">
      <c r="A164" s="10" t="s">
        <v>369</v>
      </c>
      <c r="B164" s="10">
        <v>20700001</v>
      </c>
      <c r="C164" s="10">
        <v>23700000</v>
      </c>
      <c r="D164" s="10">
        <v>4.1599999999999998E-2</v>
      </c>
      <c r="E164" s="10">
        <v>0.1905</v>
      </c>
      <c r="F164" s="10">
        <v>21.86</v>
      </c>
      <c r="G164" s="10">
        <v>24.73</v>
      </c>
    </row>
    <row r="165" spans="1:7" x14ac:dyDescent="0.4">
      <c r="A165" s="10" t="s">
        <v>369</v>
      </c>
      <c r="B165" s="10">
        <v>21000001</v>
      </c>
      <c r="C165" s="10">
        <v>24000000</v>
      </c>
      <c r="D165" s="10">
        <v>3.1699999999999999E-2</v>
      </c>
      <c r="E165" s="10">
        <v>0.18940000000000001</v>
      </c>
      <c r="F165" s="10">
        <v>16.71</v>
      </c>
      <c r="G165" s="10">
        <v>19.579999999999998</v>
      </c>
    </row>
    <row r="166" spans="1:7" x14ac:dyDescent="0.4">
      <c r="A166" s="10" t="s">
        <v>369</v>
      </c>
      <c r="B166" s="10">
        <v>21300001</v>
      </c>
      <c r="C166" s="10">
        <v>24300000</v>
      </c>
      <c r="D166" s="10">
        <v>3.5499999999999997E-2</v>
      </c>
      <c r="E166" s="10">
        <v>0.1956</v>
      </c>
      <c r="F166" s="10">
        <v>18.170000000000002</v>
      </c>
      <c r="G166" s="10">
        <v>21.04</v>
      </c>
    </row>
    <row r="167" spans="1:7" x14ac:dyDescent="0.4">
      <c r="A167" s="10" t="s">
        <v>369</v>
      </c>
      <c r="B167" s="10">
        <v>21600001</v>
      </c>
      <c r="C167" s="10">
        <v>24600000</v>
      </c>
      <c r="D167" s="10">
        <v>3.4500000000000003E-2</v>
      </c>
      <c r="E167" s="10">
        <v>0.19839999999999999</v>
      </c>
      <c r="F167" s="10">
        <v>17.38</v>
      </c>
      <c r="G167" s="10">
        <v>20.25</v>
      </c>
    </row>
    <row r="168" spans="1:7" x14ac:dyDescent="0.4">
      <c r="A168" s="10" t="s">
        <v>369</v>
      </c>
      <c r="B168" s="10">
        <v>21900001</v>
      </c>
      <c r="C168" s="10">
        <v>24900000</v>
      </c>
      <c r="D168" s="10">
        <v>3.27E-2</v>
      </c>
      <c r="E168" s="10">
        <v>0.21829999999999999</v>
      </c>
      <c r="F168" s="10">
        <v>15</v>
      </c>
      <c r="G168" s="10">
        <v>17.87</v>
      </c>
    </row>
    <row r="169" spans="1:7" x14ac:dyDescent="0.4">
      <c r="A169" s="10" t="s">
        <v>369</v>
      </c>
      <c r="B169" s="10">
        <v>22200001</v>
      </c>
      <c r="C169" s="10">
        <v>25200000</v>
      </c>
      <c r="D169" s="10">
        <v>3.8300000000000001E-2</v>
      </c>
      <c r="E169" s="10">
        <v>0.2346</v>
      </c>
      <c r="F169" s="10">
        <v>16.32</v>
      </c>
      <c r="G169" s="10">
        <v>19.190000000000001</v>
      </c>
    </row>
    <row r="170" spans="1:7" x14ac:dyDescent="0.4">
      <c r="A170" s="10" t="s">
        <v>369</v>
      </c>
      <c r="B170" s="10">
        <v>22500001</v>
      </c>
      <c r="C170" s="10">
        <v>25500000</v>
      </c>
      <c r="D170" s="10">
        <v>3.6200000000000003E-2</v>
      </c>
      <c r="E170" s="10">
        <v>0.2576</v>
      </c>
      <c r="F170" s="10">
        <v>14.06</v>
      </c>
      <c r="G170" s="10">
        <v>16.93</v>
      </c>
    </row>
    <row r="171" spans="1:7" x14ac:dyDescent="0.4">
      <c r="A171" s="10" t="s">
        <v>369</v>
      </c>
      <c r="B171" s="10">
        <v>22800001</v>
      </c>
      <c r="C171" s="10">
        <v>25800000</v>
      </c>
      <c r="D171" s="10">
        <v>4.0599999999999997E-2</v>
      </c>
      <c r="E171" s="10">
        <v>0.24560000000000001</v>
      </c>
      <c r="F171" s="10">
        <v>16.55</v>
      </c>
      <c r="G171" s="10">
        <v>19.420000000000002</v>
      </c>
    </row>
    <row r="172" spans="1:7" x14ac:dyDescent="0.4">
      <c r="A172" s="10" t="s">
        <v>369</v>
      </c>
      <c r="B172" s="10">
        <v>23100001</v>
      </c>
      <c r="C172" s="10">
        <v>26100000</v>
      </c>
      <c r="D172" s="10">
        <v>4.0599999999999997E-2</v>
      </c>
      <c r="E172" s="10">
        <v>0.23089999999999999</v>
      </c>
      <c r="F172" s="10">
        <v>17.600000000000001</v>
      </c>
      <c r="G172" s="10">
        <v>20.47</v>
      </c>
    </row>
    <row r="173" spans="1:7" x14ac:dyDescent="0.4">
      <c r="A173" s="10" t="s">
        <v>369</v>
      </c>
      <c r="B173" s="10">
        <v>23400001</v>
      </c>
      <c r="C173" s="10">
        <v>26400000</v>
      </c>
      <c r="D173" s="10">
        <v>3.5400000000000001E-2</v>
      </c>
      <c r="E173" s="10">
        <v>0.22389999999999999</v>
      </c>
      <c r="F173" s="10">
        <v>15.8</v>
      </c>
      <c r="G173" s="10">
        <v>18.670000000000002</v>
      </c>
    </row>
    <row r="174" spans="1:7" x14ac:dyDescent="0.4">
      <c r="A174" s="10" t="s">
        <v>369</v>
      </c>
      <c r="B174" s="10">
        <v>23700001</v>
      </c>
      <c r="C174" s="10">
        <v>26700000</v>
      </c>
      <c r="D174" s="10">
        <v>3.7400000000000003E-2</v>
      </c>
      <c r="E174" s="10">
        <v>0.25340000000000001</v>
      </c>
      <c r="F174" s="10">
        <v>14.77</v>
      </c>
      <c r="G174" s="10">
        <v>17.64</v>
      </c>
    </row>
    <row r="175" spans="1:7" x14ac:dyDescent="0.4">
      <c r="A175" s="10" t="s">
        <v>369</v>
      </c>
      <c r="B175" s="10">
        <v>24000001</v>
      </c>
      <c r="C175" s="10">
        <v>27000000</v>
      </c>
      <c r="D175" s="10">
        <v>3.5799999999999998E-2</v>
      </c>
      <c r="E175" s="10">
        <v>0.27689999999999998</v>
      </c>
      <c r="F175" s="10">
        <v>12.92</v>
      </c>
      <c r="G175" s="10">
        <v>15.79</v>
      </c>
    </row>
    <row r="176" spans="1:7" x14ac:dyDescent="0.4">
      <c r="A176" s="10" t="s">
        <v>369</v>
      </c>
      <c r="B176" s="10">
        <v>24300001</v>
      </c>
      <c r="C176" s="10">
        <v>27300000</v>
      </c>
      <c r="D176" s="10">
        <v>3.2500000000000001E-2</v>
      </c>
      <c r="E176" s="10">
        <v>0.28760000000000002</v>
      </c>
      <c r="F176" s="10">
        <v>11.31</v>
      </c>
      <c r="G176" s="10">
        <v>14.18</v>
      </c>
    </row>
    <row r="177" spans="1:7" x14ac:dyDescent="0.4">
      <c r="A177" s="10" t="s">
        <v>369</v>
      </c>
      <c r="B177" s="10">
        <v>24600001</v>
      </c>
      <c r="C177" s="10">
        <v>27600000</v>
      </c>
      <c r="D177" s="10">
        <v>3.1300000000000001E-2</v>
      </c>
      <c r="E177" s="10">
        <v>0.28999999999999998</v>
      </c>
      <c r="F177" s="10">
        <v>10.81</v>
      </c>
      <c r="G177" s="10">
        <v>13.68</v>
      </c>
    </row>
    <row r="178" spans="1:7" x14ac:dyDescent="0.4">
      <c r="A178" s="10" t="s">
        <v>369</v>
      </c>
      <c r="B178" s="10">
        <v>24900001</v>
      </c>
      <c r="C178" s="10">
        <v>27900000</v>
      </c>
      <c r="D178" s="10">
        <v>3.95E-2</v>
      </c>
      <c r="E178" s="10">
        <v>0.30330000000000001</v>
      </c>
      <c r="F178" s="10">
        <v>13.04</v>
      </c>
      <c r="G178" s="10">
        <v>15.91</v>
      </c>
    </row>
    <row r="179" spans="1:7" x14ac:dyDescent="0.4">
      <c r="A179" s="10" t="s">
        <v>369</v>
      </c>
      <c r="B179" s="10">
        <v>25200001</v>
      </c>
      <c r="C179" s="10">
        <v>28200000</v>
      </c>
      <c r="D179" s="10">
        <v>3.6700000000000003E-2</v>
      </c>
      <c r="E179" s="10">
        <v>0.3085</v>
      </c>
      <c r="F179" s="10">
        <v>11.89</v>
      </c>
      <c r="G179" s="10">
        <v>14.76</v>
      </c>
    </row>
    <row r="180" spans="1:7" x14ac:dyDescent="0.4">
      <c r="A180" s="10" t="s">
        <v>369</v>
      </c>
      <c r="B180" s="10">
        <v>25500001</v>
      </c>
      <c r="C180" s="10">
        <v>28500000</v>
      </c>
      <c r="D180" s="10">
        <v>3.56E-2</v>
      </c>
      <c r="E180" s="10">
        <v>0.3044</v>
      </c>
      <c r="F180" s="10">
        <v>11.69</v>
      </c>
      <c r="G180" s="10">
        <v>14.56</v>
      </c>
    </row>
    <row r="181" spans="1:7" x14ac:dyDescent="0.4">
      <c r="A181" s="10" t="s">
        <v>369</v>
      </c>
      <c r="B181" s="10">
        <v>25800001</v>
      </c>
      <c r="C181" s="10">
        <v>28800000</v>
      </c>
      <c r="D181" s="10">
        <v>3.4500000000000003E-2</v>
      </c>
      <c r="E181" s="10">
        <v>0.32069999999999999</v>
      </c>
      <c r="F181" s="10">
        <v>10.75</v>
      </c>
      <c r="G181" s="10">
        <v>13.62</v>
      </c>
    </row>
    <row r="182" spans="1:7" x14ac:dyDescent="0.4">
      <c r="A182" s="10" t="s">
        <v>369</v>
      </c>
      <c r="B182" s="10">
        <v>26100001</v>
      </c>
      <c r="C182" s="10">
        <v>29100000</v>
      </c>
      <c r="D182" s="10">
        <v>3.6299999999999999E-2</v>
      </c>
      <c r="E182" s="10">
        <v>0.32940000000000003</v>
      </c>
      <c r="F182" s="10">
        <v>11.02</v>
      </c>
      <c r="G182" s="10">
        <v>13.89</v>
      </c>
    </row>
    <row r="183" spans="1:7" x14ac:dyDescent="0.4">
      <c r="A183" s="10" t="s">
        <v>369</v>
      </c>
      <c r="B183" s="10">
        <v>26400001</v>
      </c>
      <c r="C183" s="10">
        <v>29400000</v>
      </c>
      <c r="D183" s="10">
        <v>3.4099999999999998E-2</v>
      </c>
      <c r="E183" s="10">
        <v>0.32040000000000002</v>
      </c>
      <c r="F183" s="10">
        <v>10.65</v>
      </c>
      <c r="G183" s="10">
        <v>13.52</v>
      </c>
    </row>
    <row r="184" spans="1:7" x14ac:dyDescent="0.4">
      <c r="A184" s="10" t="s">
        <v>369</v>
      </c>
      <c r="B184" s="10">
        <v>26700001</v>
      </c>
      <c r="C184" s="10">
        <v>29700000</v>
      </c>
      <c r="D184" s="10">
        <v>3.2099999999999997E-2</v>
      </c>
      <c r="E184" s="10">
        <v>0.309</v>
      </c>
      <c r="F184" s="10">
        <v>10.38</v>
      </c>
      <c r="G184" s="10">
        <v>13.25</v>
      </c>
    </row>
    <row r="185" spans="1:7" x14ac:dyDescent="0.4">
      <c r="A185" s="10" t="s">
        <v>369</v>
      </c>
      <c r="B185" s="10">
        <v>27000001</v>
      </c>
      <c r="C185" s="10">
        <v>30000000</v>
      </c>
      <c r="D185" s="10">
        <v>3.9800000000000002E-2</v>
      </c>
      <c r="E185" s="10">
        <v>0.2994</v>
      </c>
      <c r="F185" s="10">
        <v>13.28</v>
      </c>
      <c r="G185" s="10">
        <v>16.149999999999999</v>
      </c>
    </row>
    <row r="186" spans="1:7" x14ac:dyDescent="0.4">
      <c r="A186" s="10" t="s">
        <v>369</v>
      </c>
      <c r="B186" s="10">
        <v>27300001</v>
      </c>
      <c r="C186" s="10">
        <v>30300000</v>
      </c>
      <c r="D186" s="10">
        <v>4.2500000000000003E-2</v>
      </c>
      <c r="E186" s="10">
        <v>0.29399999999999998</v>
      </c>
      <c r="F186" s="10">
        <v>14.47</v>
      </c>
      <c r="G186" s="10">
        <v>17.34</v>
      </c>
    </row>
    <row r="187" spans="1:7" x14ac:dyDescent="0.4">
      <c r="A187" s="10" t="s">
        <v>369</v>
      </c>
      <c r="B187" s="10">
        <v>27600001</v>
      </c>
      <c r="C187" s="10">
        <v>30600000</v>
      </c>
      <c r="D187" s="10">
        <v>4.2599999999999999E-2</v>
      </c>
      <c r="E187" s="10">
        <v>0.29799999999999999</v>
      </c>
      <c r="F187" s="10">
        <v>14.3</v>
      </c>
      <c r="G187" s="10">
        <v>17.170000000000002</v>
      </c>
    </row>
    <row r="188" spans="1:7" x14ac:dyDescent="0.4">
      <c r="A188" s="10" t="s">
        <v>369</v>
      </c>
      <c r="B188" s="10">
        <v>27900001</v>
      </c>
      <c r="C188" s="10">
        <v>30900000</v>
      </c>
      <c r="D188" s="10">
        <v>3.7999999999999999E-2</v>
      </c>
      <c r="E188" s="10">
        <v>0.28360000000000002</v>
      </c>
      <c r="F188" s="10">
        <v>13.38</v>
      </c>
      <c r="G188" s="10">
        <v>16.25</v>
      </c>
    </row>
    <row r="189" spans="1:7" x14ac:dyDescent="0.4">
      <c r="A189" s="10" t="s">
        <v>369</v>
      </c>
      <c r="B189" s="10">
        <v>28200001</v>
      </c>
      <c r="C189" s="10">
        <v>31200000</v>
      </c>
      <c r="D189" s="10">
        <v>3.2399999999999998E-2</v>
      </c>
      <c r="E189" s="10">
        <v>0.26879999999999998</v>
      </c>
      <c r="F189" s="10">
        <v>12.05</v>
      </c>
      <c r="G189" s="10">
        <v>14.92</v>
      </c>
    </row>
    <row r="190" spans="1:7" x14ac:dyDescent="0.4">
      <c r="A190" s="10" t="s">
        <v>369</v>
      </c>
      <c r="B190" s="10">
        <v>28500001</v>
      </c>
      <c r="C190" s="10">
        <v>31500000</v>
      </c>
      <c r="D190" s="10">
        <v>3.1099999999999999E-2</v>
      </c>
      <c r="E190" s="10">
        <v>0.25679999999999997</v>
      </c>
      <c r="F190" s="10">
        <v>12.12</v>
      </c>
      <c r="G190" s="10">
        <v>14.99</v>
      </c>
    </row>
    <row r="191" spans="1:7" x14ac:dyDescent="0.4">
      <c r="A191" s="10" t="s">
        <v>369</v>
      </c>
      <c r="B191" s="10">
        <v>28800001</v>
      </c>
      <c r="C191" s="10">
        <v>31800000</v>
      </c>
      <c r="D191" s="10">
        <v>3.2899999999999999E-2</v>
      </c>
      <c r="E191" s="10">
        <v>0.25829999999999997</v>
      </c>
      <c r="F191" s="10">
        <v>12.75</v>
      </c>
      <c r="G191" s="10">
        <v>15.62</v>
      </c>
    </row>
    <row r="192" spans="1:7" x14ac:dyDescent="0.4">
      <c r="A192" s="10" t="s">
        <v>369</v>
      </c>
      <c r="B192" s="10">
        <v>29100001</v>
      </c>
      <c r="C192" s="10">
        <v>32100000</v>
      </c>
      <c r="D192" s="10">
        <v>3.44E-2</v>
      </c>
      <c r="E192" s="10">
        <v>0.26450000000000001</v>
      </c>
      <c r="F192" s="10">
        <v>13.01</v>
      </c>
      <c r="G192" s="10">
        <v>15.88</v>
      </c>
    </row>
    <row r="193" spans="1:7" x14ac:dyDescent="0.4">
      <c r="A193" s="10" t="s">
        <v>369</v>
      </c>
      <c r="B193" s="10">
        <v>29400001</v>
      </c>
      <c r="C193" s="10">
        <v>32400000</v>
      </c>
      <c r="D193" s="10">
        <v>4.1599999999999998E-2</v>
      </c>
      <c r="E193" s="10">
        <v>0.2843</v>
      </c>
      <c r="F193" s="10">
        <v>14.62</v>
      </c>
      <c r="G193" s="10">
        <v>17.489999999999998</v>
      </c>
    </row>
    <row r="194" spans="1:7" x14ac:dyDescent="0.4">
      <c r="A194" s="10" t="s">
        <v>369</v>
      </c>
      <c r="B194" s="10">
        <v>29700001</v>
      </c>
      <c r="C194" s="10">
        <v>32700000</v>
      </c>
      <c r="D194" s="10">
        <v>4.6899999999999997E-2</v>
      </c>
      <c r="E194" s="10">
        <v>0.28949999999999998</v>
      </c>
      <c r="F194" s="10">
        <v>16.22</v>
      </c>
      <c r="G194" s="10">
        <v>19.09</v>
      </c>
    </row>
    <row r="195" spans="1:7" x14ac:dyDescent="0.4">
      <c r="A195" s="10" t="s">
        <v>369</v>
      </c>
      <c r="B195" s="10">
        <v>30000001</v>
      </c>
      <c r="C195" s="10">
        <v>33000000</v>
      </c>
      <c r="D195" s="10">
        <v>4.2000000000000003E-2</v>
      </c>
      <c r="E195" s="10">
        <v>0.27629999999999999</v>
      </c>
      <c r="F195" s="10">
        <v>15.2</v>
      </c>
      <c r="G195" s="10">
        <v>18.07</v>
      </c>
    </row>
    <row r="196" spans="1:7" x14ac:dyDescent="0.4">
      <c r="A196" s="10" t="s">
        <v>369</v>
      </c>
      <c r="B196" s="10">
        <v>30300001</v>
      </c>
      <c r="C196" s="10">
        <v>33300000</v>
      </c>
      <c r="D196" s="10">
        <v>4.4600000000000001E-2</v>
      </c>
      <c r="E196" s="10">
        <v>0.2752</v>
      </c>
      <c r="F196" s="10">
        <v>16.22</v>
      </c>
      <c r="G196" s="10">
        <v>19.09</v>
      </c>
    </row>
    <row r="197" spans="1:7" x14ac:dyDescent="0.4">
      <c r="A197" s="10" t="s">
        <v>369</v>
      </c>
      <c r="B197" s="10">
        <v>30600001</v>
      </c>
      <c r="C197" s="10">
        <v>33600000</v>
      </c>
      <c r="D197" s="10">
        <v>4.7E-2</v>
      </c>
      <c r="E197" s="10">
        <v>0.25819999999999999</v>
      </c>
      <c r="F197" s="10">
        <v>18.18</v>
      </c>
      <c r="G197" s="10">
        <v>21.05</v>
      </c>
    </row>
    <row r="198" spans="1:7" x14ac:dyDescent="0.4">
      <c r="A198" s="10" t="s">
        <v>369</v>
      </c>
      <c r="B198" s="10">
        <v>30900001</v>
      </c>
      <c r="C198" s="10">
        <v>33900000</v>
      </c>
      <c r="D198" s="10">
        <v>4.7E-2</v>
      </c>
      <c r="E198" s="10">
        <v>0.2586</v>
      </c>
      <c r="F198" s="10">
        <v>18.16</v>
      </c>
      <c r="G198" s="10">
        <v>21.03</v>
      </c>
    </row>
    <row r="199" spans="1:7" x14ac:dyDescent="0.4">
      <c r="A199" s="10" t="s">
        <v>369</v>
      </c>
      <c r="B199" s="10">
        <v>31200001</v>
      </c>
      <c r="C199" s="10">
        <v>34200000</v>
      </c>
      <c r="D199" s="10">
        <v>5.1299999999999998E-2</v>
      </c>
      <c r="E199" s="10">
        <v>0.25369999999999998</v>
      </c>
      <c r="F199" s="10">
        <v>20.21</v>
      </c>
      <c r="G199" s="10">
        <v>23.08</v>
      </c>
    </row>
    <row r="200" spans="1:7" x14ac:dyDescent="0.4">
      <c r="A200" s="10" t="s">
        <v>369</v>
      </c>
      <c r="B200" s="10">
        <v>31500001</v>
      </c>
      <c r="C200" s="10">
        <v>34500000</v>
      </c>
      <c r="D200" s="10">
        <v>5.6099999999999997E-2</v>
      </c>
      <c r="E200" s="10">
        <v>0.2462</v>
      </c>
      <c r="F200" s="10">
        <v>22.79</v>
      </c>
      <c r="G200" s="10">
        <v>25.66</v>
      </c>
    </row>
    <row r="201" spans="1:7" x14ac:dyDescent="0.4">
      <c r="A201" s="10" t="s">
        <v>369</v>
      </c>
      <c r="B201" s="10">
        <v>31800001</v>
      </c>
      <c r="C201" s="10">
        <v>34800000</v>
      </c>
      <c r="D201" s="10">
        <v>5.5500000000000001E-2</v>
      </c>
      <c r="E201" s="10">
        <v>0.2286</v>
      </c>
      <c r="F201" s="10">
        <v>24.28</v>
      </c>
      <c r="G201" s="10">
        <v>27.15</v>
      </c>
    </row>
    <row r="202" spans="1:7" x14ac:dyDescent="0.4">
      <c r="A202" s="10" t="s">
        <v>369</v>
      </c>
      <c r="B202" s="10">
        <v>32100001</v>
      </c>
      <c r="C202" s="10">
        <v>35100000</v>
      </c>
      <c r="D202" s="10">
        <v>5.2699999999999997E-2</v>
      </c>
      <c r="E202" s="10">
        <v>0.21929999999999999</v>
      </c>
      <c r="F202" s="10">
        <v>24.03</v>
      </c>
      <c r="G202" s="10">
        <v>26.9</v>
      </c>
    </row>
    <row r="203" spans="1:7" x14ac:dyDescent="0.4">
      <c r="A203" s="10" t="s">
        <v>369</v>
      </c>
      <c r="B203" s="10">
        <v>32400001</v>
      </c>
      <c r="C203" s="10">
        <v>35400000</v>
      </c>
      <c r="D203" s="10">
        <v>4.5499999999999999E-2</v>
      </c>
      <c r="E203" s="10">
        <v>0.1981</v>
      </c>
      <c r="F203" s="10">
        <v>22.99</v>
      </c>
      <c r="G203" s="10">
        <v>25.86</v>
      </c>
    </row>
    <row r="204" spans="1:7" x14ac:dyDescent="0.4">
      <c r="A204" s="10" t="s">
        <v>369</v>
      </c>
      <c r="B204" s="10">
        <v>32700001</v>
      </c>
      <c r="C204" s="10">
        <v>35700000</v>
      </c>
      <c r="D204" s="10">
        <v>4.4900000000000002E-2</v>
      </c>
      <c r="E204" s="10">
        <v>0.18340000000000001</v>
      </c>
      <c r="F204" s="10">
        <v>24.48</v>
      </c>
      <c r="G204" s="10">
        <v>27.35</v>
      </c>
    </row>
    <row r="205" spans="1:7" x14ac:dyDescent="0.4">
      <c r="A205" s="10" t="s">
        <v>369</v>
      </c>
      <c r="B205" s="10">
        <v>33000001</v>
      </c>
      <c r="C205" s="10">
        <v>36000000</v>
      </c>
      <c r="D205" s="10">
        <v>4.02E-2</v>
      </c>
      <c r="E205" s="10">
        <v>0.1628</v>
      </c>
      <c r="F205" s="10">
        <v>24.69</v>
      </c>
      <c r="G205" s="10">
        <v>27.56</v>
      </c>
    </row>
    <row r="206" spans="1:7" x14ac:dyDescent="0.4">
      <c r="A206" s="10" t="s">
        <v>369</v>
      </c>
      <c r="B206" s="10">
        <v>33300001</v>
      </c>
      <c r="C206" s="10">
        <v>36300000</v>
      </c>
      <c r="D206" s="10">
        <v>3.09E-2</v>
      </c>
      <c r="E206" s="10">
        <v>0.14000000000000001</v>
      </c>
      <c r="F206" s="10">
        <v>22.1</v>
      </c>
      <c r="G206" s="10">
        <v>24.97</v>
      </c>
    </row>
    <row r="207" spans="1:7" x14ac:dyDescent="0.4">
      <c r="A207" s="10" t="s">
        <v>369</v>
      </c>
      <c r="B207" s="10">
        <v>33600001</v>
      </c>
      <c r="C207" s="10">
        <v>36600000</v>
      </c>
      <c r="D207" s="10">
        <v>3.2599999999999997E-2</v>
      </c>
      <c r="E207" s="10">
        <v>0.14710000000000001</v>
      </c>
      <c r="F207" s="10">
        <v>22.15</v>
      </c>
      <c r="G207" s="10">
        <v>25.02</v>
      </c>
    </row>
    <row r="208" spans="1:7" x14ac:dyDescent="0.4">
      <c r="A208" s="10" t="s">
        <v>369</v>
      </c>
      <c r="B208" s="10">
        <v>33900001</v>
      </c>
      <c r="C208" s="10">
        <v>36900000</v>
      </c>
      <c r="D208" s="10">
        <v>3.2399999999999998E-2</v>
      </c>
      <c r="E208" s="10">
        <v>0.1358</v>
      </c>
      <c r="F208" s="10">
        <v>23.85</v>
      </c>
      <c r="G208" s="10">
        <v>26.72</v>
      </c>
    </row>
    <row r="209" spans="1:7" x14ac:dyDescent="0.4">
      <c r="A209" s="10" t="s">
        <v>369</v>
      </c>
      <c r="B209" s="10">
        <v>34200001</v>
      </c>
      <c r="C209" s="10">
        <v>37200000</v>
      </c>
      <c r="D209" s="10">
        <v>2.9499999999999998E-2</v>
      </c>
      <c r="E209" s="10">
        <v>0.14949999999999999</v>
      </c>
      <c r="F209" s="10">
        <v>19.760000000000002</v>
      </c>
      <c r="G209" s="10">
        <v>22.63</v>
      </c>
    </row>
    <row r="210" spans="1:7" x14ac:dyDescent="0.4">
      <c r="A210" s="10" t="s">
        <v>369</v>
      </c>
      <c r="B210" s="10">
        <v>34500001</v>
      </c>
      <c r="C210" s="10">
        <v>37500000</v>
      </c>
      <c r="D210" s="10">
        <v>2.7900000000000001E-2</v>
      </c>
      <c r="E210" s="10">
        <v>0.15640000000000001</v>
      </c>
      <c r="F210" s="10">
        <v>17.82</v>
      </c>
      <c r="G210" s="10">
        <v>20.69</v>
      </c>
    </row>
    <row r="211" spans="1:7" x14ac:dyDescent="0.4">
      <c r="A211" s="10" t="s">
        <v>369</v>
      </c>
      <c r="B211" s="10">
        <v>34800001</v>
      </c>
      <c r="C211" s="10">
        <v>37800000</v>
      </c>
      <c r="D211" s="10">
        <v>2.3300000000000001E-2</v>
      </c>
      <c r="E211" s="10">
        <v>0.15379999999999999</v>
      </c>
      <c r="F211" s="10">
        <v>15.17</v>
      </c>
      <c r="G211" s="10">
        <v>18.04</v>
      </c>
    </row>
    <row r="212" spans="1:7" x14ac:dyDescent="0.4">
      <c r="A212" s="10" t="s">
        <v>369</v>
      </c>
      <c r="B212" s="10">
        <v>35100001</v>
      </c>
      <c r="C212" s="10">
        <v>38100000</v>
      </c>
      <c r="D212" s="10">
        <v>2.7799999999999998E-2</v>
      </c>
      <c r="E212" s="10">
        <v>0.15509999999999999</v>
      </c>
      <c r="F212" s="10">
        <v>17.95</v>
      </c>
      <c r="G212" s="10">
        <v>20.82</v>
      </c>
    </row>
    <row r="213" spans="1:7" x14ac:dyDescent="0.4">
      <c r="A213" s="10" t="s">
        <v>369</v>
      </c>
      <c r="B213" s="10">
        <v>35400001</v>
      </c>
      <c r="C213" s="10">
        <v>38400000</v>
      </c>
      <c r="D213" s="10">
        <v>3.2800000000000003E-2</v>
      </c>
      <c r="E213" s="10">
        <v>0.1646</v>
      </c>
      <c r="F213" s="10">
        <v>19.93</v>
      </c>
      <c r="G213" s="10">
        <v>22.8</v>
      </c>
    </row>
    <row r="214" spans="1:7" x14ac:dyDescent="0.4">
      <c r="A214" s="10" t="s">
        <v>369</v>
      </c>
      <c r="B214" s="10">
        <v>35700001</v>
      </c>
      <c r="C214" s="10">
        <v>38700000</v>
      </c>
      <c r="D214" s="10">
        <v>3.0800000000000001E-2</v>
      </c>
      <c r="E214" s="10">
        <v>0.16769999999999999</v>
      </c>
      <c r="F214" s="10">
        <v>18.34</v>
      </c>
      <c r="G214" s="10">
        <v>21.21</v>
      </c>
    </row>
    <row r="215" spans="1:7" x14ac:dyDescent="0.4">
      <c r="A215" s="10" t="s">
        <v>369</v>
      </c>
      <c r="B215" s="10">
        <v>36000001</v>
      </c>
      <c r="C215" s="10">
        <v>39000000</v>
      </c>
      <c r="D215" s="10">
        <v>3.56E-2</v>
      </c>
      <c r="E215" s="10">
        <v>0.1835</v>
      </c>
      <c r="F215" s="10">
        <v>19.41</v>
      </c>
      <c r="G215" s="10">
        <v>22.28</v>
      </c>
    </row>
    <row r="216" spans="1:7" x14ac:dyDescent="0.4">
      <c r="A216" s="10" t="s">
        <v>369</v>
      </c>
      <c r="B216" s="10">
        <v>36300001</v>
      </c>
      <c r="C216" s="10">
        <v>39300000</v>
      </c>
      <c r="D216" s="10">
        <v>3.6600000000000001E-2</v>
      </c>
      <c r="E216" s="10">
        <v>0.20330000000000001</v>
      </c>
      <c r="F216" s="10">
        <v>18</v>
      </c>
      <c r="G216" s="10">
        <v>20.87</v>
      </c>
    </row>
    <row r="217" spans="1:7" x14ac:dyDescent="0.4">
      <c r="A217" s="10" t="s">
        <v>369</v>
      </c>
      <c r="B217" s="10">
        <v>36600001</v>
      </c>
      <c r="C217" s="10">
        <v>39600000</v>
      </c>
      <c r="D217" s="10">
        <v>4.19E-2</v>
      </c>
      <c r="E217" s="10">
        <v>0.21410000000000001</v>
      </c>
      <c r="F217" s="10">
        <v>19.59</v>
      </c>
      <c r="G217" s="10">
        <v>22.46</v>
      </c>
    </row>
    <row r="218" spans="1:7" x14ac:dyDescent="0.4">
      <c r="A218" s="10" t="s">
        <v>369</v>
      </c>
      <c r="B218" s="10">
        <v>36900001</v>
      </c>
      <c r="C218" s="10">
        <v>39900000</v>
      </c>
      <c r="D218" s="10">
        <v>4.0099999999999997E-2</v>
      </c>
      <c r="E218" s="10">
        <v>0.21659999999999999</v>
      </c>
      <c r="F218" s="10">
        <v>18.52</v>
      </c>
      <c r="G218" s="10">
        <v>21.39</v>
      </c>
    </row>
    <row r="219" spans="1:7" x14ac:dyDescent="0.4">
      <c r="A219" s="10" t="s">
        <v>369</v>
      </c>
      <c r="B219" s="10">
        <v>37200001</v>
      </c>
      <c r="C219" s="10">
        <v>40200000</v>
      </c>
      <c r="D219" s="10">
        <v>3.8699999999999998E-2</v>
      </c>
      <c r="E219" s="10">
        <v>0.1943</v>
      </c>
      <c r="F219" s="10">
        <v>19.89</v>
      </c>
      <c r="G219" s="10">
        <v>22.76</v>
      </c>
    </row>
    <row r="220" spans="1:7" x14ac:dyDescent="0.4">
      <c r="A220" s="10" t="s">
        <v>369</v>
      </c>
      <c r="B220" s="10">
        <v>37500001</v>
      </c>
      <c r="C220" s="10">
        <v>40500000</v>
      </c>
      <c r="D220" s="10">
        <v>3.7499999999999999E-2</v>
      </c>
      <c r="E220" s="10">
        <v>0.18820000000000001</v>
      </c>
      <c r="F220" s="10">
        <v>19.920000000000002</v>
      </c>
      <c r="G220" s="10">
        <v>22.79</v>
      </c>
    </row>
    <row r="221" spans="1:7" x14ac:dyDescent="0.4">
      <c r="A221" s="10" t="s">
        <v>369</v>
      </c>
      <c r="B221" s="10">
        <v>37800001</v>
      </c>
      <c r="C221" s="10">
        <v>40800000</v>
      </c>
      <c r="D221" s="10">
        <v>3.9100000000000003E-2</v>
      </c>
      <c r="E221" s="10">
        <v>0.1933</v>
      </c>
      <c r="F221" s="10">
        <v>20.239999999999998</v>
      </c>
      <c r="G221" s="10">
        <v>23.11</v>
      </c>
    </row>
    <row r="222" spans="1:7" x14ac:dyDescent="0.4">
      <c r="A222" s="10" t="s">
        <v>369</v>
      </c>
      <c r="B222" s="10">
        <v>38100001</v>
      </c>
      <c r="C222" s="10">
        <v>41100000</v>
      </c>
      <c r="D222" s="10">
        <v>3.56E-2</v>
      </c>
      <c r="E222" s="10">
        <v>0.18729999999999999</v>
      </c>
      <c r="F222" s="10">
        <v>18.98</v>
      </c>
      <c r="G222" s="10">
        <v>21.85</v>
      </c>
    </row>
    <row r="223" spans="1:7" x14ac:dyDescent="0.4">
      <c r="A223" s="10" t="s">
        <v>369</v>
      </c>
      <c r="B223" s="10">
        <v>38400001</v>
      </c>
      <c r="C223" s="10">
        <v>41400000</v>
      </c>
      <c r="D223" s="10">
        <v>2.92E-2</v>
      </c>
      <c r="E223" s="10">
        <v>0.17960000000000001</v>
      </c>
      <c r="F223" s="10">
        <v>16.25</v>
      </c>
      <c r="G223" s="10">
        <v>19.12</v>
      </c>
    </row>
    <row r="224" spans="1:7" x14ac:dyDescent="0.4">
      <c r="A224" s="10" t="s">
        <v>369</v>
      </c>
      <c r="B224" s="10">
        <v>38700001</v>
      </c>
      <c r="C224" s="10">
        <v>41700000</v>
      </c>
      <c r="D224" s="10">
        <v>2.6599999999999999E-2</v>
      </c>
      <c r="E224" s="10">
        <v>0.16539999999999999</v>
      </c>
      <c r="F224" s="10">
        <v>16.05</v>
      </c>
      <c r="G224" s="10">
        <v>18.920000000000002</v>
      </c>
    </row>
    <row r="225" spans="1:7" x14ac:dyDescent="0.4">
      <c r="A225" s="10" t="s">
        <v>369</v>
      </c>
      <c r="B225" s="10">
        <v>39000001</v>
      </c>
      <c r="C225" s="10">
        <v>42000000</v>
      </c>
      <c r="D225" s="10">
        <v>2.35E-2</v>
      </c>
      <c r="E225" s="10">
        <v>0.15290000000000001</v>
      </c>
      <c r="F225" s="10">
        <v>15.35</v>
      </c>
      <c r="G225" s="10">
        <v>18.22</v>
      </c>
    </row>
    <row r="226" spans="1:7" x14ac:dyDescent="0.4">
      <c r="A226" s="10" t="s">
        <v>369</v>
      </c>
      <c r="B226" s="10">
        <v>39300001</v>
      </c>
      <c r="C226" s="10">
        <v>42300000</v>
      </c>
      <c r="D226" s="10">
        <v>2.9100000000000001E-2</v>
      </c>
      <c r="E226" s="10">
        <v>0.15010000000000001</v>
      </c>
      <c r="F226" s="10">
        <v>19.399999999999999</v>
      </c>
      <c r="G226" s="10">
        <v>22.27</v>
      </c>
    </row>
    <row r="227" spans="1:7" x14ac:dyDescent="0.4">
      <c r="A227" s="10" t="s">
        <v>369</v>
      </c>
      <c r="B227" s="10">
        <v>39600001</v>
      </c>
      <c r="C227" s="10">
        <v>42600000</v>
      </c>
      <c r="D227" s="10">
        <v>2.3099999999999999E-2</v>
      </c>
      <c r="E227" s="10">
        <v>0.151</v>
      </c>
      <c r="F227" s="10">
        <v>15.29</v>
      </c>
      <c r="G227" s="10">
        <v>18.16</v>
      </c>
    </row>
    <row r="228" spans="1:7" x14ac:dyDescent="0.4">
      <c r="A228" s="10" t="s">
        <v>369</v>
      </c>
      <c r="B228" s="10">
        <v>39900001</v>
      </c>
      <c r="C228" s="10">
        <v>42900000</v>
      </c>
      <c r="D228" s="10">
        <v>2.6100000000000002E-2</v>
      </c>
      <c r="E228" s="10">
        <v>0.15060000000000001</v>
      </c>
      <c r="F228" s="10">
        <v>17.34</v>
      </c>
      <c r="G228" s="10">
        <v>20.21</v>
      </c>
    </row>
    <row r="229" spans="1:7" x14ac:dyDescent="0.4">
      <c r="A229" s="10" t="s">
        <v>369</v>
      </c>
      <c r="B229" s="10">
        <v>40200001</v>
      </c>
      <c r="C229" s="10">
        <v>43200000</v>
      </c>
      <c r="D229" s="10">
        <v>2.81E-2</v>
      </c>
      <c r="E229" s="10">
        <v>0.1479</v>
      </c>
      <c r="F229" s="10">
        <v>19.010000000000002</v>
      </c>
      <c r="G229" s="10">
        <v>21.88</v>
      </c>
    </row>
    <row r="230" spans="1:7" x14ac:dyDescent="0.4">
      <c r="A230" s="10" t="s">
        <v>369</v>
      </c>
      <c r="B230" s="10">
        <v>40500001</v>
      </c>
      <c r="C230" s="10">
        <v>43500000</v>
      </c>
      <c r="D230" s="10">
        <v>3.1699999999999999E-2</v>
      </c>
      <c r="E230" s="10">
        <v>0.15440000000000001</v>
      </c>
      <c r="F230" s="10">
        <v>20.56</v>
      </c>
      <c r="G230" s="10">
        <v>23.43</v>
      </c>
    </row>
    <row r="231" spans="1:7" x14ac:dyDescent="0.4">
      <c r="A231" s="10" t="s">
        <v>369</v>
      </c>
      <c r="B231" s="10">
        <v>40800001</v>
      </c>
      <c r="C231" s="10">
        <v>43800000</v>
      </c>
      <c r="D231" s="10">
        <v>3.5499999999999997E-2</v>
      </c>
      <c r="E231" s="10">
        <v>0.15310000000000001</v>
      </c>
      <c r="F231" s="10">
        <v>23.17</v>
      </c>
      <c r="G231" s="10">
        <v>26.04</v>
      </c>
    </row>
    <row r="232" spans="1:7" x14ac:dyDescent="0.4">
      <c r="A232" s="10" t="s">
        <v>369</v>
      </c>
      <c r="B232" s="10">
        <v>41100001</v>
      </c>
      <c r="C232" s="10">
        <v>44100000</v>
      </c>
      <c r="D232" s="10">
        <v>3.9800000000000002E-2</v>
      </c>
      <c r="E232" s="10">
        <v>0.16450000000000001</v>
      </c>
      <c r="F232" s="10">
        <v>24.21</v>
      </c>
      <c r="G232" s="10">
        <v>27.08</v>
      </c>
    </row>
    <row r="233" spans="1:7" x14ac:dyDescent="0.4">
      <c r="A233" s="10" t="s">
        <v>369</v>
      </c>
      <c r="B233" s="10">
        <v>41400001</v>
      </c>
      <c r="C233" s="10">
        <v>44400000</v>
      </c>
      <c r="D233" s="10">
        <v>4.58E-2</v>
      </c>
      <c r="E233" s="10">
        <v>0.17080000000000001</v>
      </c>
      <c r="F233" s="10">
        <v>26.83</v>
      </c>
      <c r="G233" s="10">
        <v>29.7</v>
      </c>
    </row>
    <row r="234" spans="1:7" x14ac:dyDescent="0.4">
      <c r="A234" s="10" t="s">
        <v>369</v>
      </c>
      <c r="B234" s="10">
        <v>41700001</v>
      </c>
      <c r="C234" s="10">
        <v>44700000</v>
      </c>
      <c r="D234" s="10">
        <v>6.13E-2</v>
      </c>
      <c r="E234" s="10">
        <v>0.19650000000000001</v>
      </c>
      <c r="F234" s="10">
        <v>31.18</v>
      </c>
      <c r="G234" s="10">
        <v>34.049999999999997</v>
      </c>
    </row>
    <row r="235" spans="1:7" x14ac:dyDescent="0.4">
      <c r="A235" s="10" t="s">
        <v>369</v>
      </c>
      <c r="B235" s="10">
        <v>42000001</v>
      </c>
      <c r="C235" s="10">
        <v>45000000</v>
      </c>
      <c r="D235" s="10">
        <v>6.6699999999999995E-2</v>
      </c>
      <c r="E235" s="10">
        <v>0.2014</v>
      </c>
      <c r="F235" s="10">
        <v>33.1</v>
      </c>
      <c r="G235" s="10">
        <v>35.97</v>
      </c>
    </row>
    <row r="236" spans="1:7" x14ac:dyDescent="0.4">
      <c r="A236" s="10" t="s">
        <v>369</v>
      </c>
      <c r="B236" s="10">
        <v>42300001</v>
      </c>
      <c r="C236" s="10">
        <v>45300000</v>
      </c>
      <c r="D236" s="10">
        <v>6.4500000000000002E-2</v>
      </c>
      <c r="E236" s="10">
        <v>0.18920000000000001</v>
      </c>
      <c r="F236" s="10">
        <v>34.11</v>
      </c>
      <c r="G236" s="10">
        <v>36.979999999999997</v>
      </c>
    </row>
    <row r="237" spans="1:7" x14ac:dyDescent="0.4">
      <c r="A237" s="10" t="s">
        <v>369</v>
      </c>
      <c r="B237" s="10">
        <v>42600001</v>
      </c>
      <c r="C237" s="10">
        <v>45600000</v>
      </c>
      <c r="D237" s="10">
        <v>5.8599999999999999E-2</v>
      </c>
      <c r="E237" s="10">
        <v>0.16189999999999999</v>
      </c>
      <c r="F237" s="10">
        <v>36.18</v>
      </c>
      <c r="G237" s="10">
        <v>39.049999999999997</v>
      </c>
    </row>
    <row r="238" spans="1:7" x14ac:dyDescent="0.4">
      <c r="A238" s="10" t="s">
        <v>369</v>
      </c>
      <c r="B238" s="10">
        <v>42900001</v>
      </c>
      <c r="C238" s="10">
        <v>45900000</v>
      </c>
      <c r="D238" s="10">
        <v>5.5599999999999997E-2</v>
      </c>
      <c r="E238" s="10">
        <v>0.156</v>
      </c>
      <c r="F238" s="10">
        <v>35.630000000000003</v>
      </c>
      <c r="G238" s="10">
        <v>38.5</v>
      </c>
    </row>
    <row r="239" spans="1:7" x14ac:dyDescent="0.4">
      <c r="A239" s="10" t="s">
        <v>369</v>
      </c>
      <c r="B239" s="10">
        <v>43200001</v>
      </c>
      <c r="C239" s="10">
        <v>46200000</v>
      </c>
      <c r="D239" s="10">
        <v>5.6500000000000002E-2</v>
      </c>
      <c r="E239" s="10">
        <v>0.1608</v>
      </c>
      <c r="F239" s="10">
        <v>35.130000000000003</v>
      </c>
      <c r="G239" s="10">
        <v>38</v>
      </c>
    </row>
    <row r="240" spans="1:7" x14ac:dyDescent="0.4">
      <c r="A240" s="10" t="s">
        <v>369</v>
      </c>
      <c r="B240" s="10">
        <v>43500001</v>
      </c>
      <c r="C240" s="10">
        <v>46500000</v>
      </c>
      <c r="D240" s="10">
        <v>5.0799999999999998E-2</v>
      </c>
      <c r="E240" s="10">
        <v>0.14729999999999999</v>
      </c>
      <c r="F240" s="10">
        <v>34.520000000000003</v>
      </c>
      <c r="G240" s="10">
        <v>37.39</v>
      </c>
    </row>
    <row r="241" spans="1:7" x14ac:dyDescent="0.4">
      <c r="A241" s="10" t="s">
        <v>369</v>
      </c>
      <c r="B241" s="10">
        <v>43800001</v>
      </c>
      <c r="C241" s="10">
        <v>46604138</v>
      </c>
      <c r="D241" s="10">
        <v>5.74E-2</v>
      </c>
      <c r="E241" s="10">
        <v>0.15310000000000001</v>
      </c>
      <c r="F241" s="10">
        <v>35.07</v>
      </c>
      <c r="G241" s="10">
        <v>37.94</v>
      </c>
    </row>
    <row r="242" spans="1:7" x14ac:dyDescent="0.4">
      <c r="A242" s="10" t="s">
        <v>370</v>
      </c>
      <c r="B242" s="10">
        <v>1</v>
      </c>
      <c r="C242" s="10">
        <v>3000000</v>
      </c>
      <c r="D242" s="10">
        <v>1.34E-2</v>
      </c>
      <c r="E242" s="10">
        <v>6.5600000000000006E-2</v>
      </c>
      <c r="F242" s="10">
        <v>20.399999999999999</v>
      </c>
      <c r="G242" s="10">
        <v>23.27</v>
      </c>
    </row>
    <row r="243" spans="1:7" x14ac:dyDescent="0.4">
      <c r="A243" s="10" t="s">
        <v>370</v>
      </c>
      <c r="B243" s="10">
        <v>300001</v>
      </c>
      <c r="C243" s="10">
        <v>3300000</v>
      </c>
      <c r="D243" s="10">
        <v>1.8700000000000001E-2</v>
      </c>
      <c r="E243" s="10">
        <v>7.9100000000000004E-2</v>
      </c>
      <c r="F243" s="10">
        <v>23.6</v>
      </c>
      <c r="G243" s="10">
        <v>26.47</v>
      </c>
    </row>
    <row r="244" spans="1:7" x14ac:dyDescent="0.4">
      <c r="A244" s="10" t="s">
        <v>370</v>
      </c>
      <c r="B244" s="10">
        <v>600001</v>
      </c>
      <c r="C244" s="10">
        <v>3600000</v>
      </c>
      <c r="D244" s="10">
        <v>3.09E-2</v>
      </c>
      <c r="E244" s="10">
        <v>0.10290000000000001</v>
      </c>
      <c r="F244" s="10">
        <v>30.06</v>
      </c>
      <c r="G244" s="10">
        <v>32.93</v>
      </c>
    </row>
    <row r="245" spans="1:7" x14ac:dyDescent="0.4">
      <c r="A245" s="10" t="s">
        <v>370</v>
      </c>
      <c r="B245" s="10">
        <v>900001</v>
      </c>
      <c r="C245" s="10">
        <v>3900000</v>
      </c>
      <c r="D245" s="10">
        <v>3.09E-2</v>
      </c>
      <c r="E245" s="10">
        <v>0.11360000000000001</v>
      </c>
      <c r="F245" s="10">
        <v>27.23</v>
      </c>
      <c r="G245" s="10">
        <v>30.1</v>
      </c>
    </row>
    <row r="246" spans="1:7" x14ac:dyDescent="0.4">
      <c r="A246" s="10" t="s">
        <v>370</v>
      </c>
      <c r="B246" s="10">
        <v>1200001</v>
      </c>
      <c r="C246" s="10">
        <v>4200000</v>
      </c>
      <c r="D246" s="10">
        <v>2.9499999999999998E-2</v>
      </c>
      <c r="E246" s="10">
        <v>0.1086</v>
      </c>
      <c r="F246" s="10">
        <v>27.18</v>
      </c>
      <c r="G246" s="10">
        <v>30.05</v>
      </c>
    </row>
    <row r="247" spans="1:7" x14ac:dyDescent="0.4">
      <c r="A247" s="10" t="s">
        <v>370</v>
      </c>
      <c r="B247" s="10">
        <v>1500001</v>
      </c>
      <c r="C247" s="10">
        <v>4500000</v>
      </c>
      <c r="D247" s="10">
        <v>2.9399999999999999E-2</v>
      </c>
      <c r="E247" s="10">
        <v>0.1139</v>
      </c>
      <c r="F247" s="10">
        <v>25.78</v>
      </c>
      <c r="G247" s="10">
        <v>28.65</v>
      </c>
    </row>
    <row r="248" spans="1:7" x14ac:dyDescent="0.4">
      <c r="A248" s="10" t="s">
        <v>370</v>
      </c>
      <c r="B248" s="10">
        <v>1800001</v>
      </c>
      <c r="C248" s="10">
        <v>4800000</v>
      </c>
      <c r="D248" s="10">
        <v>2.9899999999999999E-2</v>
      </c>
      <c r="E248" s="10">
        <v>0.1153</v>
      </c>
      <c r="F248" s="10">
        <v>25.92</v>
      </c>
      <c r="G248" s="10">
        <v>28.79</v>
      </c>
    </row>
    <row r="249" spans="1:7" x14ac:dyDescent="0.4">
      <c r="A249" s="10" t="s">
        <v>370</v>
      </c>
      <c r="B249" s="10">
        <v>2100001</v>
      </c>
      <c r="C249" s="10">
        <v>5100000</v>
      </c>
      <c r="D249" s="10">
        <v>2.9899999999999999E-2</v>
      </c>
      <c r="E249" s="10">
        <v>0.1119</v>
      </c>
      <c r="F249" s="10">
        <v>26.71</v>
      </c>
      <c r="G249" s="10">
        <v>29.58</v>
      </c>
    </row>
    <row r="250" spans="1:7" x14ac:dyDescent="0.4">
      <c r="A250" s="10" t="s">
        <v>370</v>
      </c>
      <c r="B250" s="10">
        <v>2400001</v>
      </c>
      <c r="C250" s="10">
        <v>5400000</v>
      </c>
      <c r="D250" s="10">
        <v>3.1699999999999999E-2</v>
      </c>
      <c r="E250" s="10">
        <v>0.1133</v>
      </c>
      <c r="F250" s="10">
        <v>27.96</v>
      </c>
      <c r="G250" s="10">
        <v>30.83</v>
      </c>
    </row>
    <row r="251" spans="1:7" x14ac:dyDescent="0.4">
      <c r="A251" s="10" t="s">
        <v>370</v>
      </c>
      <c r="B251" s="10">
        <v>2700001</v>
      </c>
      <c r="C251" s="10">
        <v>5700000</v>
      </c>
      <c r="D251" s="10">
        <v>2.7699999999999999E-2</v>
      </c>
      <c r="E251" s="10">
        <v>0.1069</v>
      </c>
      <c r="F251" s="10">
        <v>25.93</v>
      </c>
      <c r="G251" s="10">
        <v>28.8</v>
      </c>
    </row>
    <row r="252" spans="1:7" x14ac:dyDescent="0.4">
      <c r="A252" s="10" t="s">
        <v>370</v>
      </c>
      <c r="B252" s="10">
        <v>3000001</v>
      </c>
      <c r="C252" s="10">
        <v>6000000</v>
      </c>
      <c r="D252" s="10">
        <v>3.0499999999999999E-2</v>
      </c>
      <c r="E252" s="10">
        <v>0.12870000000000001</v>
      </c>
      <c r="F252" s="10">
        <v>23.71</v>
      </c>
      <c r="G252" s="10">
        <v>26.58</v>
      </c>
    </row>
    <row r="253" spans="1:7" x14ac:dyDescent="0.4">
      <c r="A253" s="10" t="s">
        <v>370</v>
      </c>
      <c r="B253" s="10">
        <v>3300001</v>
      </c>
      <c r="C253" s="10">
        <v>6300000</v>
      </c>
      <c r="D253" s="10">
        <v>2.8500000000000001E-2</v>
      </c>
      <c r="E253" s="10">
        <v>0.13519999999999999</v>
      </c>
      <c r="F253" s="10">
        <v>21.06</v>
      </c>
      <c r="G253" s="10">
        <v>23.93</v>
      </c>
    </row>
    <row r="254" spans="1:7" x14ac:dyDescent="0.4">
      <c r="A254" s="10" t="s">
        <v>370</v>
      </c>
      <c r="B254" s="10">
        <v>3600001</v>
      </c>
      <c r="C254" s="10">
        <v>6600000</v>
      </c>
      <c r="D254" s="10">
        <v>1.46E-2</v>
      </c>
      <c r="E254" s="10">
        <v>0.1171</v>
      </c>
      <c r="F254" s="10">
        <v>12.47</v>
      </c>
      <c r="G254" s="10">
        <v>15.34</v>
      </c>
    </row>
    <row r="255" spans="1:7" x14ac:dyDescent="0.4">
      <c r="A255" s="10" t="s">
        <v>370</v>
      </c>
      <c r="B255" s="10">
        <v>3900001</v>
      </c>
      <c r="C255" s="10">
        <v>6900000</v>
      </c>
      <c r="D255" s="10">
        <v>1.6199999999999999E-2</v>
      </c>
      <c r="E255" s="10">
        <v>0.1123</v>
      </c>
      <c r="F255" s="10">
        <v>14.4</v>
      </c>
      <c r="G255" s="10">
        <v>17.27</v>
      </c>
    </row>
    <row r="256" spans="1:7" x14ac:dyDescent="0.4">
      <c r="A256" s="10" t="s">
        <v>370</v>
      </c>
      <c r="B256" s="10">
        <v>4200001</v>
      </c>
      <c r="C256" s="10">
        <v>7200000</v>
      </c>
      <c r="D256" s="10">
        <v>1.6199999999999999E-2</v>
      </c>
      <c r="E256" s="10">
        <v>0.11799999999999999</v>
      </c>
      <c r="F256" s="10">
        <v>13.7</v>
      </c>
      <c r="G256" s="10">
        <v>16.57</v>
      </c>
    </row>
    <row r="257" spans="1:7" x14ac:dyDescent="0.4">
      <c r="A257" s="10" t="s">
        <v>370</v>
      </c>
      <c r="B257" s="10">
        <v>4500001</v>
      </c>
      <c r="C257" s="10">
        <v>7500000</v>
      </c>
      <c r="D257" s="10">
        <v>1.8200000000000001E-2</v>
      </c>
      <c r="E257" s="10">
        <v>0.12470000000000001</v>
      </c>
      <c r="F257" s="10">
        <v>14.61</v>
      </c>
      <c r="G257" s="10">
        <v>17.48</v>
      </c>
    </row>
    <row r="258" spans="1:7" x14ac:dyDescent="0.4">
      <c r="A258" s="10" t="s">
        <v>370</v>
      </c>
      <c r="B258" s="10">
        <v>4800001</v>
      </c>
      <c r="C258" s="10">
        <v>7800000</v>
      </c>
      <c r="D258" s="10">
        <v>1.46E-2</v>
      </c>
      <c r="E258" s="10">
        <v>0.1226</v>
      </c>
      <c r="F258" s="10">
        <v>11.91</v>
      </c>
      <c r="G258" s="10">
        <v>14.78</v>
      </c>
    </row>
    <row r="259" spans="1:7" x14ac:dyDescent="0.4">
      <c r="A259" s="10" t="s">
        <v>370</v>
      </c>
      <c r="B259" s="10">
        <v>5100001</v>
      </c>
      <c r="C259" s="10">
        <v>8100000</v>
      </c>
      <c r="D259" s="10">
        <v>2.3800000000000002E-2</v>
      </c>
      <c r="E259" s="10">
        <v>0.1341</v>
      </c>
      <c r="F259" s="10">
        <v>17.72</v>
      </c>
      <c r="G259" s="10">
        <v>20.59</v>
      </c>
    </row>
    <row r="260" spans="1:7" x14ac:dyDescent="0.4">
      <c r="A260" s="10" t="s">
        <v>370</v>
      </c>
      <c r="B260" s="10">
        <v>5400001</v>
      </c>
      <c r="C260" s="10">
        <v>8400000</v>
      </c>
      <c r="D260" s="10">
        <v>2.1999999999999999E-2</v>
      </c>
      <c r="E260" s="10">
        <v>0.1323</v>
      </c>
      <c r="F260" s="10">
        <v>16.63</v>
      </c>
      <c r="G260" s="10">
        <v>19.5</v>
      </c>
    </row>
    <row r="261" spans="1:7" x14ac:dyDescent="0.4">
      <c r="A261" s="10" t="s">
        <v>370</v>
      </c>
      <c r="B261" s="10">
        <v>5700001</v>
      </c>
      <c r="C261" s="10">
        <v>8700000</v>
      </c>
      <c r="D261" s="10">
        <v>2.7799999999999998E-2</v>
      </c>
      <c r="E261" s="10">
        <v>0.15090000000000001</v>
      </c>
      <c r="F261" s="10">
        <v>18.41</v>
      </c>
      <c r="G261" s="10">
        <v>21.28</v>
      </c>
    </row>
    <row r="262" spans="1:7" x14ac:dyDescent="0.4">
      <c r="A262" s="10" t="s">
        <v>370</v>
      </c>
      <c r="B262" s="10">
        <v>6000001</v>
      </c>
      <c r="C262" s="10">
        <v>9000000</v>
      </c>
      <c r="D262" s="10">
        <v>2.5100000000000001E-2</v>
      </c>
      <c r="E262" s="10">
        <v>0.15329999999999999</v>
      </c>
      <c r="F262" s="10">
        <v>16.34</v>
      </c>
      <c r="G262" s="10">
        <v>19.21</v>
      </c>
    </row>
    <row r="263" spans="1:7" x14ac:dyDescent="0.4">
      <c r="A263" s="10" t="s">
        <v>370</v>
      </c>
      <c r="B263" s="10">
        <v>6300001</v>
      </c>
      <c r="C263" s="10">
        <v>9300000</v>
      </c>
      <c r="D263" s="10">
        <v>2.18E-2</v>
      </c>
      <c r="E263" s="10">
        <v>0.13830000000000001</v>
      </c>
      <c r="F263" s="10">
        <v>15.77</v>
      </c>
      <c r="G263" s="10">
        <v>18.64</v>
      </c>
    </row>
    <row r="264" spans="1:7" x14ac:dyDescent="0.4">
      <c r="A264" s="10" t="s">
        <v>370</v>
      </c>
      <c r="B264" s="10">
        <v>6600001</v>
      </c>
      <c r="C264" s="10">
        <v>9600000</v>
      </c>
      <c r="D264" s="10">
        <v>2.18E-2</v>
      </c>
      <c r="E264" s="10">
        <v>0.13020000000000001</v>
      </c>
      <c r="F264" s="10">
        <v>16.75</v>
      </c>
      <c r="G264" s="10">
        <v>19.62</v>
      </c>
    </row>
    <row r="265" spans="1:7" x14ac:dyDescent="0.4">
      <c r="A265" s="10" t="s">
        <v>370</v>
      </c>
      <c r="B265" s="10">
        <v>6900001</v>
      </c>
      <c r="C265" s="10">
        <v>9900000</v>
      </c>
      <c r="D265" s="10">
        <v>2.2200000000000001E-2</v>
      </c>
      <c r="E265" s="10">
        <v>0.14319999999999999</v>
      </c>
      <c r="F265" s="10">
        <v>15.49</v>
      </c>
      <c r="G265" s="10">
        <v>18.36</v>
      </c>
    </row>
    <row r="266" spans="1:7" x14ac:dyDescent="0.4">
      <c r="A266" s="10" t="s">
        <v>370</v>
      </c>
      <c r="B266" s="10">
        <v>7200001</v>
      </c>
      <c r="C266" s="10">
        <v>10200000</v>
      </c>
      <c r="D266" s="10">
        <v>2.52E-2</v>
      </c>
      <c r="E266" s="10">
        <v>0.15540000000000001</v>
      </c>
      <c r="F266" s="10">
        <v>16.23</v>
      </c>
      <c r="G266" s="10">
        <v>19.100000000000001</v>
      </c>
    </row>
    <row r="267" spans="1:7" x14ac:dyDescent="0.4">
      <c r="A267" s="10" t="s">
        <v>370</v>
      </c>
      <c r="B267" s="10">
        <v>7500001</v>
      </c>
      <c r="C267" s="10">
        <v>10500000</v>
      </c>
      <c r="D267" s="10">
        <v>2.64E-2</v>
      </c>
      <c r="E267" s="10">
        <v>0.14949999999999999</v>
      </c>
      <c r="F267" s="10">
        <v>17.690000000000001</v>
      </c>
      <c r="G267" s="10">
        <v>20.56</v>
      </c>
    </row>
    <row r="268" spans="1:7" x14ac:dyDescent="0.4">
      <c r="A268" s="10" t="s">
        <v>370</v>
      </c>
      <c r="B268" s="10">
        <v>7800001</v>
      </c>
      <c r="C268" s="10">
        <v>10800000</v>
      </c>
      <c r="D268" s="10">
        <v>2.7799999999999998E-2</v>
      </c>
      <c r="E268" s="10">
        <v>0.14660000000000001</v>
      </c>
      <c r="F268" s="10">
        <v>18.95</v>
      </c>
      <c r="G268" s="10">
        <v>21.82</v>
      </c>
    </row>
    <row r="269" spans="1:7" x14ac:dyDescent="0.4">
      <c r="A269" s="10" t="s">
        <v>370</v>
      </c>
      <c r="B269" s="10">
        <v>8100001</v>
      </c>
      <c r="C269" s="10">
        <v>11100000</v>
      </c>
      <c r="D269" s="10">
        <v>2.0500000000000001E-2</v>
      </c>
      <c r="E269" s="10">
        <v>0.14480000000000001</v>
      </c>
      <c r="F269" s="10">
        <v>14.19</v>
      </c>
      <c r="G269" s="10">
        <v>17.059999999999999</v>
      </c>
    </row>
    <row r="270" spans="1:7" x14ac:dyDescent="0.4">
      <c r="A270" s="10" t="s">
        <v>370</v>
      </c>
      <c r="B270" s="10">
        <v>8400001</v>
      </c>
      <c r="C270" s="10">
        <v>11400000</v>
      </c>
      <c r="D270" s="10">
        <v>2.29E-2</v>
      </c>
      <c r="E270" s="10">
        <v>0.15790000000000001</v>
      </c>
      <c r="F270" s="10">
        <v>14.53</v>
      </c>
      <c r="G270" s="10">
        <v>17.399999999999999</v>
      </c>
    </row>
    <row r="271" spans="1:7" x14ac:dyDescent="0.4">
      <c r="A271" s="10" t="s">
        <v>370</v>
      </c>
      <c r="B271" s="10">
        <v>8700001</v>
      </c>
      <c r="C271" s="10">
        <v>11700000</v>
      </c>
      <c r="D271" s="10">
        <v>1.72E-2</v>
      </c>
      <c r="E271" s="10">
        <v>0.1419</v>
      </c>
      <c r="F271" s="10">
        <v>12.09</v>
      </c>
      <c r="G271" s="10">
        <v>14.96</v>
      </c>
    </row>
    <row r="272" spans="1:7" x14ac:dyDescent="0.4">
      <c r="A272" s="10" t="s">
        <v>370</v>
      </c>
      <c r="B272" s="10">
        <v>9000001</v>
      </c>
      <c r="C272" s="10">
        <v>12000000</v>
      </c>
      <c r="D272" s="10">
        <v>1.8800000000000001E-2</v>
      </c>
      <c r="E272" s="10">
        <v>0.13189999999999999</v>
      </c>
      <c r="F272" s="10">
        <v>14.22</v>
      </c>
      <c r="G272" s="10">
        <v>17.09</v>
      </c>
    </row>
    <row r="273" spans="1:7" x14ac:dyDescent="0.4">
      <c r="A273" s="10" t="s">
        <v>370</v>
      </c>
      <c r="B273" s="10">
        <v>9300001</v>
      </c>
      <c r="C273" s="10">
        <v>12300000</v>
      </c>
      <c r="D273" s="10">
        <v>2.0199999999999999E-2</v>
      </c>
      <c r="E273" s="10">
        <v>0.1371</v>
      </c>
      <c r="F273" s="10">
        <v>14.75</v>
      </c>
      <c r="G273" s="10">
        <v>17.62</v>
      </c>
    </row>
    <row r="274" spans="1:7" x14ac:dyDescent="0.4">
      <c r="A274" s="10" t="s">
        <v>370</v>
      </c>
      <c r="B274" s="10">
        <v>9600001</v>
      </c>
      <c r="C274" s="10">
        <v>12600000</v>
      </c>
      <c r="D274" s="10">
        <v>3.0499999999999999E-2</v>
      </c>
      <c r="E274" s="10">
        <v>0.16289999999999999</v>
      </c>
      <c r="F274" s="10">
        <v>18.75</v>
      </c>
      <c r="G274" s="10">
        <v>21.62</v>
      </c>
    </row>
    <row r="275" spans="1:7" x14ac:dyDescent="0.4">
      <c r="A275" s="10" t="s">
        <v>370</v>
      </c>
      <c r="B275" s="10">
        <v>9900001</v>
      </c>
      <c r="C275" s="10">
        <v>12900000</v>
      </c>
      <c r="D275" s="10">
        <v>3.4000000000000002E-2</v>
      </c>
      <c r="E275" s="10">
        <v>0.15279999999999999</v>
      </c>
      <c r="F275" s="10">
        <v>22.23</v>
      </c>
      <c r="G275" s="10">
        <v>25.1</v>
      </c>
    </row>
    <row r="276" spans="1:7" x14ac:dyDescent="0.4">
      <c r="A276" s="10" t="s">
        <v>370</v>
      </c>
      <c r="B276" s="10">
        <v>10200001</v>
      </c>
      <c r="C276" s="10">
        <v>13200000</v>
      </c>
      <c r="D276" s="10">
        <v>3.2500000000000001E-2</v>
      </c>
      <c r="E276" s="10">
        <v>0.1363</v>
      </c>
      <c r="F276" s="10">
        <v>23.87</v>
      </c>
      <c r="G276" s="10">
        <v>26.74</v>
      </c>
    </row>
    <row r="277" spans="1:7" x14ac:dyDescent="0.4">
      <c r="A277" s="10" t="s">
        <v>370</v>
      </c>
      <c r="B277" s="10">
        <v>10500001</v>
      </c>
      <c r="C277" s="10">
        <v>13500000</v>
      </c>
      <c r="D277" s="10">
        <v>2.7799999999999998E-2</v>
      </c>
      <c r="E277" s="10">
        <v>0.12809999999999999</v>
      </c>
      <c r="F277" s="10">
        <v>21.69</v>
      </c>
      <c r="G277" s="10">
        <v>24.56</v>
      </c>
    </row>
    <row r="278" spans="1:7" x14ac:dyDescent="0.4">
      <c r="A278" s="10" t="s">
        <v>370</v>
      </c>
      <c r="B278" s="10">
        <v>10800001</v>
      </c>
      <c r="C278" s="10">
        <v>13800000</v>
      </c>
      <c r="D278" s="10">
        <v>3.3300000000000003E-2</v>
      </c>
      <c r="E278" s="10">
        <v>0.1394</v>
      </c>
      <c r="F278" s="10">
        <v>23.85</v>
      </c>
      <c r="G278" s="10">
        <v>26.72</v>
      </c>
    </row>
    <row r="279" spans="1:7" x14ac:dyDescent="0.4">
      <c r="A279" s="10" t="s">
        <v>370</v>
      </c>
      <c r="B279" s="10">
        <v>11100001</v>
      </c>
      <c r="C279" s="10">
        <v>14100000</v>
      </c>
      <c r="D279" s="10">
        <v>4.3099999999999999E-2</v>
      </c>
      <c r="E279" s="10">
        <v>0.16</v>
      </c>
      <c r="F279" s="10">
        <v>26.92</v>
      </c>
      <c r="G279" s="10">
        <v>29.79</v>
      </c>
    </row>
    <row r="280" spans="1:7" x14ac:dyDescent="0.4">
      <c r="A280" s="10" t="s">
        <v>370</v>
      </c>
      <c r="B280" s="10">
        <v>11400001</v>
      </c>
      <c r="C280" s="10">
        <v>14400000</v>
      </c>
      <c r="D280" s="10">
        <v>4.4200000000000003E-2</v>
      </c>
      <c r="E280" s="10">
        <v>0.15659999999999999</v>
      </c>
      <c r="F280" s="10">
        <v>28.24</v>
      </c>
      <c r="G280" s="10">
        <v>31.11</v>
      </c>
    </row>
    <row r="281" spans="1:7" x14ac:dyDescent="0.4">
      <c r="A281" s="10" t="s">
        <v>370</v>
      </c>
      <c r="B281" s="10">
        <v>11700001</v>
      </c>
      <c r="C281" s="10">
        <v>14700000</v>
      </c>
      <c r="D281" s="10">
        <v>5.4699999999999999E-2</v>
      </c>
      <c r="E281" s="10">
        <v>0.19850000000000001</v>
      </c>
      <c r="F281" s="10">
        <v>27.55</v>
      </c>
      <c r="G281" s="10">
        <v>30.42</v>
      </c>
    </row>
    <row r="282" spans="1:7" x14ac:dyDescent="0.4">
      <c r="A282" s="10" t="s">
        <v>370</v>
      </c>
      <c r="B282" s="10">
        <v>12000001</v>
      </c>
      <c r="C282" s="10">
        <v>15000000</v>
      </c>
      <c r="D282" s="10">
        <v>5.1299999999999998E-2</v>
      </c>
      <c r="E282" s="10">
        <v>0.20180000000000001</v>
      </c>
      <c r="F282" s="10">
        <v>25.44</v>
      </c>
      <c r="G282" s="10">
        <v>28.31</v>
      </c>
    </row>
    <row r="283" spans="1:7" x14ac:dyDescent="0.4">
      <c r="A283" s="10" t="s">
        <v>370</v>
      </c>
      <c r="B283" s="10">
        <v>12300001</v>
      </c>
      <c r="C283" s="10">
        <v>15300000</v>
      </c>
      <c r="D283" s="10">
        <v>4.99E-2</v>
      </c>
      <c r="E283" s="10">
        <v>0.1978</v>
      </c>
      <c r="F283" s="10">
        <v>25.21</v>
      </c>
      <c r="G283" s="10">
        <v>28.08</v>
      </c>
    </row>
    <row r="284" spans="1:7" x14ac:dyDescent="0.4">
      <c r="A284" s="10" t="s">
        <v>370</v>
      </c>
      <c r="B284" s="10">
        <v>12600001</v>
      </c>
      <c r="C284" s="10">
        <v>15600000</v>
      </c>
      <c r="D284" s="10">
        <v>4.0399999999999998E-2</v>
      </c>
      <c r="E284" s="10">
        <v>0.182</v>
      </c>
      <c r="F284" s="10">
        <v>22.17</v>
      </c>
      <c r="G284" s="10">
        <v>25.04</v>
      </c>
    </row>
    <row r="285" spans="1:7" x14ac:dyDescent="0.4">
      <c r="A285" s="10" t="s">
        <v>370</v>
      </c>
      <c r="B285" s="10">
        <v>12900001</v>
      </c>
      <c r="C285" s="10">
        <v>15900000</v>
      </c>
      <c r="D285" s="10">
        <v>3.6600000000000001E-2</v>
      </c>
      <c r="E285" s="10">
        <v>0.1789</v>
      </c>
      <c r="F285" s="10">
        <v>20.47</v>
      </c>
      <c r="G285" s="10">
        <v>23.34</v>
      </c>
    </row>
    <row r="286" spans="1:7" x14ac:dyDescent="0.4">
      <c r="A286" s="10" t="s">
        <v>370</v>
      </c>
      <c r="B286" s="10">
        <v>13200001</v>
      </c>
      <c r="C286" s="10">
        <v>16200000</v>
      </c>
      <c r="D286" s="10">
        <v>3.6400000000000002E-2</v>
      </c>
      <c r="E286" s="10">
        <v>0.18790000000000001</v>
      </c>
      <c r="F286" s="10">
        <v>19.399999999999999</v>
      </c>
      <c r="G286" s="10">
        <v>22.27</v>
      </c>
    </row>
    <row r="287" spans="1:7" x14ac:dyDescent="0.4">
      <c r="A287" s="10" t="s">
        <v>370</v>
      </c>
      <c r="B287" s="10">
        <v>13500001</v>
      </c>
      <c r="C287" s="10">
        <v>16500000</v>
      </c>
      <c r="D287" s="10">
        <v>4.2000000000000003E-2</v>
      </c>
      <c r="E287" s="10">
        <v>0.2</v>
      </c>
      <c r="F287" s="10">
        <v>20.98</v>
      </c>
      <c r="G287" s="10">
        <v>23.85</v>
      </c>
    </row>
    <row r="288" spans="1:7" x14ac:dyDescent="0.4">
      <c r="A288" s="10" t="s">
        <v>370</v>
      </c>
      <c r="B288" s="10">
        <v>13800001</v>
      </c>
      <c r="C288" s="10">
        <v>16800000</v>
      </c>
      <c r="D288" s="10">
        <v>3.7400000000000003E-2</v>
      </c>
      <c r="E288" s="10">
        <v>0.2059</v>
      </c>
      <c r="F288" s="10">
        <v>18.18</v>
      </c>
      <c r="G288" s="10">
        <v>21.05</v>
      </c>
    </row>
    <row r="289" spans="1:7" x14ac:dyDescent="0.4">
      <c r="A289" s="10" t="s">
        <v>370</v>
      </c>
      <c r="B289" s="10">
        <v>14100001</v>
      </c>
      <c r="C289" s="10">
        <v>17100000</v>
      </c>
      <c r="D289" s="10">
        <v>3.2099999999999997E-2</v>
      </c>
      <c r="E289" s="10">
        <v>0.20380000000000001</v>
      </c>
      <c r="F289" s="10">
        <v>15.76</v>
      </c>
      <c r="G289" s="10">
        <v>18.63</v>
      </c>
    </row>
    <row r="290" spans="1:7" x14ac:dyDescent="0.4">
      <c r="A290" s="10" t="s">
        <v>370</v>
      </c>
      <c r="B290" s="10">
        <v>14400001</v>
      </c>
      <c r="C290" s="10">
        <v>17400000</v>
      </c>
      <c r="D290" s="10">
        <v>3.5400000000000001E-2</v>
      </c>
      <c r="E290" s="10">
        <v>0.20430000000000001</v>
      </c>
      <c r="F290" s="10">
        <v>17.32</v>
      </c>
      <c r="G290" s="10">
        <v>20.190000000000001</v>
      </c>
    </row>
    <row r="291" spans="1:7" x14ac:dyDescent="0.4">
      <c r="A291" s="10" t="s">
        <v>370</v>
      </c>
      <c r="B291" s="10">
        <v>14700001</v>
      </c>
      <c r="C291" s="10">
        <v>17700000</v>
      </c>
      <c r="D291" s="10">
        <v>3.5200000000000002E-2</v>
      </c>
      <c r="E291" s="10">
        <v>0.1862</v>
      </c>
      <c r="F291" s="10">
        <v>18.88</v>
      </c>
      <c r="G291" s="10">
        <v>21.75</v>
      </c>
    </row>
    <row r="292" spans="1:7" x14ac:dyDescent="0.4">
      <c r="A292" s="10" t="s">
        <v>370</v>
      </c>
      <c r="B292" s="10">
        <v>15000001</v>
      </c>
      <c r="C292" s="10">
        <v>18000000</v>
      </c>
      <c r="D292" s="10">
        <v>5.3100000000000001E-2</v>
      </c>
      <c r="E292" s="10">
        <v>0.19789999999999999</v>
      </c>
      <c r="F292" s="10">
        <v>26.81</v>
      </c>
      <c r="G292" s="10">
        <v>29.68</v>
      </c>
    </row>
    <row r="293" spans="1:7" x14ac:dyDescent="0.4">
      <c r="A293" s="10" t="s">
        <v>370</v>
      </c>
      <c r="B293" s="10">
        <v>15300001</v>
      </c>
      <c r="C293" s="10">
        <v>18300000</v>
      </c>
      <c r="D293" s="10">
        <v>6.6199999999999995E-2</v>
      </c>
      <c r="E293" s="10">
        <v>0.23050000000000001</v>
      </c>
      <c r="F293" s="10">
        <v>28.73</v>
      </c>
      <c r="G293" s="10">
        <v>31.6</v>
      </c>
    </row>
    <row r="294" spans="1:7" x14ac:dyDescent="0.4">
      <c r="A294" s="10" t="s">
        <v>370</v>
      </c>
      <c r="B294" s="10">
        <v>15600001</v>
      </c>
      <c r="C294" s="10">
        <v>18600000</v>
      </c>
      <c r="D294" s="10">
        <v>7.7499999999999999E-2</v>
      </c>
      <c r="E294" s="10">
        <v>0.24629999999999999</v>
      </c>
      <c r="F294" s="10">
        <v>31.46</v>
      </c>
      <c r="G294" s="10">
        <v>34.33</v>
      </c>
    </row>
    <row r="295" spans="1:7" x14ac:dyDescent="0.4">
      <c r="A295" s="10" t="s">
        <v>370</v>
      </c>
      <c r="B295" s="10">
        <v>15900001</v>
      </c>
      <c r="C295" s="10">
        <v>18900000</v>
      </c>
      <c r="D295" s="10">
        <v>7.9399999999999998E-2</v>
      </c>
      <c r="E295" s="10">
        <v>0.26579999999999998</v>
      </c>
      <c r="F295" s="10">
        <v>29.86</v>
      </c>
      <c r="G295" s="10">
        <v>32.729999999999997</v>
      </c>
    </row>
    <row r="296" spans="1:7" x14ac:dyDescent="0.4">
      <c r="A296" s="10" t="s">
        <v>370</v>
      </c>
      <c r="B296" s="10">
        <v>16200001</v>
      </c>
      <c r="C296" s="10">
        <v>19200000</v>
      </c>
      <c r="D296" s="10">
        <v>8.7400000000000005E-2</v>
      </c>
      <c r="E296" s="10">
        <v>0.29199999999999998</v>
      </c>
      <c r="F296" s="10">
        <v>29.94</v>
      </c>
      <c r="G296" s="10">
        <v>32.81</v>
      </c>
    </row>
    <row r="297" spans="1:7" x14ac:dyDescent="0.4">
      <c r="A297" s="10" t="s">
        <v>370</v>
      </c>
      <c r="B297" s="10">
        <v>16500001</v>
      </c>
      <c r="C297" s="10">
        <v>19500000</v>
      </c>
      <c r="D297" s="10">
        <v>8.4500000000000006E-2</v>
      </c>
      <c r="E297" s="10">
        <v>0.29010000000000002</v>
      </c>
      <c r="F297" s="10">
        <v>29.12</v>
      </c>
      <c r="G297" s="10">
        <v>31.99</v>
      </c>
    </row>
    <row r="298" spans="1:7" x14ac:dyDescent="0.4">
      <c r="A298" s="10" t="s">
        <v>370</v>
      </c>
      <c r="B298" s="10">
        <v>16800001</v>
      </c>
      <c r="C298" s="10">
        <v>19800000</v>
      </c>
      <c r="D298" s="10">
        <v>8.8099999999999998E-2</v>
      </c>
      <c r="E298" s="10">
        <v>0.2949</v>
      </c>
      <c r="F298" s="10">
        <v>29.88</v>
      </c>
      <c r="G298" s="10">
        <v>32.75</v>
      </c>
    </row>
    <row r="299" spans="1:7" x14ac:dyDescent="0.4">
      <c r="A299" s="10" t="s">
        <v>370</v>
      </c>
      <c r="B299" s="10">
        <v>17100001</v>
      </c>
      <c r="C299" s="10">
        <v>20100000</v>
      </c>
      <c r="D299" s="10">
        <v>9.11E-2</v>
      </c>
      <c r="E299" s="10">
        <v>0.29260000000000003</v>
      </c>
      <c r="F299" s="10">
        <v>31.13</v>
      </c>
      <c r="G299" s="10">
        <v>34</v>
      </c>
    </row>
    <row r="300" spans="1:7" x14ac:dyDescent="0.4">
      <c r="A300" s="10" t="s">
        <v>370</v>
      </c>
      <c r="B300" s="10">
        <v>17400001</v>
      </c>
      <c r="C300" s="10">
        <v>20400000</v>
      </c>
      <c r="D300" s="10">
        <v>8.9300000000000004E-2</v>
      </c>
      <c r="E300" s="10">
        <v>0.30980000000000002</v>
      </c>
      <c r="F300" s="10">
        <v>28.82</v>
      </c>
      <c r="G300" s="10">
        <v>31.69</v>
      </c>
    </row>
    <row r="301" spans="1:7" x14ac:dyDescent="0.4">
      <c r="A301" s="10" t="s">
        <v>370</v>
      </c>
      <c r="B301" s="10">
        <v>17700001</v>
      </c>
      <c r="C301" s="10">
        <v>20700000</v>
      </c>
      <c r="D301" s="10">
        <v>8.2100000000000006E-2</v>
      </c>
      <c r="E301" s="10">
        <v>0.3075</v>
      </c>
      <c r="F301" s="10">
        <v>26.69</v>
      </c>
      <c r="G301" s="10">
        <v>29.56</v>
      </c>
    </row>
    <row r="302" spans="1:7" x14ac:dyDescent="0.4">
      <c r="A302" s="10" t="s">
        <v>370</v>
      </c>
      <c r="B302" s="10">
        <v>18000001</v>
      </c>
      <c r="C302" s="10">
        <v>21000000</v>
      </c>
      <c r="D302" s="10">
        <v>7.1099999999999997E-2</v>
      </c>
      <c r="E302" s="10">
        <v>0.30209999999999998</v>
      </c>
      <c r="F302" s="10">
        <v>23.53</v>
      </c>
      <c r="G302" s="10">
        <v>26.4</v>
      </c>
    </row>
    <row r="303" spans="1:7" x14ac:dyDescent="0.4">
      <c r="A303" s="10" t="s">
        <v>370</v>
      </c>
      <c r="B303" s="10">
        <v>18300001</v>
      </c>
      <c r="C303" s="10">
        <v>21300000</v>
      </c>
      <c r="D303" s="10">
        <v>6.3399999999999998E-2</v>
      </c>
      <c r="E303" s="10">
        <v>0.30209999999999998</v>
      </c>
      <c r="F303" s="10">
        <v>21</v>
      </c>
      <c r="G303" s="10">
        <v>23.87</v>
      </c>
    </row>
    <row r="304" spans="1:7" x14ac:dyDescent="0.4">
      <c r="A304" s="10" t="s">
        <v>370</v>
      </c>
      <c r="B304" s="10">
        <v>18600001</v>
      </c>
      <c r="C304" s="10">
        <v>21600000</v>
      </c>
      <c r="D304" s="10">
        <v>5.5100000000000003E-2</v>
      </c>
      <c r="E304" s="10">
        <v>0.3105</v>
      </c>
      <c r="F304" s="10">
        <v>17.75</v>
      </c>
      <c r="G304" s="10">
        <v>20.62</v>
      </c>
    </row>
    <row r="305" spans="1:7" x14ac:dyDescent="0.4">
      <c r="A305" s="10" t="s">
        <v>370</v>
      </c>
      <c r="B305" s="10">
        <v>18900001</v>
      </c>
      <c r="C305" s="10">
        <v>21900000</v>
      </c>
      <c r="D305" s="10">
        <v>5.9400000000000001E-2</v>
      </c>
      <c r="E305" s="10">
        <v>0.31530000000000002</v>
      </c>
      <c r="F305" s="10">
        <v>18.84</v>
      </c>
      <c r="G305" s="10">
        <v>21.71</v>
      </c>
    </row>
    <row r="306" spans="1:7" x14ac:dyDescent="0.4">
      <c r="A306" s="10" t="s">
        <v>370</v>
      </c>
      <c r="B306" s="10">
        <v>19200001</v>
      </c>
      <c r="C306" s="10">
        <v>22200000</v>
      </c>
      <c r="D306" s="10">
        <v>5.3499999999999999E-2</v>
      </c>
      <c r="E306" s="10">
        <v>0.29959999999999998</v>
      </c>
      <c r="F306" s="10">
        <v>17.86</v>
      </c>
      <c r="G306" s="10">
        <v>20.73</v>
      </c>
    </row>
    <row r="307" spans="1:7" x14ac:dyDescent="0.4">
      <c r="A307" s="10" t="s">
        <v>370</v>
      </c>
      <c r="B307" s="10">
        <v>19500001</v>
      </c>
      <c r="C307" s="10">
        <v>22500000</v>
      </c>
      <c r="D307" s="10">
        <v>5.9700000000000003E-2</v>
      </c>
      <c r="E307" s="10">
        <v>0.31290000000000001</v>
      </c>
      <c r="F307" s="10">
        <v>19.059999999999999</v>
      </c>
      <c r="G307" s="10">
        <v>21.93</v>
      </c>
    </row>
    <row r="308" spans="1:7" x14ac:dyDescent="0.4">
      <c r="A308" s="10" t="s">
        <v>370</v>
      </c>
      <c r="B308" s="10">
        <v>19800001</v>
      </c>
      <c r="C308" s="10">
        <v>22800000</v>
      </c>
      <c r="D308" s="10">
        <v>6.6400000000000001E-2</v>
      </c>
      <c r="E308" s="10">
        <v>0.3211</v>
      </c>
      <c r="F308" s="10">
        <v>20.69</v>
      </c>
      <c r="G308" s="10">
        <v>23.56</v>
      </c>
    </row>
    <row r="309" spans="1:7" x14ac:dyDescent="0.4">
      <c r="A309" s="10" t="s">
        <v>370</v>
      </c>
      <c r="B309" s="10">
        <v>20100001</v>
      </c>
      <c r="C309" s="10">
        <v>23100000</v>
      </c>
      <c r="D309" s="10">
        <v>6.6400000000000001E-2</v>
      </c>
      <c r="E309" s="10">
        <v>0.30940000000000001</v>
      </c>
      <c r="F309" s="10">
        <v>21.45</v>
      </c>
      <c r="G309" s="10">
        <v>24.32</v>
      </c>
    </row>
    <row r="310" spans="1:7" x14ac:dyDescent="0.4">
      <c r="A310" s="10" t="s">
        <v>370</v>
      </c>
      <c r="B310" s="10">
        <v>20400001</v>
      </c>
      <c r="C310" s="10">
        <v>23400000</v>
      </c>
      <c r="D310" s="10">
        <v>6.1400000000000003E-2</v>
      </c>
      <c r="E310" s="10">
        <v>0.27689999999999998</v>
      </c>
      <c r="F310" s="10">
        <v>22.18</v>
      </c>
      <c r="G310" s="10">
        <v>25.05</v>
      </c>
    </row>
    <row r="311" spans="1:7" x14ac:dyDescent="0.4">
      <c r="A311" s="10" t="s">
        <v>370</v>
      </c>
      <c r="B311" s="10">
        <v>20700001</v>
      </c>
      <c r="C311" s="10">
        <v>23700000</v>
      </c>
      <c r="D311" s="10">
        <v>6.1899999999999997E-2</v>
      </c>
      <c r="E311" s="10">
        <v>0.27610000000000001</v>
      </c>
      <c r="F311" s="10">
        <v>22.43</v>
      </c>
      <c r="G311" s="10">
        <v>25.3</v>
      </c>
    </row>
    <row r="312" spans="1:7" x14ac:dyDescent="0.4">
      <c r="A312" s="10" t="s">
        <v>370</v>
      </c>
      <c r="B312" s="10">
        <v>21000001</v>
      </c>
      <c r="C312" s="10">
        <v>24000000</v>
      </c>
      <c r="D312" s="10">
        <v>5.8700000000000002E-2</v>
      </c>
      <c r="E312" s="10">
        <v>0.28370000000000001</v>
      </c>
      <c r="F312" s="10">
        <v>20.69</v>
      </c>
      <c r="G312" s="10">
        <v>23.56</v>
      </c>
    </row>
    <row r="313" spans="1:7" x14ac:dyDescent="0.4">
      <c r="A313" s="10" t="s">
        <v>370</v>
      </c>
      <c r="B313" s="10">
        <v>21300001</v>
      </c>
      <c r="C313" s="10">
        <v>24300000</v>
      </c>
      <c r="D313" s="10">
        <v>6.7000000000000004E-2</v>
      </c>
      <c r="E313" s="10">
        <v>0.2898</v>
      </c>
      <c r="F313" s="10">
        <v>23.11</v>
      </c>
      <c r="G313" s="10">
        <v>25.98</v>
      </c>
    </row>
    <row r="314" spans="1:7" x14ac:dyDescent="0.4">
      <c r="A314" s="10" t="s">
        <v>370</v>
      </c>
      <c r="B314" s="10">
        <v>21600001</v>
      </c>
      <c r="C314" s="10">
        <v>24600000</v>
      </c>
      <c r="D314" s="10">
        <v>7.17E-2</v>
      </c>
      <c r="E314" s="10">
        <v>0.30149999999999999</v>
      </c>
      <c r="F314" s="10">
        <v>23.77</v>
      </c>
      <c r="G314" s="10">
        <v>26.64</v>
      </c>
    </row>
    <row r="315" spans="1:7" x14ac:dyDescent="0.4">
      <c r="A315" s="10" t="s">
        <v>370</v>
      </c>
      <c r="B315" s="10">
        <v>21900001</v>
      </c>
      <c r="C315" s="10">
        <v>24900000</v>
      </c>
      <c r="D315" s="10">
        <v>6.8900000000000003E-2</v>
      </c>
      <c r="E315" s="10">
        <v>0.31469999999999998</v>
      </c>
      <c r="F315" s="10">
        <v>21.88</v>
      </c>
      <c r="G315" s="10">
        <v>24.75</v>
      </c>
    </row>
    <row r="316" spans="1:7" x14ac:dyDescent="0.4">
      <c r="A316" s="10" t="s">
        <v>370</v>
      </c>
      <c r="B316" s="10">
        <v>22200001</v>
      </c>
      <c r="C316" s="10">
        <v>25200000</v>
      </c>
      <c r="D316" s="10">
        <v>7.2599999999999998E-2</v>
      </c>
      <c r="E316" s="10">
        <v>0.3206</v>
      </c>
      <c r="F316" s="10">
        <v>22.64</v>
      </c>
      <c r="G316" s="10">
        <v>25.51</v>
      </c>
    </row>
    <row r="317" spans="1:7" x14ac:dyDescent="0.4">
      <c r="A317" s="10" t="s">
        <v>370</v>
      </c>
      <c r="B317" s="10">
        <v>22500001</v>
      </c>
      <c r="C317" s="10">
        <v>25500000</v>
      </c>
      <c r="D317" s="10">
        <v>7.7799999999999994E-2</v>
      </c>
      <c r="E317" s="10">
        <v>0.33019999999999999</v>
      </c>
      <c r="F317" s="10">
        <v>23.55</v>
      </c>
      <c r="G317" s="10">
        <v>26.42</v>
      </c>
    </row>
    <row r="318" spans="1:7" x14ac:dyDescent="0.4">
      <c r="A318" s="10" t="s">
        <v>370</v>
      </c>
      <c r="B318" s="10">
        <v>22800001</v>
      </c>
      <c r="C318" s="10">
        <v>25800000</v>
      </c>
      <c r="D318" s="10">
        <v>7.4999999999999997E-2</v>
      </c>
      <c r="E318" s="10">
        <v>0.32779999999999998</v>
      </c>
      <c r="F318" s="10">
        <v>22.89</v>
      </c>
      <c r="G318" s="10">
        <v>25.76</v>
      </c>
    </row>
    <row r="319" spans="1:7" x14ac:dyDescent="0.4">
      <c r="A319" s="10" t="s">
        <v>370</v>
      </c>
      <c r="B319" s="10">
        <v>23100001</v>
      </c>
      <c r="C319" s="10">
        <v>26100000</v>
      </c>
      <c r="D319" s="10">
        <v>6.7599999999999993E-2</v>
      </c>
      <c r="E319" s="10">
        <v>0.34260000000000002</v>
      </c>
      <c r="F319" s="10">
        <v>19.73</v>
      </c>
      <c r="G319" s="10">
        <v>22.6</v>
      </c>
    </row>
    <row r="320" spans="1:7" x14ac:dyDescent="0.4">
      <c r="A320" s="10" t="s">
        <v>370</v>
      </c>
      <c r="B320" s="10">
        <v>23400001</v>
      </c>
      <c r="C320" s="10">
        <v>26400000</v>
      </c>
      <c r="D320" s="10">
        <v>6.7599999999999993E-2</v>
      </c>
      <c r="E320" s="10">
        <v>0.36009999999999998</v>
      </c>
      <c r="F320" s="10">
        <v>18.77</v>
      </c>
      <c r="G320" s="10">
        <v>21.64</v>
      </c>
    </row>
    <row r="321" spans="1:7" x14ac:dyDescent="0.4">
      <c r="A321" s="10" t="s">
        <v>370</v>
      </c>
      <c r="B321" s="10">
        <v>23700001</v>
      </c>
      <c r="C321" s="10">
        <v>26700000</v>
      </c>
      <c r="D321" s="10">
        <v>7.9200000000000007E-2</v>
      </c>
      <c r="E321" s="10">
        <v>0.37680000000000002</v>
      </c>
      <c r="F321" s="10">
        <v>21.01</v>
      </c>
      <c r="G321" s="10">
        <v>23.88</v>
      </c>
    </row>
    <row r="322" spans="1:7" x14ac:dyDescent="0.4">
      <c r="A322" s="10" t="s">
        <v>370</v>
      </c>
      <c r="B322" s="10">
        <v>24000001</v>
      </c>
      <c r="C322" s="10">
        <v>27000000</v>
      </c>
      <c r="D322" s="10">
        <v>8.8400000000000006E-2</v>
      </c>
      <c r="E322" s="10">
        <v>0.38569999999999999</v>
      </c>
      <c r="F322" s="10">
        <v>22.92</v>
      </c>
      <c r="G322" s="10">
        <v>25.79</v>
      </c>
    </row>
    <row r="323" spans="1:7" x14ac:dyDescent="0.4">
      <c r="A323" s="10" t="s">
        <v>370</v>
      </c>
      <c r="B323" s="10">
        <v>24300001</v>
      </c>
      <c r="C323" s="10">
        <v>27300000</v>
      </c>
      <c r="D323" s="10">
        <v>7.5999999999999998E-2</v>
      </c>
      <c r="E323" s="10">
        <v>0.36840000000000001</v>
      </c>
      <c r="F323" s="10">
        <v>20.63</v>
      </c>
      <c r="G323" s="10">
        <v>23.5</v>
      </c>
    </row>
    <row r="324" spans="1:7" x14ac:dyDescent="0.4">
      <c r="A324" s="10" t="s">
        <v>370</v>
      </c>
      <c r="B324" s="10">
        <v>24600001</v>
      </c>
      <c r="C324" s="10">
        <v>27600000</v>
      </c>
      <c r="D324" s="10">
        <v>8.4000000000000005E-2</v>
      </c>
      <c r="E324" s="10">
        <v>0.36499999999999999</v>
      </c>
      <c r="F324" s="10">
        <v>23.02</v>
      </c>
      <c r="G324" s="10">
        <v>25.89</v>
      </c>
    </row>
    <row r="325" spans="1:7" x14ac:dyDescent="0.4">
      <c r="A325" s="10" t="s">
        <v>370</v>
      </c>
      <c r="B325" s="10">
        <v>24900001</v>
      </c>
      <c r="C325" s="10">
        <v>27625885</v>
      </c>
      <c r="D325" s="10">
        <v>8.6900000000000005E-2</v>
      </c>
      <c r="E325" s="10">
        <v>0.35170000000000001</v>
      </c>
      <c r="F325" s="10">
        <v>22.45</v>
      </c>
      <c r="G325" s="10">
        <v>25.32</v>
      </c>
    </row>
    <row r="326" spans="1:7" x14ac:dyDescent="0.4">
      <c r="A326" s="10" t="s">
        <v>371</v>
      </c>
      <c r="B326" s="10">
        <v>1</v>
      </c>
      <c r="C326" s="10">
        <v>3000000</v>
      </c>
      <c r="D326" s="10">
        <v>3.7400000000000003E-2</v>
      </c>
      <c r="E326" s="10">
        <v>0.14649999999999999</v>
      </c>
      <c r="F326" s="10">
        <v>25.54</v>
      </c>
      <c r="G326" s="10">
        <v>28.41</v>
      </c>
    </row>
    <row r="327" spans="1:7" x14ac:dyDescent="0.4">
      <c r="A327" s="10" t="s">
        <v>371</v>
      </c>
      <c r="B327" s="10">
        <v>300001</v>
      </c>
      <c r="C327" s="10">
        <v>3300000</v>
      </c>
      <c r="D327" s="10">
        <v>3.2099999999999997E-2</v>
      </c>
      <c r="E327" s="10">
        <v>0.1469</v>
      </c>
      <c r="F327" s="10">
        <v>21.88</v>
      </c>
      <c r="G327" s="10">
        <v>24.75</v>
      </c>
    </row>
    <row r="328" spans="1:7" x14ac:dyDescent="0.4">
      <c r="A328" s="10" t="s">
        <v>371</v>
      </c>
      <c r="B328" s="10">
        <v>600001</v>
      </c>
      <c r="C328" s="10">
        <v>3600000</v>
      </c>
      <c r="D328" s="10">
        <v>3.4200000000000001E-2</v>
      </c>
      <c r="E328" s="10">
        <v>0.14399999999999999</v>
      </c>
      <c r="F328" s="10">
        <v>23.79</v>
      </c>
      <c r="G328" s="10">
        <v>26.66</v>
      </c>
    </row>
    <row r="329" spans="1:7" x14ac:dyDescent="0.4">
      <c r="A329" s="10" t="s">
        <v>371</v>
      </c>
      <c r="B329" s="10">
        <v>900001</v>
      </c>
      <c r="C329" s="10">
        <v>3900000</v>
      </c>
      <c r="D329" s="10">
        <v>3.0700000000000002E-2</v>
      </c>
      <c r="E329" s="10">
        <v>0.13370000000000001</v>
      </c>
      <c r="F329" s="10">
        <v>22.99</v>
      </c>
      <c r="G329" s="10">
        <v>25.86</v>
      </c>
    </row>
    <row r="330" spans="1:7" x14ac:dyDescent="0.4">
      <c r="A330" s="10" t="s">
        <v>371</v>
      </c>
      <c r="B330" s="10">
        <v>1200001</v>
      </c>
      <c r="C330" s="10">
        <v>4200000</v>
      </c>
      <c r="D330" s="10">
        <v>0.03</v>
      </c>
      <c r="E330" s="10">
        <v>0.127</v>
      </c>
      <c r="F330" s="10">
        <v>23.61</v>
      </c>
      <c r="G330" s="10">
        <v>26.48</v>
      </c>
    </row>
    <row r="331" spans="1:7" x14ac:dyDescent="0.4">
      <c r="A331" s="10" t="s">
        <v>371</v>
      </c>
      <c r="B331" s="10">
        <v>1500001</v>
      </c>
      <c r="C331" s="10">
        <v>4500000</v>
      </c>
      <c r="D331" s="10">
        <v>3.1899999999999998E-2</v>
      </c>
      <c r="E331" s="10">
        <v>0.15179999999999999</v>
      </c>
      <c r="F331" s="10">
        <v>21.03</v>
      </c>
      <c r="G331" s="10">
        <v>23.9</v>
      </c>
    </row>
    <row r="332" spans="1:7" x14ac:dyDescent="0.4">
      <c r="A332" s="10" t="s">
        <v>371</v>
      </c>
      <c r="B332" s="10">
        <v>1800001</v>
      </c>
      <c r="C332" s="10">
        <v>4800000</v>
      </c>
      <c r="D332" s="10">
        <v>3.73E-2</v>
      </c>
      <c r="E332" s="10">
        <v>0.17849999999999999</v>
      </c>
      <c r="F332" s="10">
        <v>20.9</v>
      </c>
      <c r="G332" s="10">
        <v>23.77</v>
      </c>
    </row>
    <row r="333" spans="1:7" x14ac:dyDescent="0.4">
      <c r="A333" s="10" t="s">
        <v>371</v>
      </c>
      <c r="B333" s="10">
        <v>2100001</v>
      </c>
      <c r="C333" s="10">
        <v>5100000</v>
      </c>
      <c r="D333" s="10">
        <v>4.0800000000000003E-2</v>
      </c>
      <c r="E333" s="10">
        <v>0.1767</v>
      </c>
      <c r="F333" s="10">
        <v>23.07</v>
      </c>
      <c r="G333" s="10">
        <v>25.94</v>
      </c>
    </row>
    <row r="334" spans="1:7" x14ac:dyDescent="0.4">
      <c r="A334" s="10" t="s">
        <v>371</v>
      </c>
      <c r="B334" s="10">
        <v>2400001</v>
      </c>
      <c r="C334" s="10">
        <v>5400000</v>
      </c>
      <c r="D334" s="10">
        <v>4.3900000000000002E-2</v>
      </c>
      <c r="E334" s="10">
        <v>0.16209999999999999</v>
      </c>
      <c r="F334" s="10">
        <v>27.06</v>
      </c>
      <c r="G334" s="10">
        <v>29.93</v>
      </c>
    </row>
    <row r="335" spans="1:7" x14ac:dyDescent="0.4">
      <c r="A335" s="10" t="s">
        <v>371</v>
      </c>
      <c r="B335" s="10">
        <v>2700001</v>
      </c>
      <c r="C335" s="10">
        <v>5700000</v>
      </c>
      <c r="D335" s="10">
        <v>4.5900000000000003E-2</v>
      </c>
      <c r="E335" s="10">
        <v>0.1663</v>
      </c>
      <c r="F335" s="10">
        <v>27.59</v>
      </c>
      <c r="G335" s="10">
        <v>30.46</v>
      </c>
    </row>
    <row r="336" spans="1:7" x14ac:dyDescent="0.4">
      <c r="A336" s="10" t="s">
        <v>371</v>
      </c>
      <c r="B336" s="10">
        <v>3000001</v>
      </c>
      <c r="C336" s="10">
        <v>6000000</v>
      </c>
      <c r="D336" s="10">
        <v>4.4499999999999998E-2</v>
      </c>
      <c r="E336" s="10">
        <v>0.15989999999999999</v>
      </c>
      <c r="F336" s="10">
        <v>27.81</v>
      </c>
      <c r="G336" s="10">
        <v>30.68</v>
      </c>
    </row>
    <row r="337" spans="1:7" x14ac:dyDescent="0.4">
      <c r="A337" s="10" t="s">
        <v>371</v>
      </c>
      <c r="B337" s="10">
        <v>3300001</v>
      </c>
      <c r="C337" s="10">
        <v>6300000</v>
      </c>
      <c r="D337" s="10">
        <v>4.9700000000000001E-2</v>
      </c>
      <c r="E337" s="10">
        <v>0.17369999999999999</v>
      </c>
      <c r="F337" s="10">
        <v>28.61</v>
      </c>
      <c r="G337" s="10">
        <v>31.48</v>
      </c>
    </row>
    <row r="338" spans="1:7" x14ac:dyDescent="0.4">
      <c r="A338" s="10" t="s">
        <v>371</v>
      </c>
      <c r="B338" s="10">
        <v>3600001</v>
      </c>
      <c r="C338" s="10">
        <v>6600000</v>
      </c>
      <c r="D338" s="10">
        <v>4.7300000000000002E-2</v>
      </c>
      <c r="E338" s="10">
        <v>0.17899999999999999</v>
      </c>
      <c r="F338" s="10">
        <v>26.4</v>
      </c>
      <c r="G338" s="10">
        <v>29.27</v>
      </c>
    </row>
    <row r="339" spans="1:7" x14ac:dyDescent="0.4">
      <c r="A339" s="10" t="s">
        <v>371</v>
      </c>
      <c r="B339" s="10">
        <v>3900001</v>
      </c>
      <c r="C339" s="10">
        <v>6900000</v>
      </c>
      <c r="D339" s="10">
        <v>5.1400000000000001E-2</v>
      </c>
      <c r="E339" s="10">
        <v>0.17910000000000001</v>
      </c>
      <c r="F339" s="10">
        <v>28.69</v>
      </c>
      <c r="G339" s="10">
        <v>31.56</v>
      </c>
    </row>
    <row r="340" spans="1:7" x14ac:dyDescent="0.4">
      <c r="A340" s="10" t="s">
        <v>371</v>
      </c>
      <c r="B340" s="10">
        <v>4200001</v>
      </c>
      <c r="C340" s="10">
        <v>7200000</v>
      </c>
      <c r="D340" s="10">
        <v>5.74E-2</v>
      </c>
      <c r="E340" s="10">
        <v>0.2041</v>
      </c>
      <c r="F340" s="10">
        <v>28.11</v>
      </c>
      <c r="G340" s="10">
        <v>30.98</v>
      </c>
    </row>
    <row r="341" spans="1:7" x14ac:dyDescent="0.4">
      <c r="A341" s="10" t="s">
        <v>371</v>
      </c>
      <c r="B341" s="10">
        <v>4500001</v>
      </c>
      <c r="C341" s="10">
        <v>7500000</v>
      </c>
      <c r="D341" s="10">
        <v>5.0299999999999997E-2</v>
      </c>
      <c r="E341" s="10">
        <v>0.1749</v>
      </c>
      <c r="F341" s="10">
        <v>28.76</v>
      </c>
      <c r="G341" s="10">
        <v>31.63</v>
      </c>
    </row>
    <row r="342" spans="1:7" x14ac:dyDescent="0.4">
      <c r="A342" s="10" t="s">
        <v>371</v>
      </c>
      <c r="B342" s="10">
        <v>4800001</v>
      </c>
      <c r="C342" s="10">
        <v>7800000</v>
      </c>
      <c r="D342" s="10">
        <v>4.8800000000000003E-2</v>
      </c>
      <c r="E342" s="10">
        <v>0.15820000000000001</v>
      </c>
      <c r="F342" s="10">
        <v>30.84</v>
      </c>
      <c r="G342" s="10">
        <v>33.71</v>
      </c>
    </row>
    <row r="343" spans="1:7" x14ac:dyDescent="0.4">
      <c r="A343" s="10" t="s">
        <v>371</v>
      </c>
      <c r="B343" s="10">
        <v>5100001</v>
      </c>
      <c r="C343" s="10">
        <v>8100000</v>
      </c>
      <c r="D343" s="10">
        <v>4.8800000000000003E-2</v>
      </c>
      <c r="E343" s="10">
        <v>0.17030000000000001</v>
      </c>
      <c r="F343" s="10">
        <v>28.64</v>
      </c>
      <c r="G343" s="10">
        <v>31.51</v>
      </c>
    </row>
    <row r="344" spans="1:7" x14ac:dyDescent="0.4">
      <c r="A344" s="10" t="s">
        <v>371</v>
      </c>
      <c r="B344" s="10">
        <v>5400001</v>
      </c>
      <c r="C344" s="10">
        <v>8400000</v>
      </c>
      <c r="D344" s="10">
        <v>4.4999999999999998E-2</v>
      </c>
      <c r="E344" s="10">
        <v>0.17169999999999999</v>
      </c>
      <c r="F344" s="10">
        <v>26.23</v>
      </c>
      <c r="G344" s="10">
        <v>29.1</v>
      </c>
    </row>
    <row r="345" spans="1:7" x14ac:dyDescent="0.4">
      <c r="A345" s="10" t="s">
        <v>371</v>
      </c>
      <c r="B345" s="10">
        <v>5700001</v>
      </c>
      <c r="C345" s="10">
        <v>8700000</v>
      </c>
      <c r="D345" s="10">
        <v>5.2400000000000002E-2</v>
      </c>
      <c r="E345" s="10">
        <v>0.19550000000000001</v>
      </c>
      <c r="F345" s="10">
        <v>26.78</v>
      </c>
      <c r="G345" s="10">
        <v>29.65</v>
      </c>
    </row>
    <row r="346" spans="1:7" x14ac:dyDescent="0.4">
      <c r="A346" s="10" t="s">
        <v>371</v>
      </c>
      <c r="B346" s="10">
        <v>6000001</v>
      </c>
      <c r="C346" s="10">
        <v>9000000</v>
      </c>
      <c r="D346" s="10">
        <v>4.9500000000000002E-2</v>
      </c>
      <c r="E346" s="10">
        <v>0.2026</v>
      </c>
      <c r="F346" s="10">
        <v>24.43</v>
      </c>
      <c r="G346" s="10">
        <v>27.3</v>
      </c>
    </row>
    <row r="347" spans="1:7" x14ac:dyDescent="0.4">
      <c r="A347" s="10" t="s">
        <v>371</v>
      </c>
      <c r="B347" s="10">
        <v>6300001</v>
      </c>
      <c r="C347" s="10">
        <v>9300000</v>
      </c>
      <c r="D347" s="10">
        <v>4.4299999999999999E-2</v>
      </c>
      <c r="E347" s="10">
        <v>0.2026</v>
      </c>
      <c r="F347" s="10">
        <v>21.85</v>
      </c>
      <c r="G347" s="10">
        <v>24.72</v>
      </c>
    </row>
    <row r="348" spans="1:7" x14ac:dyDescent="0.4">
      <c r="A348" s="10" t="s">
        <v>371</v>
      </c>
      <c r="B348" s="10">
        <v>6600001</v>
      </c>
      <c r="C348" s="10">
        <v>9600000</v>
      </c>
      <c r="D348" s="10">
        <v>4.6699999999999998E-2</v>
      </c>
      <c r="E348" s="10">
        <v>0.22120000000000001</v>
      </c>
      <c r="F348" s="10">
        <v>21.09</v>
      </c>
      <c r="G348" s="10">
        <v>23.96</v>
      </c>
    </row>
    <row r="349" spans="1:7" x14ac:dyDescent="0.4">
      <c r="A349" s="10" t="s">
        <v>371</v>
      </c>
      <c r="B349" s="10">
        <v>6900001</v>
      </c>
      <c r="C349" s="10">
        <v>9900000</v>
      </c>
      <c r="D349" s="10">
        <v>4.2500000000000003E-2</v>
      </c>
      <c r="E349" s="10">
        <v>0.22140000000000001</v>
      </c>
      <c r="F349" s="10">
        <v>19.21</v>
      </c>
      <c r="G349" s="10">
        <v>22.08</v>
      </c>
    </row>
    <row r="350" spans="1:7" x14ac:dyDescent="0.4">
      <c r="A350" s="10" t="s">
        <v>371</v>
      </c>
      <c r="B350" s="10">
        <v>7200001</v>
      </c>
      <c r="C350" s="10">
        <v>10200000</v>
      </c>
      <c r="D350" s="10">
        <v>3.8699999999999998E-2</v>
      </c>
      <c r="E350" s="10">
        <v>0.21429999999999999</v>
      </c>
      <c r="F350" s="10">
        <v>18.05</v>
      </c>
      <c r="G350" s="10">
        <v>20.92</v>
      </c>
    </row>
    <row r="351" spans="1:7" x14ac:dyDescent="0.4">
      <c r="A351" s="10" t="s">
        <v>371</v>
      </c>
      <c r="B351" s="10">
        <v>7500001</v>
      </c>
      <c r="C351" s="10">
        <v>10500000</v>
      </c>
      <c r="D351" s="10">
        <v>4.3999999999999997E-2</v>
      </c>
      <c r="E351" s="10">
        <v>0.2364</v>
      </c>
      <c r="F351" s="10">
        <v>18.600000000000001</v>
      </c>
      <c r="G351" s="10">
        <v>21.47</v>
      </c>
    </row>
    <row r="352" spans="1:7" x14ac:dyDescent="0.4">
      <c r="A352" s="10" t="s">
        <v>371</v>
      </c>
      <c r="B352" s="10">
        <v>7800001</v>
      </c>
      <c r="C352" s="10">
        <v>10800000</v>
      </c>
      <c r="D352" s="10">
        <v>4.5999999999999999E-2</v>
      </c>
      <c r="E352" s="10">
        <v>0.2477</v>
      </c>
      <c r="F352" s="10">
        <v>18.57</v>
      </c>
      <c r="G352" s="10">
        <v>21.44</v>
      </c>
    </row>
    <row r="353" spans="1:7" x14ac:dyDescent="0.4">
      <c r="A353" s="10" t="s">
        <v>371</v>
      </c>
      <c r="B353" s="10">
        <v>8100001</v>
      </c>
      <c r="C353" s="10">
        <v>11100000</v>
      </c>
      <c r="D353" s="10">
        <v>4.6199999999999998E-2</v>
      </c>
      <c r="E353" s="10">
        <v>0.24440000000000001</v>
      </c>
      <c r="F353" s="10">
        <v>18.89</v>
      </c>
      <c r="G353" s="10">
        <v>21.76</v>
      </c>
    </row>
    <row r="354" spans="1:7" x14ac:dyDescent="0.4">
      <c r="A354" s="10" t="s">
        <v>371</v>
      </c>
      <c r="B354" s="10">
        <v>8400001</v>
      </c>
      <c r="C354" s="10">
        <v>11400000</v>
      </c>
      <c r="D354" s="10">
        <v>5.3199999999999997E-2</v>
      </c>
      <c r="E354" s="10">
        <v>0.26290000000000002</v>
      </c>
      <c r="F354" s="10">
        <v>20.22</v>
      </c>
      <c r="G354" s="10">
        <v>23.09</v>
      </c>
    </row>
    <row r="355" spans="1:7" x14ac:dyDescent="0.4">
      <c r="A355" s="10" t="s">
        <v>371</v>
      </c>
      <c r="B355" s="10">
        <v>8700001</v>
      </c>
      <c r="C355" s="10">
        <v>11700000</v>
      </c>
      <c r="D355" s="10">
        <v>5.4699999999999999E-2</v>
      </c>
      <c r="E355" s="10">
        <v>0.2838</v>
      </c>
      <c r="F355" s="10">
        <v>19.29</v>
      </c>
      <c r="G355" s="10">
        <v>22.16</v>
      </c>
    </row>
    <row r="356" spans="1:7" x14ac:dyDescent="0.4">
      <c r="A356" s="10" t="s">
        <v>371</v>
      </c>
      <c r="B356" s="10">
        <v>9000001</v>
      </c>
      <c r="C356" s="10">
        <v>12000000</v>
      </c>
      <c r="D356" s="10">
        <v>5.7700000000000001E-2</v>
      </c>
      <c r="E356" s="10">
        <v>0.32419999999999999</v>
      </c>
      <c r="F356" s="10">
        <v>17.79</v>
      </c>
      <c r="G356" s="10">
        <v>20.66</v>
      </c>
    </row>
    <row r="357" spans="1:7" x14ac:dyDescent="0.4">
      <c r="A357" s="10" t="s">
        <v>371</v>
      </c>
      <c r="B357" s="10">
        <v>9300001</v>
      </c>
      <c r="C357" s="10">
        <v>12300000</v>
      </c>
      <c r="D357" s="10">
        <v>7.3499999999999996E-2</v>
      </c>
      <c r="E357" s="10">
        <v>0.3382</v>
      </c>
      <c r="F357" s="10">
        <v>21.72</v>
      </c>
      <c r="G357" s="10">
        <v>24.59</v>
      </c>
    </row>
    <row r="358" spans="1:7" x14ac:dyDescent="0.4">
      <c r="A358" s="10" t="s">
        <v>371</v>
      </c>
      <c r="B358" s="10">
        <v>9600001</v>
      </c>
      <c r="C358" s="10">
        <v>12600000</v>
      </c>
      <c r="D358" s="10">
        <v>7.3300000000000004E-2</v>
      </c>
      <c r="E358" s="10">
        <v>0.31890000000000002</v>
      </c>
      <c r="F358" s="10">
        <v>22.98</v>
      </c>
      <c r="G358" s="10">
        <v>25.85</v>
      </c>
    </row>
    <row r="359" spans="1:7" x14ac:dyDescent="0.4">
      <c r="A359" s="10" t="s">
        <v>371</v>
      </c>
      <c r="B359" s="10">
        <v>9900001</v>
      </c>
      <c r="C359" s="10">
        <v>12900000</v>
      </c>
      <c r="D359" s="10">
        <v>7.7600000000000002E-2</v>
      </c>
      <c r="E359" s="10">
        <v>0.32300000000000001</v>
      </c>
      <c r="F359" s="10">
        <v>24.04</v>
      </c>
      <c r="G359" s="10">
        <v>26.91</v>
      </c>
    </row>
    <row r="360" spans="1:7" x14ac:dyDescent="0.4">
      <c r="A360" s="10" t="s">
        <v>371</v>
      </c>
      <c r="B360" s="10">
        <v>10200001</v>
      </c>
      <c r="C360" s="10">
        <v>13200000</v>
      </c>
      <c r="D360" s="10">
        <v>7.7299999999999994E-2</v>
      </c>
      <c r="E360" s="10">
        <v>0.32690000000000002</v>
      </c>
      <c r="F360" s="10">
        <v>23.64</v>
      </c>
      <c r="G360" s="10">
        <v>26.51</v>
      </c>
    </row>
    <row r="361" spans="1:7" x14ac:dyDescent="0.4">
      <c r="A361" s="10" t="s">
        <v>371</v>
      </c>
      <c r="B361" s="10">
        <v>10500001</v>
      </c>
      <c r="C361" s="10">
        <v>13500000</v>
      </c>
      <c r="D361" s="10">
        <v>7.1999999999999995E-2</v>
      </c>
      <c r="E361" s="10">
        <v>0.35070000000000001</v>
      </c>
      <c r="F361" s="10">
        <v>20.53</v>
      </c>
      <c r="G361" s="10">
        <v>23.4</v>
      </c>
    </row>
    <row r="362" spans="1:7" x14ac:dyDescent="0.4">
      <c r="A362" s="10" t="s">
        <v>371</v>
      </c>
      <c r="B362" s="10">
        <v>10800001</v>
      </c>
      <c r="C362" s="10">
        <v>13800000</v>
      </c>
      <c r="D362" s="10">
        <v>7.3899999999999993E-2</v>
      </c>
      <c r="E362" s="10">
        <v>0.35830000000000001</v>
      </c>
      <c r="F362" s="10">
        <v>20.62</v>
      </c>
      <c r="G362" s="10">
        <v>23.49</v>
      </c>
    </row>
    <row r="363" spans="1:7" x14ac:dyDescent="0.4">
      <c r="A363" s="10" t="s">
        <v>371</v>
      </c>
      <c r="B363" s="10">
        <v>11100001</v>
      </c>
      <c r="C363" s="10">
        <v>14100000</v>
      </c>
      <c r="D363" s="10">
        <v>7.6600000000000001E-2</v>
      </c>
      <c r="E363" s="10">
        <v>0.37859999999999999</v>
      </c>
      <c r="F363" s="10">
        <v>20.25</v>
      </c>
      <c r="G363" s="10">
        <v>23.12</v>
      </c>
    </row>
    <row r="364" spans="1:7" x14ac:dyDescent="0.4">
      <c r="A364" s="10" t="s">
        <v>371</v>
      </c>
      <c r="B364" s="10">
        <v>11400001</v>
      </c>
      <c r="C364" s="10">
        <v>14400000</v>
      </c>
      <c r="D364" s="10">
        <v>7.6399999999999996E-2</v>
      </c>
      <c r="E364" s="10">
        <v>0.38429999999999997</v>
      </c>
      <c r="F364" s="10">
        <v>19.88</v>
      </c>
      <c r="G364" s="10">
        <v>22.75</v>
      </c>
    </row>
    <row r="365" spans="1:7" x14ac:dyDescent="0.4">
      <c r="A365" s="10" t="s">
        <v>371</v>
      </c>
      <c r="B365" s="10">
        <v>11700001</v>
      </c>
      <c r="C365" s="10">
        <v>14700000</v>
      </c>
      <c r="D365" s="10">
        <v>7.2499999999999995E-2</v>
      </c>
      <c r="E365" s="10">
        <v>0.36299999999999999</v>
      </c>
      <c r="F365" s="10">
        <v>19.97</v>
      </c>
      <c r="G365" s="10">
        <v>22.84</v>
      </c>
    </row>
    <row r="366" spans="1:7" x14ac:dyDescent="0.4">
      <c r="A366" s="10" t="s">
        <v>371</v>
      </c>
      <c r="B366" s="10">
        <v>12000001</v>
      </c>
      <c r="C366" s="10">
        <v>15000000</v>
      </c>
      <c r="D366" s="10">
        <v>6.9599999999999995E-2</v>
      </c>
      <c r="E366" s="10">
        <v>0.32419999999999999</v>
      </c>
      <c r="F366" s="10">
        <v>21.48</v>
      </c>
      <c r="G366" s="10">
        <v>24.35</v>
      </c>
    </row>
    <row r="367" spans="1:7" x14ac:dyDescent="0.4">
      <c r="A367" s="10" t="s">
        <v>371</v>
      </c>
      <c r="B367" s="10">
        <v>12300001</v>
      </c>
      <c r="C367" s="10">
        <v>15300000</v>
      </c>
      <c r="D367" s="10">
        <v>5.7099999999999998E-2</v>
      </c>
      <c r="E367" s="10">
        <v>0.315</v>
      </c>
      <c r="F367" s="10">
        <v>18.13</v>
      </c>
      <c r="G367" s="10">
        <v>21</v>
      </c>
    </row>
    <row r="368" spans="1:7" x14ac:dyDescent="0.4">
      <c r="A368" s="10" t="s">
        <v>371</v>
      </c>
      <c r="B368" s="10">
        <v>12600001</v>
      </c>
      <c r="C368" s="10">
        <v>15600000</v>
      </c>
      <c r="D368" s="10">
        <v>5.3499999999999999E-2</v>
      </c>
      <c r="E368" s="10">
        <v>0.33739999999999998</v>
      </c>
      <c r="F368" s="10">
        <v>15.86</v>
      </c>
      <c r="G368" s="10">
        <v>18.73</v>
      </c>
    </row>
    <row r="369" spans="1:7" x14ac:dyDescent="0.4">
      <c r="A369" s="10" t="s">
        <v>371</v>
      </c>
      <c r="B369" s="10">
        <v>12900001</v>
      </c>
      <c r="C369" s="10">
        <v>15900000</v>
      </c>
      <c r="D369" s="10">
        <v>4.7699999999999999E-2</v>
      </c>
      <c r="E369" s="10">
        <v>0.33510000000000001</v>
      </c>
      <c r="F369" s="10">
        <v>14.24</v>
      </c>
      <c r="G369" s="10">
        <v>17.11</v>
      </c>
    </row>
    <row r="370" spans="1:7" x14ac:dyDescent="0.4">
      <c r="A370" s="10" t="s">
        <v>371</v>
      </c>
      <c r="B370" s="10">
        <v>13200001</v>
      </c>
      <c r="C370" s="10">
        <v>16200000</v>
      </c>
      <c r="D370" s="10">
        <v>4.7699999999999999E-2</v>
      </c>
      <c r="E370" s="10">
        <v>0.32569999999999999</v>
      </c>
      <c r="F370" s="10">
        <v>14.64</v>
      </c>
      <c r="G370" s="10">
        <v>17.510000000000002</v>
      </c>
    </row>
    <row r="371" spans="1:7" x14ac:dyDescent="0.4">
      <c r="A371" s="10" t="s">
        <v>371</v>
      </c>
      <c r="B371" s="10">
        <v>13500001</v>
      </c>
      <c r="C371" s="10">
        <v>16500000</v>
      </c>
      <c r="D371" s="10">
        <v>5.1299999999999998E-2</v>
      </c>
      <c r="E371" s="10">
        <v>0.29370000000000002</v>
      </c>
      <c r="F371" s="10">
        <v>17.45</v>
      </c>
      <c r="G371" s="10">
        <v>20.32</v>
      </c>
    </row>
    <row r="372" spans="1:7" x14ac:dyDescent="0.4">
      <c r="A372" s="10" t="s">
        <v>371</v>
      </c>
      <c r="B372" s="10">
        <v>13800001</v>
      </c>
      <c r="C372" s="10">
        <v>16800000</v>
      </c>
      <c r="D372" s="10">
        <v>4.2500000000000003E-2</v>
      </c>
      <c r="E372" s="10">
        <v>0.28220000000000001</v>
      </c>
      <c r="F372" s="10">
        <v>15.06</v>
      </c>
      <c r="G372" s="10">
        <v>17.93</v>
      </c>
    </row>
    <row r="373" spans="1:7" x14ac:dyDescent="0.4">
      <c r="A373" s="10" t="s">
        <v>371</v>
      </c>
      <c r="B373" s="10">
        <v>14100001</v>
      </c>
      <c r="C373" s="10">
        <v>17100000</v>
      </c>
      <c r="D373" s="10">
        <v>4.9799999999999997E-2</v>
      </c>
      <c r="E373" s="10">
        <v>0.27860000000000001</v>
      </c>
      <c r="F373" s="10">
        <v>17.87</v>
      </c>
      <c r="G373" s="10">
        <v>20.74</v>
      </c>
    </row>
    <row r="374" spans="1:7" x14ac:dyDescent="0.4">
      <c r="A374" s="10" t="s">
        <v>371</v>
      </c>
      <c r="B374" s="10">
        <v>14400001</v>
      </c>
      <c r="C374" s="10">
        <v>17400000</v>
      </c>
      <c r="D374" s="10">
        <v>4.0300000000000002E-2</v>
      </c>
      <c r="E374" s="10">
        <v>0.24979999999999999</v>
      </c>
      <c r="F374" s="10">
        <v>16.13</v>
      </c>
      <c r="G374" s="10">
        <v>19</v>
      </c>
    </row>
    <row r="375" spans="1:7" x14ac:dyDescent="0.4">
      <c r="A375" s="10" t="s">
        <v>371</v>
      </c>
      <c r="B375" s="10">
        <v>14700001</v>
      </c>
      <c r="C375" s="10">
        <v>17700000</v>
      </c>
      <c r="D375" s="10">
        <v>4.02E-2</v>
      </c>
      <c r="E375" s="10">
        <v>0.23400000000000001</v>
      </c>
      <c r="F375" s="10">
        <v>17.190000000000001</v>
      </c>
      <c r="G375" s="10">
        <v>20.059999999999999</v>
      </c>
    </row>
    <row r="376" spans="1:7" x14ac:dyDescent="0.4">
      <c r="A376" s="10" t="s">
        <v>371</v>
      </c>
      <c r="B376" s="10">
        <v>15000001</v>
      </c>
      <c r="C376" s="10">
        <v>18000000</v>
      </c>
      <c r="D376" s="10">
        <v>3.6799999999999999E-2</v>
      </c>
      <c r="E376" s="10">
        <v>0.2213</v>
      </c>
      <c r="F376" s="10">
        <v>16.64</v>
      </c>
      <c r="G376" s="10">
        <v>19.510000000000002</v>
      </c>
    </row>
    <row r="377" spans="1:7" x14ac:dyDescent="0.4">
      <c r="A377" s="10" t="s">
        <v>371</v>
      </c>
      <c r="B377" s="10">
        <v>15300001</v>
      </c>
      <c r="C377" s="10">
        <v>18300000</v>
      </c>
      <c r="D377" s="10">
        <v>3.5400000000000001E-2</v>
      </c>
      <c r="E377" s="10">
        <v>0.2031</v>
      </c>
      <c r="F377" s="10">
        <v>17.420000000000002</v>
      </c>
      <c r="G377" s="10">
        <v>20.29</v>
      </c>
    </row>
    <row r="378" spans="1:7" x14ac:dyDescent="0.4">
      <c r="A378" s="10" t="s">
        <v>371</v>
      </c>
      <c r="B378" s="10">
        <v>15600001</v>
      </c>
      <c r="C378" s="10">
        <v>18600000</v>
      </c>
      <c r="D378" s="10">
        <v>4.41E-2</v>
      </c>
      <c r="E378" s="10">
        <v>0.19350000000000001</v>
      </c>
      <c r="F378" s="10">
        <v>22.81</v>
      </c>
      <c r="G378" s="10">
        <v>25.68</v>
      </c>
    </row>
    <row r="379" spans="1:7" x14ac:dyDescent="0.4">
      <c r="A379" s="10" t="s">
        <v>371</v>
      </c>
      <c r="B379" s="10">
        <v>15900001</v>
      </c>
      <c r="C379" s="10">
        <v>18900000</v>
      </c>
      <c r="D379" s="10">
        <v>4.2999999999999997E-2</v>
      </c>
      <c r="E379" s="10">
        <v>0.1898</v>
      </c>
      <c r="F379" s="10">
        <v>22.67</v>
      </c>
      <c r="G379" s="10">
        <v>25.54</v>
      </c>
    </row>
    <row r="380" spans="1:7" x14ac:dyDescent="0.4">
      <c r="A380" s="10" t="s">
        <v>371</v>
      </c>
      <c r="B380" s="10">
        <v>16200001</v>
      </c>
      <c r="C380" s="10">
        <v>19200000</v>
      </c>
      <c r="D380" s="10">
        <v>4.6100000000000002E-2</v>
      </c>
      <c r="E380" s="10">
        <v>0.19270000000000001</v>
      </c>
      <c r="F380" s="10">
        <v>23.92</v>
      </c>
      <c r="G380" s="10">
        <v>26.79</v>
      </c>
    </row>
    <row r="381" spans="1:7" x14ac:dyDescent="0.4">
      <c r="A381" s="10" t="s">
        <v>371</v>
      </c>
      <c r="B381" s="10">
        <v>16500001</v>
      </c>
      <c r="C381" s="10">
        <v>19500000</v>
      </c>
      <c r="D381" s="10">
        <v>4.4200000000000003E-2</v>
      </c>
      <c r="E381" s="10">
        <v>0.1837</v>
      </c>
      <c r="F381" s="10">
        <v>24.07</v>
      </c>
      <c r="G381" s="10">
        <v>26.94</v>
      </c>
    </row>
    <row r="382" spans="1:7" x14ac:dyDescent="0.4">
      <c r="A382" s="10" t="s">
        <v>371</v>
      </c>
      <c r="B382" s="10">
        <v>16800001</v>
      </c>
      <c r="C382" s="10">
        <v>19800000</v>
      </c>
      <c r="D382" s="10">
        <v>4.9500000000000002E-2</v>
      </c>
      <c r="E382" s="10">
        <v>0.1772</v>
      </c>
      <c r="F382" s="10">
        <v>27.96</v>
      </c>
      <c r="G382" s="10">
        <v>30.83</v>
      </c>
    </row>
    <row r="383" spans="1:7" x14ac:dyDescent="0.4">
      <c r="A383" s="10" t="s">
        <v>371</v>
      </c>
      <c r="B383" s="10">
        <v>17100001</v>
      </c>
      <c r="C383" s="10">
        <v>20100000</v>
      </c>
      <c r="D383" s="10">
        <v>4.2000000000000003E-2</v>
      </c>
      <c r="E383" s="10">
        <v>0.157</v>
      </c>
      <c r="F383" s="10">
        <v>26.72</v>
      </c>
      <c r="G383" s="10">
        <v>29.59</v>
      </c>
    </row>
    <row r="384" spans="1:7" x14ac:dyDescent="0.4">
      <c r="A384" s="10" t="s">
        <v>371</v>
      </c>
      <c r="B384" s="10">
        <v>17400001</v>
      </c>
      <c r="C384" s="10">
        <v>20400000</v>
      </c>
      <c r="D384" s="10">
        <v>4.3400000000000001E-2</v>
      </c>
      <c r="E384" s="10">
        <v>0.1542</v>
      </c>
      <c r="F384" s="10">
        <v>28.14</v>
      </c>
      <c r="G384" s="10">
        <v>31.01</v>
      </c>
    </row>
    <row r="385" spans="1:7" x14ac:dyDescent="0.4">
      <c r="A385" s="10" t="s">
        <v>371</v>
      </c>
      <c r="B385" s="10">
        <v>17700001</v>
      </c>
      <c r="C385" s="10">
        <v>20700000</v>
      </c>
      <c r="D385" s="10">
        <v>4.36E-2</v>
      </c>
      <c r="E385" s="10">
        <v>0.1522</v>
      </c>
      <c r="F385" s="10">
        <v>28.63</v>
      </c>
      <c r="G385" s="10">
        <v>31.5</v>
      </c>
    </row>
    <row r="386" spans="1:7" x14ac:dyDescent="0.4">
      <c r="A386" s="10" t="s">
        <v>371</v>
      </c>
      <c r="B386" s="10">
        <v>18000001</v>
      </c>
      <c r="C386" s="10">
        <v>21000000</v>
      </c>
      <c r="D386" s="10">
        <v>4.36E-2</v>
      </c>
      <c r="E386" s="10">
        <v>0.14879999999999999</v>
      </c>
      <c r="F386" s="10">
        <v>29.28</v>
      </c>
      <c r="G386" s="10">
        <v>32.15</v>
      </c>
    </row>
    <row r="387" spans="1:7" x14ac:dyDescent="0.4">
      <c r="A387" s="10" t="s">
        <v>371</v>
      </c>
      <c r="B387" s="10">
        <v>18300001</v>
      </c>
      <c r="C387" s="10">
        <v>21300000</v>
      </c>
      <c r="D387" s="10">
        <v>4.3099999999999999E-2</v>
      </c>
      <c r="E387" s="10">
        <v>0.14280000000000001</v>
      </c>
      <c r="F387" s="10">
        <v>30.17</v>
      </c>
      <c r="G387" s="10">
        <v>33.04</v>
      </c>
    </row>
    <row r="388" spans="1:7" x14ac:dyDescent="0.4">
      <c r="A388" s="10" t="s">
        <v>371</v>
      </c>
      <c r="B388" s="10">
        <v>18600001</v>
      </c>
      <c r="C388" s="10">
        <v>21600000</v>
      </c>
      <c r="D388" s="10">
        <v>3.4299999999999997E-2</v>
      </c>
      <c r="E388" s="10">
        <v>0.13619999999999999</v>
      </c>
      <c r="F388" s="10">
        <v>25.19</v>
      </c>
      <c r="G388" s="10">
        <v>28.06</v>
      </c>
    </row>
    <row r="389" spans="1:7" x14ac:dyDescent="0.4">
      <c r="A389" s="10" t="s">
        <v>371</v>
      </c>
      <c r="B389" s="10">
        <v>18900001</v>
      </c>
      <c r="C389" s="10">
        <v>21900000</v>
      </c>
      <c r="D389" s="10">
        <v>3.04E-2</v>
      </c>
      <c r="E389" s="10">
        <v>0.14560000000000001</v>
      </c>
      <c r="F389" s="10">
        <v>20.89</v>
      </c>
      <c r="G389" s="10">
        <v>23.76</v>
      </c>
    </row>
    <row r="390" spans="1:7" x14ac:dyDescent="0.4">
      <c r="A390" s="10" t="s">
        <v>371</v>
      </c>
      <c r="B390" s="10">
        <v>19200001</v>
      </c>
      <c r="C390" s="10">
        <v>22200000</v>
      </c>
      <c r="D390" s="10">
        <v>2.6100000000000002E-2</v>
      </c>
      <c r="E390" s="10">
        <v>0.14449999999999999</v>
      </c>
      <c r="F390" s="10">
        <v>18.05</v>
      </c>
      <c r="G390" s="10">
        <v>20.92</v>
      </c>
    </row>
    <row r="391" spans="1:7" x14ac:dyDescent="0.4">
      <c r="A391" s="10" t="s">
        <v>371</v>
      </c>
      <c r="B391" s="10">
        <v>19500001</v>
      </c>
      <c r="C391" s="10">
        <v>22500000</v>
      </c>
      <c r="D391" s="10">
        <v>2.4400000000000002E-2</v>
      </c>
      <c r="E391" s="10">
        <v>0.1411</v>
      </c>
      <c r="F391" s="10">
        <v>17.27</v>
      </c>
      <c r="G391" s="10">
        <v>20.14</v>
      </c>
    </row>
    <row r="392" spans="1:7" x14ac:dyDescent="0.4">
      <c r="A392" s="10" t="s">
        <v>371</v>
      </c>
      <c r="B392" s="10">
        <v>19800001</v>
      </c>
      <c r="C392" s="10">
        <v>22800000</v>
      </c>
      <c r="D392" s="10">
        <v>2.63E-2</v>
      </c>
      <c r="E392" s="10">
        <v>0.14119999999999999</v>
      </c>
      <c r="F392" s="10">
        <v>18.61</v>
      </c>
      <c r="G392" s="10">
        <v>21.48</v>
      </c>
    </row>
    <row r="393" spans="1:7" x14ac:dyDescent="0.4">
      <c r="A393" s="10" t="s">
        <v>371</v>
      </c>
      <c r="B393" s="10">
        <v>20100001</v>
      </c>
      <c r="C393" s="10">
        <v>23100000</v>
      </c>
      <c r="D393" s="10">
        <v>2.01E-2</v>
      </c>
      <c r="E393" s="10">
        <v>0.1421</v>
      </c>
      <c r="F393" s="10">
        <v>14.16</v>
      </c>
      <c r="G393" s="10">
        <v>17.03</v>
      </c>
    </row>
    <row r="394" spans="1:7" x14ac:dyDescent="0.4">
      <c r="A394" s="10" t="s">
        <v>371</v>
      </c>
      <c r="B394" s="10">
        <v>20400001</v>
      </c>
      <c r="C394" s="10">
        <v>23400000</v>
      </c>
      <c r="D394" s="10">
        <v>2.2800000000000001E-2</v>
      </c>
      <c r="E394" s="10">
        <v>0.14879999999999999</v>
      </c>
      <c r="F394" s="10">
        <v>15.31</v>
      </c>
      <c r="G394" s="10">
        <v>18.18</v>
      </c>
    </row>
    <row r="395" spans="1:7" x14ac:dyDescent="0.4">
      <c r="A395" s="10" t="s">
        <v>371</v>
      </c>
      <c r="B395" s="10">
        <v>20700001</v>
      </c>
      <c r="C395" s="10">
        <v>23700000</v>
      </c>
      <c r="D395" s="10">
        <v>1.9099999999999999E-2</v>
      </c>
      <c r="E395" s="10">
        <v>0.14449999999999999</v>
      </c>
      <c r="F395" s="10">
        <v>13.21</v>
      </c>
      <c r="G395" s="10">
        <v>16.079999999999998</v>
      </c>
    </row>
    <row r="396" spans="1:7" x14ac:dyDescent="0.4">
      <c r="A396" s="10" t="s">
        <v>371</v>
      </c>
      <c r="B396" s="10">
        <v>21000001</v>
      </c>
      <c r="C396" s="10">
        <v>24000000</v>
      </c>
      <c r="D396" s="10">
        <v>1.9099999999999999E-2</v>
      </c>
      <c r="E396" s="10">
        <v>0.1452</v>
      </c>
      <c r="F396" s="10">
        <v>13.15</v>
      </c>
      <c r="G396" s="10">
        <v>16.02</v>
      </c>
    </row>
    <row r="397" spans="1:7" x14ac:dyDescent="0.4">
      <c r="A397" s="10" t="s">
        <v>371</v>
      </c>
      <c r="B397" s="10">
        <v>21300001</v>
      </c>
      <c r="C397" s="10">
        <v>24300000</v>
      </c>
      <c r="D397" s="10">
        <v>2.24E-2</v>
      </c>
      <c r="E397" s="10">
        <v>0.15390000000000001</v>
      </c>
      <c r="F397" s="10">
        <v>14.56</v>
      </c>
      <c r="G397" s="10">
        <v>17.43</v>
      </c>
    </row>
    <row r="398" spans="1:7" x14ac:dyDescent="0.4">
      <c r="A398" s="10" t="s">
        <v>371</v>
      </c>
      <c r="B398" s="10">
        <v>21600001</v>
      </c>
      <c r="C398" s="10">
        <v>24600000</v>
      </c>
      <c r="D398" s="10">
        <v>3.0599999999999999E-2</v>
      </c>
      <c r="E398" s="10">
        <v>0.16569999999999999</v>
      </c>
      <c r="F398" s="10">
        <v>18.47</v>
      </c>
      <c r="G398" s="10">
        <v>21.34</v>
      </c>
    </row>
    <row r="399" spans="1:7" x14ac:dyDescent="0.4">
      <c r="A399" s="10" t="s">
        <v>371</v>
      </c>
      <c r="B399" s="10">
        <v>21900001</v>
      </c>
      <c r="C399" s="10">
        <v>24900000</v>
      </c>
      <c r="D399" s="10">
        <v>3.73E-2</v>
      </c>
      <c r="E399" s="10">
        <v>0.1522</v>
      </c>
      <c r="F399" s="10">
        <v>24.51</v>
      </c>
      <c r="G399" s="10">
        <v>27.38</v>
      </c>
    </row>
    <row r="400" spans="1:7" x14ac:dyDescent="0.4">
      <c r="A400" s="10" t="s">
        <v>371</v>
      </c>
      <c r="B400" s="10">
        <v>22200001</v>
      </c>
      <c r="C400" s="10">
        <v>25200000</v>
      </c>
      <c r="D400" s="10">
        <v>3.5200000000000002E-2</v>
      </c>
      <c r="E400" s="10">
        <v>0.13900000000000001</v>
      </c>
      <c r="F400" s="10">
        <v>25.34</v>
      </c>
      <c r="G400" s="10">
        <v>28.21</v>
      </c>
    </row>
    <row r="401" spans="1:7" x14ac:dyDescent="0.4">
      <c r="A401" s="10" t="s">
        <v>371</v>
      </c>
      <c r="B401" s="10">
        <v>22500001</v>
      </c>
      <c r="C401" s="10">
        <v>25500000</v>
      </c>
      <c r="D401" s="10">
        <v>3.5200000000000002E-2</v>
      </c>
      <c r="E401" s="10">
        <v>0.13400000000000001</v>
      </c>
      <c r="F401" s="10">
        <v>26.28</v>
      </c>
      <c r="G401" s="10">
        <v>29.15</v>
      </c>
    </row>
    <row r="402" spans="1:7" x14ac:dyDescent="0.4">
      <c r="A402" s="10" t="s">
        <v>371</v>
      </c>
      <c r="B402" s="10">
        <v>22800001</v>
      </c>
      <c r="C402" s="10">
        <v>25800000</v>
      </c>
      <c r="D402" s="10">
        <v>2.8199999999999999E-2</v>
      </c>
      <c r="E402" s="10">
        <v>0.1166</v>
      </c>
      <c r="F402" s="10">
        <v>24.22</v>
      </c>
      <c r="G402" s="10">
        <v>27.09</v>
      </c>
    </row>
    <row r="403" spans="1:7" x14ac:dyDescent="0.4">
      <c r="A403" s="10" t="s">
        <v>371</v>
      </c>
      <c r="B403" s="10">
        <v>23100001</v>
      </c>
      <c r="C403" s="10">
        <v>26100000</v>
      </c>
      <c r="D403" s="10">
        <v>3.0099999999999998E-2</v>
      </c>
      <c r="E403" s="10">
        <v>0.105</v>
      </c>
      <c r="F403" s="10">
        <v>28.63</v>
      </c>
      <c r="G403" s="10">
        <v>31.5</v>
      </c>
    </row>
    <row r="404" spans="1:7" x14ac:dyDescent="0.4">
      <c r="A404" s="10" t="s">
        <v>371</v>
      </c>
      <c r="B404" s="10">
        <v>23400001</v>
      </c>
      <c r="C404" s="10">
        <v>26400000</v>
      </c>
      <c r="D404" s="10">
        <v>2.5999999999999999E-2</v>
      </c>
      <c r="E404" s="10">
        <v>9.8900000000000002E-2</v>
      </c>
      <c r="F404" s="10">
        <v>26.26</v>
      </c>
      <c r="G404" s="10">
        <v>29.13</v>
      </c>
    </row>
    <row r="405" spans="1:7" x14ac:dyDescent="0.4">
      <c r="A405" s="10" t="s">
        <v>371</v>
      </c>
      <c r="B405" s="10">
        <v>23700001</v>
      </c>
      <c r="C405" s="10">
        <v>26700000</v>
      </c>
      <c r="D405" s="10">
        <v>2.2599999999999999E-2</v>
      </c>
      <c r="E405" s="10">
        <v>0.10100000000000001</v>
      </c>
      <c r="F405" s="10">
        <v>22.33</v>
      </c>
      <c r="G405" s="10">
        <v>25.2</v>
      </c>
    </row>
    <row r="406" spans="1:7" x14ac:dyDescent="0.4">
      <c r="A406" s="10" t="s">
        <v>371</v>
      </c>
      <c r="B406" s="10">
        <v>24000001</v>
      </c>
      <c r="C406" s="10">
        <v>27000000</v>
      </c>
      <c r="D406" s="10">
        <v>2.47E-2</v>
      </c>
      <c r="E406" s="10">
        <v>9.9199999999999997E-2</v>
      </c>
      <c r="F406" s="10">
        <v>24.89</v>
      </c>
      <c r="G406" s="10">
        <v>27.76</v>
      </c>
    </row>
    <row r="407" spans="1:7" x14ac:dyDescent="0.4">
      <c r="A407" s="10" t="s">
        <v>371</v>
      </c>
      <c r="B407" s="10">
        <v>24300001</v>
      </c>
      <c r="C407" s="10">
        <v>27300000</v>
      </c>
      <c r="D407" s="10">
        <v>0.02</v>
      </c>
      <c r="E407" s="10">
        <v>8.6400000000000005E-2</v>
      </c>
      <c r="F407" s="10">
        <v>23.18</v>
      </c>
      <c r="G407" s="10">
        <v>26.05</v>
      </c>
    </row>
    <row r="408" spans="1:7" x14ac:dyDescent="0.4">
      <c r="A408" s="10" t="s">
        <v>371</v>
      </c>
      <c r="B408" s="10">
        <v>24600001</v>
      </c>
      <c r="C408" s="10">
        <v>27600000</v>
      </c>
      <c r="D408" s="10">
        <v>1.18E-2</v>
      </c>
      <c r="E408" s="10">
        <v>0.1103</v>
      </c>
      <c r="F408" s="10">
        <v>10.73</v>
      </c>
      <c r="G408" s="10">
        <v>13.6</v>
      </c>
    </row>
    <row r="409" spans="1:7" x14ac:dyDescent="0.4">
      <c r="A409" s="10" t="s">
        <v>371</v>
      </c>
      <c r="B409" s="10">
        <v>24900001</v>
      </c>
      <c r="C409" s="10">
        <v>27794584</v>
      </c>
      <c r="D409" s="10">
        <v>5.3E-3</v>
      </c>
      <c r="E409" s="10">
        <v>0.1288</v>
      </c>
      <c r="F409" s="10">
        <v>4</v>
      </c>
      <c r="G409" s="10">
        <v>6.87</v>
      </c>
    </row>
    <row r="410" spans="1:7" x14ac:dyDescent="0.4">
      <c r="A410" s="10" t="s">
        <v>372</v>
      </c>
      <c r="B410" s="10">
        <v>1</v>
      </c>
      <c r="C410" s="10">
        <v>3000000</v>
      </c>
      <c r="D410" s="10">
        <v>3.44E-2</v>
      </c>
      <c r="E410" s="10">
        <v>0.23100000000000001</v>
      </c>
      <c r="F410" s="10">
        <v>14.88</v>
      </c>
      <c r="G410" s="10">
        <v>17.75</v>
      </c>
    </row>
    <row r="411" spans="1:7" x14ac:dyDescent="0.4">
      <c r="A411" s="10" t="s">
        <v>372</v>
      </c>
      <c r="B411" s="10">
        <v>300001</v>
      </c>
      <c r="C411" s="10">
        <v>3300000</v>
      </c>
      <c r="D411" s="10">
        <v>3.5200000000000002E-2</v>
      </c>
      <c r="E411" s="10">
        <v>0.23760000000000001</v>
      </c>
      <c r="F411" s="10">
        <v>14.83</v>
      </c>
      <c r="G411" s="10">
        <v>17.7</v>
      </c>
    </row>
    <row r="412" spans="1:7" x14ac:dyDescent="0.4">
      <c r="A412" s="10" t="s">
        <v>372</v>
      </c>
      <c r="B412" s="10">
        <v>600001</v>
      </c>
      <c r="C412" s="10">
        <v>3600000</v>
      </c>
      <c r="D412" s="10">
        <v>3.5099999999999999E-2</v>
      </c>
      <c r="E412" s="10">
        <v>0.23830000000000001</v>
      </c>
      <c r="F412" s="10">
        <v>14.73</v>
      </c>
      <c r="G412" s="10">
        <v>17.600000000000001</v>
      </c>
    </row>
    <row r="413" spans="1:7" x14ac:dyDescent="0.4">
      <c r="A413" s="10" t="s">
        <v>372</v>
      </c>
      <c r="B413" s="10">
        <v>900001</v>
      </c>
      <c r="C413" s="10">
        <v>3900000</v>
      </c>
      <c r="D413" s="10">
        <v>3.7600000000000001E-2</v>
      </c>
      <c r="E413" s="10">
        <v>0.24440000000000001</v>
      </c>
      <c r="F413" s="10">
        <v>15.37</v>
      </c>
      <c r="G413" s="10">
        <v>18.239999999999998</v>
      </c>
    </row>
    <row r="414" spans="1:7" x14ac:dyDescent="0.4">
      <c r="A414" s="10" t="s">
        <v>372</v>
      </c>
      <c r="B414" s="10">
        <v>1200001</v>
      </c>
      <c r="C414" s="10">
        <v>4200000</v>
      </c>
      <c r="D414" s="10">
        <v>3.9100000000000003E-2</v>
      </c>
      <c r="E414" s="10">
        <v>0.245</v>
      </c>
      <c r="F414" s="10">
        <v>15.95</v>
      </c>
      <c r="G414" s="10">
        <v>18.82</v>
      </c>
    </row>
    <row r="415" spans="1:7" x14ac:dyDescent="0.4">
      <c r="A415" s="10" t="s">
        <v>372</v>
      </c>
      <c r="B415" s="10">
        <v>1500001</v>
      </c>
      <c r="C415" s="10">
        <v>4500000</v>
      </c>
      <c r="D415" s="10">
        <v>2.93E-2</v>
      </c>
      <c r="E415" s="10">
        <v>0.24410000000000001</v>
      </c>
      <c r="F415" s="10">
        <v>12</v>
      </c>
      <c r="G415" s="10">
        <v>14.87</v>
      </c>
    </row>
    <row r="416" spans="1:7" x14ac:dyDescent="0.4">
      <c r="A416" s="10" t="s">
        <v>372</v>
      </c>
      <c r="B416" s="10">
        <v>1800001</v>
      </c>
      <c r="C416" s="10">
        <v>4800000</v>
      </c>
      <c r="D416" s="10">
        <v>3.5700000000000003E-2</v>
      </c>
      <c r="E416" s="10">
        <v>0.248</v>
      </c>
      <c r="F416" s="10">
        <v>14.38</v>
      </c>
      <c r="G416" s="10">
        <v>17.25</v>
      </c>
    </row>
    <row r="417" spans="1:7" x14ac:dyDescent="0.4">
      <c r="A417" s="10" t="s">
        <v>372</v>
      </c>
      <c r="B417" s="10">
        <v>2100001</v>
      </c>
      <c r="C417" s="10">
        <v>5100000</v>
      </c>
      <c r="D417" s="10">
        <v>4.2299999999999997E-2</v>
      </c>
      <c r="E417" s="10">
        <v>0.26919999999999999</v>
      </c>
      <c r="F417" s="10">
        <v>15.73</v>
      </c>
      <c r="G417" s="10">
        <v>18.600000000000001</v>
      </c>
    </row>
    <row r="418" spans="1:7" x14ac:dyDescent="0.4">
      <c r="A418" s="10" t="s">
        <v>372</v>
      </c>
      <c r="B418" s="10">
        <v>2400001</v>
      </c>
      <c r="C418" s="10">
        <v>5400000</v>
      </c>
      <c r="D418" s="10">
        <v>4.7300000000000002E-2</v>
      </c>
      <c r="E418" s="10">
        <v>0.27360000000000001</v>
      </c>
      <c r="F418" s="10">
        <v>17.27</v>
      </c>
      <c r="G418" s="10">
        <v>20.14</v>
      </c>
    </row>
    <row r="419" spans="1:7" x14ac:dyDescent="0.4">
      <c r="A419" s="10" t="s">
        <v>372</v>
      </c>
      <c r="B419" s="10">
        <v>2700001</v>
      </c>
      <c r="C419" s="10">
        <v>5700000</v>
      </c>
      <c r="D419" s="10">
        <v>4.36E-2</v>
      </c>
      <c r="E419" s="10">
        <v>0.24590000000000001</v>
      </c>
      <c r="F419" s="10">
        <v>17.75</v>
      </c>
      <c r="G419" s="10">
        <v>20.62</v>
      </c>
    </row>
    <row r="420" spans="1:7" x14ac:dyDescent="0.4">
      <c r="A420" s="10" t="s">
        <v>372</v>
      </c>
      <c r="B420" s="10">
        <v>3000001</v>
      </c>
      <c r="C420" s="10">
        <v>6000000</v>
      </c>
      <c r="D420" s="10">
        <v>5.1400000000000001E-2</v>
      </c>
      <c r="E420" s="10">
        <v>0.25650000000000001</v>
      </c>
      <c r="F420" s="10">
        <v>20.02</v>
      </c>
      <c r="G420" s="10">
        <v>22.89</v>
      </c>
    </row>
    <row r="421" spans="1:7" x14ac:dyDescent="0.4">
      <c r="A421" s="10" t="s">
        <v>372</v>
      </c>
      <c r="B421" s="10">
        <v>3300001</v>
      </c>
      <c r="C421" s="10">
        <v>6300000</v>
      </c>
      <c r="D421" s="10">
        <v>5.9400000000000001E-2</v>
      </c>
      <c r="E421" s="10">
        <v>0.26340000000000002</v>
      </c>
      <c r="F421" s="10">
        <v>22.54</v>
      </c>
      <c r="G421" s="10">
        <v>25.41</v>
      </c>
    </row>
    <row r="422" spans="1:7" x14ac:dyDescent="0.4">
      <c r="A422" s="10" t="s">
        <v>372</v>
      </c>
      <c r="B422" s="10">
        <v>3600001</v>
      </c>
      <c r="C422" s="10">
        <v>6600000</v>
      </c>
      <c r="D422" s="10">
        <v>6.6100000000000006E-2</v>
      </c>
      <c r="E422" s="10">
        <v>0.26669999999999999</v>
      </c>
      <c r="F422" s="10">
        <v>24.78</v>
      </c>
      <c r="G422" s="10">
        <v>27.65</v>
      </c>
    </row>
    <row r="423" spans="1:7" x14ac:dyDescent="0.4">
      <c r="A423" s="10" t="s">
        <v>372</v>
      </c>
      <c r="B423" s="10">
        <v>3900001</v>
      </c>
      <c r="C423" s="10">
        <v>6900000</v>
      </c>
      <c r="D423" s="10">
        <v>6.3700000000000007E-2</v>
      </c>
      <c r="E423" s="10">
        <v>0.2732</v>
      </c>
      <c r="F423" s="10">
        <v>23.32</v>
      </c>
      <c r="G423" s="10">
        <v>26.19</v>
      </c>
    </row>
    <row r="424" spans="1:7" x14ac:dyDescent="0.4">
      <c r="A424" s="10" t="s">
        <v>372</v>
      </c>
      <c r="B424" s="10">
        <v>4200001</v>
      </c>
      <c r="C424" s="10">
        <v>7200000</v>
      </c>
      <c r="D424" s="10">
        <v>6.59E-2</v>
      </c>
      <c r="E424" s="10">
        <v>0.2823</v>
      </c>
      <c r="F424" s="10">
        <v>23.35</v>
      </c>
      <c r="G424" s="10">
        <v>26.22</v>
      </c>
    </row>
    <row r="425" spans="1:7" x14ac:dyDescent="0.4">
      <c r="A425" s="10" t="s">
        <v>372</v>
      </c>
      <c r="B425" s="10">
        <v>4500001</v>
      </c>
      <c r="C425" s="10">
        <v>7500000</v>
      </c>
      <c r="D425" s="10">
        <v>7.2499999999999995E-2</v>
      </c>
      <c r="E425" s="10">
        <v>0.29599999999999999</v>
      </c>
      <c r="F425" s="10">
        <v>24.48</v>
      </c>
      <c r="G425" s="10">
        <v>27.35</v>
      </c>
    </row>
    <row r="426" spans="1:7" x14ac:dyDescent="0.4">
      <c r="A426" s="10" t="s">
        <v>372</v>
      </c>
      <c r="B426" s="10">
        <v>4800001</v>
      </c>
      <c r="C426" s="10">
        <v>7800000</v>
      </c>
      <c r="D426" s="10">
        <v>6.4399999999999999E-2</v>
      </c>
      <c r="E426" s="10">
        <v>0.30459999999999998</v>
      </c>
      <c r="F426" s="10">
        <v>21.13</v>
      </c>
      <c r="G426" s="10">
        <v>24</v>
      </c>
    </row>
    <row r="427" spans="1:7" x14ac:dyDescent="0.4">
      <c r="A427" s="10" t="s">
        <v>372</v>
      </c>
      <c r="B427" s="10">
        <v>5100001</v>
      </c>
      <c r="C427" s="10">
        <v>8100000</v>
      </c>
      <c r="D427" s="10">
        <v>6.0299999999999999E-2</v>
      </c>
      <c r="E427" s="10">
        <v>0.29659999999999997</v>
      </c>
      <c r="F427" s="10">
        <v>20.32</v>
      </c>
      <c r="G427" s="10">
        <v>23.19</v>
      </c>
    </row>
    <row r="428" spans="1:7" x14ac:dyDescent="0.4">
      <c r="A428" s="10" t="s">
        <v>372</v>
      </c>
      <c r="B428" s="10">
        <v>5400001</v>
      </c>
      <c r="C428" s="10">
        <v>8400000</v>
      </c>
      <c r="D428" s="10">
        <v>6.4199999999999993E-2</v>
      </c>
      <c r="E428" s="10">
        <v>0.30549999999999999</v>
      </c>
      <c r="F428" s="10">
        <v>21.01</v>
      </c>
      <c r="G428" s="10">
        <v>23.88</v>
      </c>
    </row>
    <row r="429" spans="1:7" x14ac:dyDescent="0.4">
      <c r="A429" s="10" t="s">
        <v>372</v>
      </c>
      <c r="B429" s="10">
        <v>5700001</v>
      </c>
      <c r="C429" s="10">
        <v>8700000</v>
      </c>
      <c r="D429" s="10">
        <v>6.3299999999999995E-2</v>
      </c>
      <c r="E429" s="10">
        <v>0.3251</v>
      </c>
      <c r="F429" s="10">
        <v>19.489999999999998</v>
      </c>
      <c r="G429" s="10">
        <v>22.36</v>
      </c>
    </row>
    <row r="430" spans="1:7" x14ac:dyDescent="0.4">
      <c r="A430" s="10" t="s">
        <v>372</v>
      </c>
      <c r="B430" s="10">
        <v>6000001</v>
      </c>
      <c r="C430" s="10">
        <v>9000000</v>
      </c>
      <c r="D430" s="10">
        <v>5.5800000000000002E-2</v>
      </c>
      <c r="E430" s="10">
        <v>0.31769999999999998</v>
      </c>
      <c r="F430" s="10">
        <v>17.55</v>
      </c>
      <c r="G430" s="10">
        <v>20.420000000000002</v>
      </c>
    </row>
    <row r="431" spans="1:7" x14ac:dyDescent="0.4">
      <c r="A431" s="10" t="s">
        <v>372</v>
      </c>
      <c r="B431" s="10">
        <v>6300001</v>
      </c>
      <c r="C431" s="10">
        <v>9300000</v>
      </c>
      <c r="D431" s="10">
        <v>4.5199999999999997E-2</v>
      </c>
      <c r="E431" s="10">
        <v>0.2908</v>
      </c>
      <c r="F431" s="10">
        <v>15.55</v>
      </c>
      <c r="G431" s="10">
        <v>18.420000000000002</v>
      </c>
    </row>
    <row r="432" spans="1:7" x14ac:dyDescent="0.4">
      <c r="A432" s="10" t="s">
        <v>372</v>
      </c>
      <c r="B432" s="10">
        <v>6600001</v>
      </c>
      <c r="C432" s="10">
        <v>9600000</v>
      </c>
      <c r="D432" s="10">
        <v>3.6900000000000002E-2</v>
      </c>
      <c r="E432" s="10">
        <v>0.26929999999999998</v>
      </c>
      <c r="F432" s="10">
        <v>13.7</v>
      </c>
      <c r="G432" s="10">
        <v>16.57</v>
      </c>
    </row>
    <row r="433" spans="1:7" x14ac:dyDescent="0.4">
      <c r="A433" s="10" t="s">
        <v>372</v>
      </c>
      <c r="B433" s="10">
        <v>6900001</v>
      </c>
      <c r="C433" s="10">
        <v>9900000</v>
      </c>
      <c r="D433" s="10">
        <v>3.61E-2</v>
      </c>
      <c r="E433" s="10">
        <v>0.24829999999999999</v>
      </c>
      <c r="F433" s="10">
        <v>14.55</v>
      </c>
      <c r="G433" s="10">
        <v>17.420000000000002</v>
      </c>
    </row>
    <row r="434" spans="1:7" x14ac:dyDescent="0.4">
      <c r="A434" s="10" t="s">
        <v>372</v>
      </c>
      <c r="B434" s="10">
        <v>7200001</v>
      </c>
      <c r="C434" s="10">
        <v>10200000</v>
      </c>
      <c r="D434" s="10">
        <v>2.8899999999999999E-2</v>
      </c>
      <c r="E434" s="10">
        <v>0.23749999999999999</v>
      </c>
      <c r="F434" s="10">
        <v>12.19</v>
      </c>
      <c r="G434" s="10">
        <v>15.06</v>
      </c>
    </row>
    <row r="435" spans="1:7" x14ac:dyDescent="0.4">
      <c r="A435" s="10" t="s">
        <v>372</v>
      </c>
      <c r="B435" s="10">
        <v>7500001</v>
      </c>
      <c r="C435" s="10">
        <v>10500000</v>
      </c>
      <c r="D435" s="10">
        <v>3.1300000000000001E-2</v>
      </c>
      <c r="E435" s="10">
        <v>0.25490000000000002</v>
      </c>
      <c r="F435" s="10">
        <v>12.27</v>
      </c>
      <c r="G435" s="10">
        <v>15.14</v>
      </c>
    </row>
    <row r="436" spans="1:7" x14ac:dyDescent="0.4">
      <c r="A436" s="10" t="s">
        <v>372</v>
      </c>
      <c r="B436" s="10">
        <v>7800001</v>
      </c>
      <c r="C436" s="10">
        <v>10800000</v>
      </c>
      <c r="D436" s="10">
        <v>4.2099999999999999E-2</v>
      </c>
      <c r="E436" s="10">
        <v>0.26040000000000002</v>
      </c>
      <c r="F436" s="10">
        <v>16.149999999999999</v>
      </c>
      <c r="G436" s="10">
        <v>19.02</v>
      </c>
    </row>
    <row r="437" spans="1:7" x14ac:dyDescent="0.4">
      <c r="A437" s="10" t="s">
        <v>372</v>
      </c>
      <c r="B437" s="10">
        <v>8100001</v>
      </c>
      <c r="C437" s="10">
        <v>11100000</v>
      </c>
      <c r="D437" s="10">
        <v>4.5900000000000003E-2</v>
      </c>
      <c r="E437" s="10">
        <v>0.26240000000000002</v>
      </c>
      <c r="F437" s="10">
        <v>17.510000000000002</v>
      </c>
      <c r="G437" s="10">
        <v>20.38</v>
      </c>
    </row>
    <row r="438" spans="1:7" x14ac:dyDescent="0.4">
      <c r="A438" s="10" t="s">
        <v>372</v>
      </c>
      <c r="B438" s="10">
        <v>8400001</v>
      </c>
      <c r="C438" s="10">
        <v>11400000</v>
      </c>
      <c r="D438" s="10">
        <v>3.8800000000000001E-2</v>
      </c>
      <c r="E438" s="10">
        <v>0.2455</v>
      </c>
      <c r="F438" s="10">
        <v>15.8</v>
      </c>
      <c r="G438" s="10">
        <v>18.670000000000002</v>
      </c>
    </row>
    <row r="439" spans="1:7" x14ac:dyDescent="0.4">
      <c r="A439" s="10" t="s">
        <v>372</v>
      </c>
      <c r="B439" s="10">
        <v>8700001</v>
      </c>
      <c r="C439" s="10">
        <v>11700000</v>
      </c>
      <c r="D439" s="10">
        <v>4.9099999999999998E-2</v>
      </c>
      <c r="E439" s="10">
        <v>0.2596</v>
      </c>
      <c r="F439" s="10">
        <v>18.899999999999999</v>
      </c>
      <c r="G439" s="10">
        <v>21.77</v>
      </c>
    </row>
    <row r="440" spans="1:7" x14ac:dyDescent="0.4">
      <c r="A440" s="10" t="s">
        <v>372</v>
      </c>
      <c r="B440" s="10">
        <v>9000001</v>
      </c>
      <c r="C440" s="10">
        <v>12000000</v>
      </c>
      <c r="D440" s="10">
        <v>5.6300000000000003E-2</v>
      </c>
      <c r="E440" s="10">
        <v>0.2611</v>
      </c>
      <c r="F440" s="10">
        <v>21.56</v>
      </c>
      <c r="G440" s="10">
        <v>24.43</v>
      </c>
    </row>
    <row r="441" spans="1:7" x14ac:dyDescent="0.4">
      <c r="A441" s="10" t="s">
        <v>372</v>
      </c>
      <c r="B441" s="10">
        <v>9300001</v>
      </c>
      <c r="C441" s="10">
        <v>12300000</v>
      </c>
      <c r="D441" s="10">
        <v>6.3299999999999995E-2</v>
      </c>
      <c r="E441" s="10">
        <v>0.28100000000000003</v>
      </c>
      <c r="F441" s="10">
        <v>22.52</v>
      </c>
      <c r="G441" s="10">
        <v>25.39</v>
      </c>
    </row>
    <row r="442" spans="1:7" x14ac:dyDescent="0.4">
      <c r="A442" s="10" t="s">
        <v>372</v>
      </c>
      <c r="B442" s="10">
        <v>9600001</v>
      </c>
      <c r="C442" s="10">
        <v>12600000</v>
      </c>
      <c r="D442" s="10">
        <v>7.4700000000000003E-2</v>
      </c>
      <c r="E442" s="10">
        <v>0.31919999999999998</v>
      </c>
      <c r="F442" s="10">
        <v>23.4</v>
      </c>
      <c r="G442" s="10">
        <v>26.27</v>
      </c>
    </row>
    <row r="443" spans="1:7" x14ac:dyDescent="0.4">
      <c r="A443" s="10" t="s">
        <v>372</v>
      </c>
      <c r="B443" s="10">
        <v>9900001</v>
      </c>
      <c r="C443" s="10">
        <v>12900000</v>
      </c>
      <c r="D443" s="10">
        <v>7.51E-2</v>
      </c>
      <c r="E443" s="10">
        <v>0.34300000000000003</v>
      </c>
      <c r="F443" s="10">
        <v>21.9</v>
      </c>
      <c r="G443" s="10">
        <v>24.77</v>
      </c>
    </row>
    <row r="444" spans="1:7" x14ac:dyDescent="0.4">
      <c r="A444" s="10" t="s">
        <v>372</v>
      </c>
      <c r="B444" s="10">
        <v>10200001</v>
      </c>
      <c r="C444" s="10">
        <v>13200000</v>
      </c>
      <c r="D444" s="10">
        <v>8.2900000000000001E-2</v>
      </c>
      <c r="E444" s="10">
        <v>0.34410000000000002</v>
      </c>
      <c r="F444" s="10">
        <v>24.1</v>
      </c>
      <c r="G444" s="10">
        <v>26.97</v>
      </c>
    </row>
    <row r="445" spans="1:7" x14ac:dyDescent="0.4">
      <c r="A445" s="10" t="s">
        <v>372</v>
      </c>
      <c r="B445" s="10">
        <v>10500001</v>
      </c>
      <c r="C445" s="10">
        <v>13500000</v>
      </c>
      <c r="D445" s="10">
        <v>7.5999999999999998E-2</v>
      </c>
      <c r="E445" s="10">
        <v>0.30049999999999999</v>
      </c>
      <c r="F445" s="10">
        <v>25.31</v>
      </c>
      <c r="G445" s="10">
        <v>28.18</v>
      </c>
    </row>
    <row r="446" spans="1:7" x14ac:dyDescent="0.4">
      <c r="A446" s="10" t="s">
        <v>372</v>
      </c>
      <c r="B446" s="10">
        <v>10800001</v>
      </c>
      <c r="C446" s="10">
        <v>13800000</v>
      </c>
      <c r="D446" s="10">
        <v>7.3300000000000004E-2</v>
      </c>
      <c r="E446" s="10">
        <v>0.30120000000000002</v>
      </c>
      <c r="F446" s="10">
        <v>24.33</v>
      </c>
      <c r="G446" s="10">
        <v>27.2</v>
      </c>
    </row>
    <row r="447" spans="1:7" x14ac:dyDescent="0.4">
      <c r="A447" s="10" t="s">
        <v>372</v>
      </c>
      <c r="B447" s="10">
        <v>11100001</v>
      </c>
      <c r="C447" s="10">
        <v>14100000</v>
      </c>
      <c r="D447" s="10">
        <v>6.6799999999999998E-2</v>
      </c>
      <c r="E447" s="10">
        <v>0.28739999999999999</v>
      </c>
      <c r="F447" s="10">
        <v>23.24</v>
      </c>
      <c r="G447" s="10">
        <v>26.11</v>
      </c>
    </row>
    <row r="448" spans="1:7" x14ac:dyDescent="0.4">
      <c r="A448" s="10" t="s">
        <v>372</v>
      </c>
      <c r="B448" s="10">
        <v>11400001</v>
      </c>
      <c r="C448" s="10">
        <v>14400000</v>
      </c>
      <c r="D448" s="10">
        <v>6.7100000000000007E-2</v>
      </c>
      <c r="E448" s="10">
        <v>0.28449999999999998</v>
      </c>
      <c r="F448" s="10">
        <v>23.57</v>
      </c>
      <c r="G448" s="10">
        <v>26.44</v>
      </c>
    </row>
    <row r="449" spans="1:7" x14ac:dyDescent="0.4">
      <c r="A449" s="10" t="s">
        <v>372</v>
      </c>
      <c r="B449" s="10">
        <v>11700001</v>
      </c>
      <c r="C449" s="10">
        <v>14700000</v>
      </c>
      <c r="D449" s="10">
        <v>6.0600000000000001E-2</v>
      </c>
      <c r="E449" s="10">
        <v>0.26100000000000001</v>
      </c>
      <c r="F449" s="10">
        <v>23.23</v>
      </c>
      <c r="G449" s="10">
        <v>26.1</v>
      </c>
    </row>
    <row r="450" spans="1:7" x14ac:dyDescent="0.4">
      <c r="A450" s="10" t="s">
        <v>372</v>
      </c>
      <c r="B450" s="10">
        <v>12000001</v>
      </c>
      <c r="C450" s="10">
        <v>15000000</v>
      </c>
      <c r="D450" s="10">
        <v>5.3800000000000001E-2</v>
      </c>
      <c r="E450" s="10">
        <v>0.25359999999999999</v>
      </c>
      <c r="F450" s="10">
        <v>21.23</v>
      </c>
      <c r="G450" s="10">
        <v>24.1</v>
      </c>
    </row>
    <row r="451" spans="1:7" x14ac:dyDescent="0.4">
      <c r="A451" s="10" t="s">
        <v>372</v>
      </c>
      <c r="B451" s="10">
        <v>12300001</v>
      </c>
      <c r="C451" s="10">
        <v>15300000</v>
      </c>
      <c r="D451" s="10">
        <v>5.0299999999999997E-2</v>
      </c>
      <c r="E451" s="10">
        <v>0.2472</v>
      </c>
      <c r="F451" s="10">
        <v>20.350000000000001</v>
      </c>
      <c r="G451" s="10">
        <v>23.22</v>
      </c>
    </row>
    <row r="452" spans="1:7" x14ac:dyDescent="0.4">
      <c r="A452" s="10" t="s">
        <v>372</v>
      </c>
      <c r="B452" s="10">
        <v>12600001</v>
      </c>
      <c r="C452" s="10">
        <v>15600000</v>
      </c>
      <c r="D452" s="10">
        <v>4.24E-2</v>
      </c>
      <c r="E452" s="10">
        <v>0.23119999999999999</v>
      </c>
      <c r="F452" s="10">
        <v>18.36</v>
      </c>
      <c r="G452" s="10">
        <v>21.23</v>
      </c>
    </row>
    <row r="453" spans="1:7" x14ac:dyDescent="0.4">
      <c r="A453" s="10" t="s">
        <v>372</v>
      </c>
      <c r="B453" s="10">
        <v>12900001</v>
      </c>
      <c r="C453" s="10">
        <v>15900000</v>
      </c>
      <c r="D453" s="10">
        <v>4.1200000000000001E-2</v>
      </c>
      <c r="E453" s="10">
        <v>0.22850000000000001</v>
      </c>
      <c r="F453" s="10">
        <v>18.04</v>
      </c>
      <c r="G453" s="10">
        <v>20.91</v>
      </c>
    </row>
    <row r="454" spans="1:7" x14ac:dyDescent="0.4">
      <c r="A454" s="10" t="s">
        <v>372</v>
      </c>
      <c r="B454" s="10">
        <v>13200001</v>
      </c>
      <c r="C454" s="10">
        <v>16200000</v>
      </c>
      <c r="D454" s="10">
        <v>3.5799999999999998E-2</v>
      </c>
      <c r="E454" s="10">
        <v>0.2286</v>
      </c>
      <c r="F454" s="10">
        <v>15.67</v>
      </c>
      <c r="G454" s="10">
        <v>18.54</v>
      </c>
    </row>
    <row r="455" spans="1:7" x14ac:dyDescent="0.4">
      <c r="A455" s="10" t="s">
        <v>372</v>
      </c>
      <c r="B455" s="10">
        <v>13500001</v>
      </c>
      <c r="C455" s="10">
        <v>16500000</v>
      </c>
      <c r="D455" s="10">
        <v>3.6499999999999998E-2</v>
      </c>
      <c r="E455" s="10">
        <v>0.2334</v>
      </c>
      <c r="F455" s="10">
        <v>15.63</v>
      </c>
      <c r="G455" s="10">
        <v>18.5</v>
      </c>
    </row>
    <row r="456" spans="1:7" x14ac:dyDescent="0.4">
      <c r="A456" s="10" t="s">
        <v>372</v>
      </c>
      <c r="B456" s="10">
        <v>13800001</v>
      </c>
      <c r="C456" s="10">
        <v>16800000</v>
      </c>
      <c r="D456" s="10">
        <v>3.6600000000000001E-2</v>
      </c>
      <c r="E456" s="10">
        <v>0.22819999999999999</v>
      </c>
      <c r="F456" s="10">
        <v>16.04</v>
      </c>
      <c r="G456" s="10">
        <v>18.91</v>
      </c>
    </row>
    <row r="457" spans="1:7" x14ac:dyDescent="0.4">
      <c r="A457" s="10" t="s">
        <v>372</v>
      </c>
      <c r="B457" s="10">
        <v>14100001</v>
      </c>
      <c r="C457" s="10">
        <v>17100000</v>
      </c>
      <c r="D457" s="10">
        <v>4.6600000000000003E-2</v>
      </c>
      <c r="E457" s="10">
        <v>0.23319999999999999</v>
      </c>
      <c r="F457" s="10">
        <v>19.97</v>
      </c>
      <c r="G457" s="10">
        <v>22.84</v>
      </c>
    </row>
    <row r="458" spans="1:7" x14ac:dyDescent="0.4">
      <c r="A458" s="10" t="s">
        <v>372</v>
      </c>
      <c r="B458" s="10">
        <v>14400001</v>
      </c>
      <c r="C458" s="10">
        <v>17400000</v>
      </c>
      <c r="D458" s="10">
        <v>4.6300000000000001E-2</v>
      </c>
      <c r="E458" s="10">
        <v>0.2273</v>
      </c>
      <c r="F458" s="10">
        <v>20.36</v>
      </c>
      <c r="G458" s="10">
        <v>23.23</v>
      </c>
    </row>
    <row r="459" spans="1:7" x14ac:dyDescent="0.4">
      <c r="A459" s="10" t="s">
        <v>372</v>
      </c>
      <c r="B459" s="10">
        <v>14700001</v>
      </c>
      <c r="C459" s="10">
        <v>17700000</v>
      </c>
      <c r="D459" s="10">
        <v>4.0399999999999998E-2</v>
      </c>
      <c r="E459" s="10">
        <v>0.2001</v>
      </c>
      <c r="F459" s="10">
        <v>20.21</v>
      </c>
      <c r="G459" s="10">
        <v>23.08</v>
      </c>
    </row>
    <row r="460" spans="1:7" x14ac:dyDescent="0.4">
      <c r="A460" s="10" t="s">
        <v>372</v>
      </c>
      <c r="B460" s="10">
        <v>15000001</v>
      </c>
      <c r="C460" s="10">
        <v>18000000</v>
      </c>
      <c r="D460" s="10">
        <v>3.8199999999999998E-2</v>
      </c>
      <c r="E460" s="10">
        <v>0.1928</v>
      </c>
      <c r="F460" s="10">
        <v>19.82</v>
      </c>
      <c r="G460" s="10">
        <v>22.69</v>
      </c>
    </row>
    <row r="461" spans="1:7" x14ac:dyDescent="0.4">
      <c r="A461" s="10" t="s">
        <v>372</v>
      </c>
      <c r="B461" s="10">
        <v>15300001</v>
      </c>
      <c r="C461" s="10">
        <v>18300000</v>
      </c>
      <c r="D461" s="10">
        <v>3.56E-2</v>
      </c>
      <c r="E461" s="10">
        <v>0.18759999999999999</v>
      </c>
      <c r="F461" s="10">
        <v>18.97</v>
      </c>
      <c r="G461" s="10">
        <v>21.84</v>
      </c>
    </row>
    <row r="462" spans="1:7" x14ac:dyDescent="0.4">
      <c r="A462" s="10" t="s">
        <v>372</v>
      </c>
      <c r="B462" s="10">
        <v>15600001</v>
      </c>
      <c r="C462" s="10">
        <v>18600000</v>
      </c>
      <c r="D462" s="10">
        <v>3.3599999999999998E-2</v>
      </c>
      <c r="E462" s="10">
        <v>0.17100000000000001</v>
      </c>
      <c r="F462" s="10">
        <v>19.670000000000002</v>
      </c>
      <c r="G462" s="10">
        <v>22.54</v>
      </c>
    </row>
    <row r="463" spans="1:7" x14ac:dyDescent="0.4">
      <c r="A463" s="10" t="s">
        <v>372</v>
      </c>
      <c r="B463" s="10">
        <v>15900001</v>
      </c>
      <c r="C463" s="10">
        <v>18900000</v>
      </c>
      <c r="D463" s="10">
        <v>3.2500000000000001E-2</v>
      </c>
      <c r="E463" s="10">
        <v>0.14990000000000001</v>
      </c>
      <c r="F463" s="10">
        <v>21.66</v>
      </c>
      <c r="G463" s="10">
        <v>24.53</v>
      </c>
    </row>
    <row r="464" spans="1:7" x14ac:dyDescent="0.4">
      <c r="A464" s="10" t="s">
        <v>372</v>
      </c>
      <c r="B464" s="10">
        <v>16200001</v>
      </c>
      <c r="C464" s="10">
        <v>19200000</v>
      </c>
      <c r="D464" s="10">
        <v>3.1699999999999999E-2</v>
      </c>
      <c r="E464" s="10">
        <v>0.1439</v>
      </c>
      <c r="F464" s="10">
        <v>22.04</v>
      </c>
      <c r="G464" s="10">
        <v>24.91</v>
      </c>
    </row>
    <row r="465" spans="1:7" x14ac:dyDescent="0.4">
      <c r="A465" s="10" t="s">
        <v>372</v>
      </c>
      <c r="B465" s="10">
        <v>16500001</v>
      </c>
      <c r="C465" s="10">
        <v>19500000</v>
      </c>
      <c r="D465" s="10">
        <v>2.9700000000000001E-2</v>
      </c>
      <c r="E465" s="10">
        <v>0.13320000000000001</v>
      </c>
      <c r="F465" s="10">
        <v>22.32</v>
      </c>
      <c r="G465" s="10">
        <v>25.19</v>
      </c>
    </row>
    <row r="466" spans="1:7" x14ac:dyDescent="0.4">
      <c r="A466" s="10" t="s">
        <v>372</v>
      </c>
      <c r="B466" s="10">
        <v>16800001</v>
      </c>
      <c r="C466" s="10">
        <v>19800000</v>
      </c>
      <c r="D466" s="10">
        <v>1.9800000000000002E-2</v>
      </c>
      <c r="E466" s="10">
        <v>0.1053</v>
      </c>
      <c r="F466" s="10">
        <v>18.829999999999998</v>
      </c>
      <c r="G466" s="10">
        <v>21.7</v>
      </c>
    </row>
    <row r="467" spans="1:7" x14ac:dyDescent="0.4">
      <c r="A467" s="10" t="s">
        <v>372</v>
      </c>
      <c r="B467" s="10">
        <v>17100001</v>
      </c>
      <c r="C467" s="10">
        <v>20100000</v>
      </c>
      <c r="D467" s="10">
        <v>1.5800000000000002E-2</v>
      </c>
      <c r="E467" s="10">
        <v>0.10580000000000001</v>
      </c>
      <c r="F467" s="10">
        <v>14.89</v>
      </c>
      <c r="G467" s="10">
        <v>17.760000000000002</v>
      </c>
    </row>
    <row r="468" spans="1:7" x14ac:dyDescent="0.4">
      <c r="A468" s="10" t="s">
        <v>372</v>
      </c>
      <c r="B468" s="10">
        <v>17400001</v>
      </c>
      <c r="C468" s="10">
        <v>20400000</v>
      </c>
      <c r="D468" s="10">
        <v>1.41E-2</v>
      </c>
      <c r="E468" s="10">
        <v>0.10920000000000001</v>
      </c>
      <c r="F468" s="10">
        <v>12.91</v>
      </c>
      <c r="G468" s="10">
        <v>15.78</v>
      </c>
    </row>
    <row r="469" spans="1:7" x14ac:dyDescent="0.4">
      <c r="A469" s="10" t="s">
        <v>372</v>
      </c>
      <c r="B469" s="10">
        <v>17700001</v>
      </c>
      <c r="C469" s="10">
        <v>20700000</v>
      </c>
      <c r="D469" s="10">
        <v>2.0400000000000001E-2</v>
      </c>
      <c r="E469" s="10">
        <v>0.12909999999999999</v>
      </c>
      <c r="F469" s="10">
        <v>15.79</v>
      </c>
      <c r="G469" s="10">
        <v>18.66</v>
      </c>
    </row>
    <row r="470" spans="1:7" x14ac:dyDescent="0.4">
      <c r="A470" s="10" t="s">
        <v>372</v>
      </c>
      <c r="B470" s="10">
        <v>18000001</v>
      </c>
      <c r="C470" s="10">
        <v>21000000</v>
      </c>
      <c r="D470" s="10">
        <v>2.1999999999999999E-2</v>
      </c>
      <c r="E470" s="10">
        <v>0.1328</v>
      </c>
      <c r="F470" s="10">
        <v>16.579999999999998</v>
      </c>
      <c r="G470" s="10">
        <v>19.45</v>
      </c>
    </row>
    <row r="471" spans="1:7" x14ac:dyDescent="0.4">
      <c r="A471" s="10" t="s">
        <v>372</v>
      </c>
      <c r="B471" s="10">
        <v>18300001</v>
      </c>
      <c r="C471" s="10">
        <v>21300000</v>
      </c>
      <c r="D471" s="10">
        <v>2.2700000000000001E-2</v>
      </c>
      <c r="E471" s="10">
        <v>0.1225</v>
      </c>
      <c r="F471" s="10">
        <v>18.5</v>
      </c>
      <c r="G471" s="10">
        <v>21.37</v>
      </c>
    </row>
    <row r="472" spans="1:7" x14ac:dyDescent="0.4">
      <c r="A472" s="10" t="s">
        <v>372</v>
      </c>
      <c r="B472" s="10">
        <v>18600001</v>
      </c>
      <c r="C472" s="10">
        <v>21600000</v>
      </c>
      <c r="D472" s="10">
        <v>2.1100000000000001E-2</v>
      </c>
      <c r="E472" s="10">
        <v>0.11890000000000001</v>
      </c>
      <c r="F472" s="10">
        <v>17.739999999999998</v>
      </c>
      <c r="G472" s="10">
        <v>20.61</v>
      </c>
    </row>
    <row r="473" spans="1:7" x14ac:dyDescent="0.4">
      <c r="A473" s="10" t="s">
        <v>372</v>
      </c>
      <c r="B473" s="10">
        <v>18900001</v>
      </c>
      <c r="C473" s="10">
        <v>21900000</v>
      </c>
      <c r="D473" s="10">
        <v>1.9400000000000001E-2</v>
      </c>
      <c r="E473" s="10">
        <v>0.1118</v>
      </c>
      <c r="F473" s="10">
        <v>17.36</v>
      </c>
      <c r="G473" s="10">
        <v>20.23</v>
      </c>
    </row>
    <row r="474" spans="1:7" x14ac:dyDescent="0.4">
      <c r="A474" s="10" t="s">
        <v>372</v>
      </c>
      <c r="B474" s="10">
        <v>19200001</v>
      </c>
      <c r="C474" s="10">
        <v>22200000</v>
      </c>
      <c r="D474" s="10">
        <v>1.78E-2</v>
      </c>
      <c r="E474" s="10">
        <v>0.10100000000000001</v>
      </c>
      <c r="F474" s="10">
        <v>17.579999999999998</v>
      </c>
      <c r="G474" s="10">
        <v>20.45</v>
      </c>
    </row>
    <row r="475" spans="1:7" x14ac:dyDescent="0.4">
      <c r="A475" s="10" t="s">
        <v>372</v>
      </c>
      <c r="B475" s="10">
        <v>19500001</v>
      </c>
      <c r="C475" s="10">
        <v>22500000</v>
      </c>
      <c r="D475" s="10">
        <v>1.7100000000000001E-2</v>
      </c>
      <c r="E475" s="10">
        <v>0.10630000000000001</v>
      </c>
      <c r="F475" s="10">
        <v>16.079999999999998</v>
      </c>
      <c r="G475" s="10">
        <v>18.95</v>
      </c>
    </row>
    <row r="476" spans="1:7" x14ac:dyDescent="0.4">
      <c r="A476" s="10" t="s">
        <v>372</v>
      </c>
      <c r="B476" s="10">
        <v>19800001</v>
      </c>
      <c r="C476" s="10">
        <v>22800000</v>
      </c>
      <c r="D476" s="10">
        <v>1.7100000000000001E-2</v>
      </c>
      <c r="E476" s="10">
        <v>0.1114</v>
      </c>
      <c r="F476" s="10">
        <v>15.36</v>
      </c>
      <c r="G476" s="10">
        <v>18.23</v>
      </c>
    </row>
    <row r="477" spans="1:7" x14ac:dyDescent="0.4">
      <c r="A477" s="10" t="s">
        <v>372</v>
      </c>
      <c r="B477" s="10">
        <v>20100001</v>
      </c>
      <c r="C477" s="10">
        <v>23100000</v>
      </c>
      <c r="D477" s="10">
        <v>1.29E-2</v>
      </c>
      <c r="E477" s="10">
        <v>9.5299999999999996E-2</v>
      </c>
      <c r="F477" s="10">
        <v>13.57</v>
      </c>
      <c r="G477" s="10">
        <v>16.440000000000001</v>
      </c>
    </row>
    <row r="478" spans="1:7" x14ac:dyDescent="0.4">
      <c r="A478" s="10" t="s">
        <v>372</v>
      </c>
      <c r="B478" s="10">
        <v>20400001</v>
      </c>
      <c r="C478" s="10">
        <v>23400000</v>
      </c>
      <c r="D478" s="10">
        <v>1.5900000000000001E-2</v>
      </c>
      <c r="E478" s="10">
        <v>9.6500000000000002E-2</v>
      </c>
      <c r="F478" s="10">
        <v>16.43</v>
      </c>
      <c r="G478" s="10">
        <v>19.3</v>
      </c>
    </row>
    <row r="479" spans="1:7" x14ac:dyDescent="0.4">
      <c r="A479" s="10" t="s">
        <v>372</v>
      </c>
      <c r="B479" s="10">
        <v>20700001</v>
      </c>
      <c r="C479" s="10">
        <v>23700000</v>
      </c>
      <c r="D479" s="10">
        <v>1.11E-2</v>
      </c>
      <c r="E479" s="10">
        <v>8.0799999999999997E-2</v>
      </c>
      <c r="F479" s="10">
        <v>13.7</v>
      </c>
      <c r="G479" s="10">
        <v>16.57</v>
      </c>
    </row>
    <row r="480" spans="1:7" x14ac:dyDescent="0.4">
      <c r="A480" s="10" t="s">
        <v>372</v>
      </c>
      <c r="B480" s="10">
        <v>21000001</v>
      </c>
      <c r="C480" s="10">
        <v>24000000</v>
      </c>
      <c r="D480" s="10">
        <v>8.2000000000000007E-3</v>
      </c>
      <c r="E480" s="10">
        <v>7.1599999999999997E-2</v>
      </c>
      <c r="F480" s="10">
        <v>11.4</v>
      </c>
      <c r="G480" s="10">
        <v>14.27</v>
      </c>
    </row>
    <row r="481" spans="1:7" x14ac:dyDescent="0.4">
      <c r="A481" s="10" t="s">
        <v>372</v>
      </c>
      <c r="B481" s="10">
        <v>21300001</v>
      </c>
      <c r="C481" s="10">
        <v>24300000</v>
      </c>
      <c r="D481" s="10">
        <v>1.06E-2</v>
      </c>
      <c r="E481" s="10">
        <v>8.0699999999999994E-2</v>
      </c>
      <c r="F481" s="10">
        <v>13.15</v>
      </c>
      <c r="G481" s="10">
        <v>16.02</v>
      </c>
    </row>
    <row r="482" spans="1:7" x14ac:dyDescent="0.4">
      <c r="A482" s="10" t="s">
        <v>372</v>
      </c>
      <c r="B482" s="10">
        <v>21600001</v>
      </c>
      <c r="C482" s="10">
        <v>24600000</v>
      </c>
      <c r="D482" s="10">
        <v>1.06E-2</v>
      </c>
      <c r="E482" s="10">
        <v>8.2400000000000001E-2</v>
      </c>
      <c r="F482" s="10">
        <v>12.88</v>
      </c>
      <c r="G482" s="10">
        <v>15.75</v>
      </c>
    </row>
    <row r="483" spans="1:7" x14ac:dyDescent="0.4">
      <c r="A483" s="10" t="s">
        <v>372</v>
      </c>
      <c r="B483" s="10">
        <v>21900001</v>
      </c>
      <c r="C483" s="10">
        <v>24900000</v>
      </c>
      <c r="D483" s="10">
        <v>1.06E-2</v>
      </c>
      <c r="E483" s="10">
        <v>7.9600000000000004E-2</v>
      </c>
      <c r="F483" s="10">
        <v>13.33</v>
      </c>
      <c r="G483" s="10">
        <v>16.2</v>
      </c>
    </row>
    <row r="484" spans="1:7" x14ac:dyDescent="0.4">
      <c r="A484" s="10" t="s">
        <v>372</v>
      </c>
      <c r="B484" s="10">
        <v>22200001</v>
      </c>
      <c r="C484" s="10">
        <v>25200000</v>
      </c>
      <c r="D484" s="10">
        <v>1.06E-2</v>
      </c>
      <c r="E484" s="10">
        <v>7.7899999999999997E-2</v>
      </c>
      <c r="F484" s="10">
        <v>13.62</v>
      </c>
      <c r="G484" s="10">
        <v>16.489999999999998</v>
      </c>
    </row>
    <row r="485" spans="1:7" x14ac:dyDescent="0.4">
      <c r="A485" s="10" t="s">
        <v>372</v>
      </c>
      <c r="B485" s="10">
        <v>22500001</v>
      </c>
      <c r="C485" s="10">
        <v>25500000</v>
      </c>
      <c r="D485" s="10">
        <v>1.06E-2</v>
      </c>
      <c r="E485" s="10">
        <v>7.2400000000000006E-2</v>
      </c>
      <c r="F485" s="10">
        <v>14.66</v>
      </c>
      <c r="G485" s="10">
        <v>17.53</v>
      </c>
    </row>
    <row r="486" spans="1:7" x14ac:dyDescent="0.4">
      <c r="A486" s="10" t="s">
        <v>372</v>
      </c>
      <c r="B486" s="10">
        <v>22800001</v>
      </c>
      <c r="C486" s="10">
        <v>25800000</v>
      </c>
      <c r="D486" s="10">
        <v>1.06E-2</v>
      </c>
      <c r="E486" s="10">
        <v>6.7500000000000004E-2</v>
      </c>
      <c r="F486" s="10">
        <v>15.73</v>
      </c>
      <c r="G486" s="10">
        <v>18.600000000000001</v>
      </c>
    </row>
    <row r="487" spans="1:7" x14ac:dyDescent="0.4">
      <c r="A487" s="10" t="s">
        <v>372</v>
      </c>
      <c r="B487" s="10">
        <v>23100001</v>
      </c>
      <c r="C487" s="10">
        <v>26100000</v>
      </c>
      <c r="D487" s="10">
        <v>8.8999999999999999E-3</v>
      </c>
      <c r="E487" s="10">
        <v>6.4799999999999996E-2</v>
      </c>
      <c r="F487" s="10">
        <v>13.7</v>
      </c>
      <c r="G487" s="10">
        <v>16.57</v>
      </c>
    </row>
    <row r="488" spans="1:7" x14ac:dyDescent="0.4">
      <c r="A488" s="10" t="s">
        <v>372</v>
      </c>
      <c r="B488" s="10">
        <v>23400001</v>
      </c>
      <c r="C488" s="10">
        <v>26400000</v>
      </c>
      <c r="D488" s="10">
        <v>5.8999999999999999E-3</v>
      </c>
      <c r="E488" s="10">
        <v>5.62E-2</v>
      </c>
      <c r="F488" s="10">
        <v>10.6</v>
      </c>
      <c r="G488" s="10">
        <v>13.47</v>
      </c>
    </row>
    <row r="489" spans="1:7" x14ac:dyDescent="0.4">
      <c r="A489" s="10" t="s">
        <v>372</v>
      </c>
      <c r="B489" s="10">
        <v>23700001</v>
      </c>
      <c r="C489" s="10">
        <v>26700000</v>
      </c>
      <c r="D489" s="10">
        <v>6.3E-3</v>
      </c>
      <c r="E489" s="10">
        <v>5.6099999999999997E-2</v>
      </c>
      <c r="F489" s="10">
        <v>11.26</v>
      </c>
      <c r="G489" s="10">
        <v>14.13</v>
      </c>
    </row>
    <row r="490" spans="1:7" x14ac:dyDescent="0.4">
      <c r="A490" s="10" t="s">
        <v>372</v>
      </c>
      <c r="B490" s="10">
        <v>24000001</v>
      </c>
      <c r="C490" s="10">
        <v>27000000</v>
      </c>
      <c r="D490" s="10">
        <v>8.6999999999999994E-3</v>
      </c>
      <c r="E490" s="10">
        <v>6.9699999999999998E-2</v>
      </c>
      <c r="F490" s="10">
        <v>12.51</v>
      </c>
      <c r="G490" s="10">
        <v>15.38</v>
      </c>
    </row>
    <row r="491" spans="1:7" x14ac:dyDescent="0.4">
      <c r="A491" s="10" t="s">
        <v>372</v>
      </c>
      <c r="B491" s="10">
        <v>24300001</v>
      </c>
      <c r="C491" s="10">
        <v>27300000</v>
      </c>
      <c r="D491" s="10">
        <v>4.7999999999999996E-3</v>
      </c>
      <c r="E491" s="10">
        <v>5.9299999999999999E-2</v>
      </c>
      <c r="F491" s="10">
        <v>8.0500000000000007</v>
      </c>
      <c r="G491" s="10">
        <v>10.92</v>
      </c>
    </row>
    <row r="492" spans="1:7" x14ac:dyDescent="0.4">
      <c r="A492" s="10" t="s">
        <v>372</v>
      </c>
      <c r="B492" s="10">
        <v>24600001</v>
      </c>
      <c r="C492" s="10">
        <v>27600000</v>
      </c>
      <c r="D492" s="10">
        <v>4.7999999999999996E-3</v>
      </c>
      <c r="E492" s="10">
        <v>5.3800000000000001E-2</v>
      </c>
      <c r="F492" s="10">
        <v>8.86</v>
      </c>
      <c r="G492" s="10">
        <v>11.73</v>
      </c>
    </row>
    <row r="493" spans="1:7" x14ac:dyDescent="0.4">
      <c r="A493" s="10" t="s">
        <v>372</v>
      </c>
      <c r="B493" s="10">
        <v>24900001</v>
      </c>
      <c r="C493" s="10">
        <v>27900000</v>
      </c>
      <c r="D493" s="10">
        <v>4.7999999999999996E-3</v>
      </c>
      <c r="E493" s="10">
        <v>5.45E-2</v>
      </c>
      <c r="F493" s="10">
        <v>8.75</v>
      </c>
      <c r="G493" s="10">
        <v>11.62</v>
      </c>
    </row>
    <row r="494" spans="1:7" x14ac:dyDescent="0.4">
      <c r="A494" s="10" t="s">
        <v>372</v>
      </c>
      <c r="B494" s="10">
        <v>25200001</v>
      </c>
      <c r="C494" s="10">
        <v>28200000</v>
      </c>
      <c r="D494" s="10">
        <v>6.7999999999999996E-3</v>
      </c>
      <c r="E494" s="10">
        <v>5.62E-2</v>
      </c>
      <c r="F494" s="10">
        <v>12.17</v>
      </c>
      <c r="G494" s="10">
        <v>15.04</v>
      </c>
    </row>
    <row r="495" spans="1:7" x14ac:dyDescent="0.4">
      <c r="A495" s="10" t="s">
        <v>372</v>
      </c>
      <c r="B495" s="10">
        <v>25500001</v>
      </c>
      <c r="C495" s="10">
        <v>28500000</v>
      </c>
      <c r="D495" s="10">
        <v>6.7999999999999996E-3</v>
      </c>
      <c r="E495" s="10">
        <v>5.6300000000000003E-2</v>
      </c>
      <c r="F495" s="10">
        <v>12.16</v>
      </c>
      <c r="G495" s="10">
        <v>15.03</v>
      </c>
    </row>
    <row r="496" spans="1:7" x14ac:dyDescent="0.4">
      <c r="A496" s="10" t="s">
        <v>372</v>
      </c>
      <c r="B496" s="10">
        <v>25800001</v>
      </c>
      <c r="C496" s="10">
        <v>28800000</v>
      </c>
      <c r="D496" s="10">
        <v>8.5000000000000006E-3</v>
      </c>
      <c r="E496" s="10">
        <v>5.7000000000000002E-2</v>
      </c>
      <c r="F496" s="10">
        <v>14.9</v>
      </c>
      <c r="G496" s="10">
        <v>17.77</v>
      </c>
    </row>
    <row r="497" spans="1:7" x14ac:dyDescent="0.4">
      <c r="A497" s="10" t="s">
        <v>372</v>
      </c>
      <c r="B497" s="10">
        <v>26100001</v>
      </c>
      <c r="C497" s="10">
        <v>29100000</v>
      </c>
      <c r="D497" s="10">
        <v>8.5000000000000006E-3</v>
      </c>
      <c r="E497" s="10">
        <v>6.3399999999999998E-2</v>
      </c>
      <c r="F497" s="10">
        <v>13.39</v>
      </c>
      <c r="G497" s="10">
        <v>16.260000000000002</v>
      </c>
    </row>
    <row r="498" spans="1:7" x14ac:dyDescent="0.4">
      <c r="A498" s="10" t="s">
        <v>372</v>
      </c>
      <c r="B498" s="10">
        <v>26400001</v>
      </c>
      <c r="C498" s="10">
        <v>29400000</v>
      </c>
      <c r="D498" s="10">
        <v>8.5000000000000006E-3</v>
      </c>
      <c r="E498" s="10">
        <v>6.0199999999999997E-2</v>
      </c>
      <c r="F498" s="10">
        <v>14.1</v>
      </c>
      <c r="G498" s="10">
        <v>16.97</v>
      </c>
    </row>
    <row r="499" spans="1:7" x14ac:dyDescent="0.4">
      <c r="A499" s="10" t="s">
        <v>372</v>
      </c>
      <c r="B499" s="10">
        <v>26700001</v>
      </c>
      <c r="C499" s="10">
        <v>29696612</v>
      </c>
      <c r="D499" s="10">
        <v>6.7000000000000002E-3</v>
      </c>
      <c r="E499" s="10">
        <v>5.5800000000000002E-2</v>
      </c>
      <c r="F499" s="10">
        <v>11.92</v>
      </c>
      <c r="G499" s="10">
        <v>14.79</v>
      </c>
    </row>
    <row r="500" spans="1:7" x14ac:dyDescent="0.4">
      <c r="A500" s="10" t="s">
        <v>373</v>
      </c>
      <c r="B500" s="10">
        <v>1</v>
      </c>
      <c r="C500" s="10">
        <v>3000000</v>
      </c>
      <c r="D500" s="10">
        <v>1.6E-2</v>
      </c>
      <c r="E500" s="10">
        <v>5.4100000000000002E-2</v>
      </c>
      <c r="F500" s="10">
        <v>29.51</v>
      </c>
      <c r="G500" s="10">
        <v>32.380000000000003</v>
      </c>
    </row>
    <row r="501" spans="1:7" x14ac:dyDescent="0.4">
      <c r="A501" s="10" t="s">
        <v>373</v>
      </c>
      <c r="B501" s="10">
        <v>300001</v>
      </c>
      <c r="C501" s="10">
        <v>3300000</v>
      </c>
      <c r="D501" s="10">
        <v>1.4200000000000001E-2</v>
      </c>
      <c r="E501" s="10">
        <v>6.0699999999999997E-2</v>
      </c>
      <c r="F501" s="10">
        <v>23.38</v>
      </c>
      <c r="G501" s="10">
        <v>26.25</v>
      </c>
    </row>
    <row r="502" spans="1:7" x14ac:dyDescent="0.4">
      <c r="A502" s="10" t="s">
        <v>373</v>
      </c>
      <c r="B502" s="10">
        <v>600001</v>
      </c>
      <c r="C502" s="10">
        <v>3600000</v>
      </c>
      <c r="D502" s="10">
        <v>2.0400000000000001E-2</v>
      </c>
      <c r="E502" s="10">
        <v>7.3499999999999996E-2</v>
      </c>
      <c r="F502" s="10">
        <v>27.77</v>
      </c>
      <c r="G502" s="10">
        <v>30.64</v>
      </c>
    </row>
    <row r="503" spans="1:7" x14ac:dyDescent="0.4">
      <c r="A503" s="10" t="s">
        <v>373</v>
      </c>
      <c r="B503" s="10">
        <v>900001</v>
      </c>
      <c r="C503" s="10">
        <v>3900000</v>
      </c>
      <c r="D503" s="10">
        <v>1.77E-2</v>
      </c>
      <c r="E503" s="10">
        <v>7.4099999999999999E-2</v>
      </c>
      <c r="F503" s="10">
        <v>23.93</v>
      </c>
      <c r="G503" s="10">
        <v>26.8</v>
      </c>
    </row>
    <row r="504" spans="1:7" x14ac:dyDescent="0.4">
      <c r="A504" s="10" t="s">
        <v>373</v>
      </c>
      <c r="B504" s="10">
        <v>1200001</v>
      </c>
      <c r="C504" s="10">
        <v>4200000</v>
      </c>
      <c r="D504" s="10">
        <v>2.01E-2</v>
      </c>
      <c r="E504" s="10">
        <v>7.6999999999999999E-2</v>
      </c>
      <c r="F504" s="10">
        <v>26.15</v>
      </c>
      <c r="G504" s="10">
        <v>29.02</v>
      </c>
    </row>
    <row r="505" spans="1:7" x14ac:dyDescent="0.4">
      <c r="A505" s="10" t="s">
        <v>373</v>
      </c>
      <c r="B505" s="10">
        <v>1500001</v>
      </c>
      <c r="C505" s="10">
        <v>4500000</v>
      </c>
      <c r="D505" s="10">
        <v>1.83E-2</v>
      </c>
      <c r="E505" s="10">
        <v>7.7600000000000002E-2</v>
      </c>
      <c r="F505" s="10">
        <v>23.6</v>
      </c>
      <c r="G505" s="10">
        <v>26.47</v>
      </c>
    </row>
    <row r="506" spans="1:7" x14ac:dyDescent="0.4">
      <c r="A506" s="10" t="s">
        <v>373</v>
      </c>
      <c r="B506" s="10">
        <v>1800001</v>
      </c>
      <c r="C506" s="10">
        <v>4800000</v>
      </c>
      <c r="D506" s="10">
        <v>1.2500000000000001E-2</v>
      </c>
      <c r="E506" s="10">
        <v>7.7299999999999994E-2</v>
      </c>
      <c r="F506" s="10">
        <v>16.11</v>
      </c>
      <c r="G506" s="10">
        <v>18.98</v>
      </c>
    </row>
    <row r="507" spans="1:7" x14ac:dyDescent="0.4">
      <c r="A507" s="10" t="s">
        <v>373</v>
      </c>
      <c r="B507" s="10">
        <v>2100001</v>
      </c>
      <c r="C507" s="10">
        <v>5100000</v>
      </c>
      <c r="D507" s="10">
        <v>2.12E-2</v>
      </c>
      <c r="E507" s="10">
        <v>9.8400000000000001E-2</v>
      </c>
      <c r="F507" s="10">
        <v>21.58</v>
      </c>
      <c r="G507" s="10">
        <v>24.45</v>
      </c>
    </row>
    <row r="508" spans="1:7" x14ac:dyDescent="0.4">
      <c r="A508" s="10" t="s">
        <v>373</v>
      </c>
      <c r="B508" s="10">
        <v>2400001</v>
      </c>
      <c r="C508" s="10">
        <v>5400000</v>
      </c>
      <c r="D508" s="10">
        <v>2.2599999999999999E-2</v>
      </c>
      <c r="E508" s="10">
        <v>0.10580000000000001</v>
      </c>
      <c r="F508" s="10">
        <v>21.31</v>
      </c>
      <c r="G508" s="10">
        <v>24.18</v>
      </c>
    </row>
    <row r="509" spans="1:7" x14ac:dyDescent="0.4">
      <c r="A509" s="10" t="s">
        <v>373</v>
      </c>
      <c r="B509" s="10">
        <v>2700001</v>
      </c>
      <c r="C509" s="10">
        <v>5700000</v>
      </c>
      <c r="D509" s="10">
        <v>2.4400000000000002E-2</v>
      </c>
      <c r="E509" s="10">
        <v>0.1076</v>
      </c>
      <c r="F509" s="10">
        <v>22.7</v>
      </c>
      <c r="G509" s="10">
        <v>25.57</v>
      </c>
    </row>
    <row r="510" spans="1:7" x14ac:dyDescent="0.4">
      <c r="A510" s="10" t="s">
        <v>373</v>
      </c>
      <c r="B510" s="10">
        <v>3000001</v>
      </c>
      <c r="C510" s="10">
        <v>6000000</v>
      </c>
      <c r="D510" s="10">
        <v>2.9600000000000001E-2</v>
      </c>
      <c r="E510" s="10">
        <v>0.1108</v>
      </c>
      <c r="F510" s="10">
        <v>26.74</v>
      </c>
      <c r="G510" s="10">
        <v>29.61</v>
      </c>
    </row>
    <row r="511" spans="1:7" x14ac:dyDescent="0.4">
      <c r="A511" s="10" t="s">
        <v>373</v>
      </c>
      <c r="B511" s="10">
        <v>3300001</v>
      </c>
      <c r="C511" s="10">
        <v>6300000</v>
      </c>
      <c r="D511" s="10">
        <v>2.9600000000000001E-2</v>
      </c>
      <c r="E511" s="10">
        <v>0.1067</v>
      </c>
      <c r="F511" s="10">
        <v>27.76</v>
      </c>
      <c r="G511" s="10">
        <v>30.63</v>
      </c>
    </row>
    <row r="512" spans="1:7" x14ac:dyDescent="0.4">
      <c r="A512" s="10" t="s">
        <v>373</v>
      </c>
      <c r="B512" s="10">
        <v>3600001</v>
      </c>
      <c r="C512" s="10">
        <v>6600000</v>
      </c>
      <c r="D512" s="10">
        <v>2.3400000000000001E-2</v>
      </c>
      <c r="E512" s="10">
        <v>9.3899999999999997E-2</v>
      </c>
      <c r="F512" s="10">
        <v>24.94</v>
      </c>
      <c r="G512" s="10">
        <v>27.81</v>
      </c>
    </row>
    <row r="513" spans="1:7" x14ac:dyDescent="0.4">
      <c r="A513" s="10" t="s">
        <v>373</v>
      </c>
      <c r="B513" s="10">
        <v>3900001</v>
      </c>
      <c r="C513" s="10">
        <v>6900000</v>
      </c>
      <c r="D513" s="10">
        <v>2.5399999999999999E-2</v>
      </c>
      <c r="E513" s="10">
        <v>9.35E-2</v>
      </c>
      <c r="F513" s="10">
        <v>27.18</v>
      </c>
      <c r="G513" s="10">
        <v>30.05</v>
      </c>
    </row>
    <row r="514" spans="1:7" x14ac:dyDescent="0.4">
      <c r="A514" s="10" t="s">
        <v>373</v>
      </c>
      <c r="B514" s="10">
        <v>4200001</v>
      </c>
      <c r="C514" s="10">
        <v>7200000</v>
      </c>
      <c r="D514" s="10">
        <v>2.8299999999999999E-2</v>
      </c>
      <c r="E514" s="10">
        <v>0.10059999999999999</v>
      </c>
      <c r="F514" s="10">
        <v>28.14</v>
      </c>
      <c r="G514" s="10">
        <v>31.01</v>
      </c>
    </row>
    <row r="515" spans="1:7" x14ac:dyDescent="0.4">
      <c r="A515" s="10" t="s">
        <v>373</v>
      </c>
      <c r="B515" s="10">
        <v>4500001</v>
      </c>
      <c r="C515" s="10">
        <v>7500000</v>
      </c>
      <c r="D515" s="10">
        <v>2.92E-2</v>
      </c>
      <c r="E515" s="10">
        <v>0.1055</v>
      </c>
      <c r="F515" s="10">
        <v>27.66</v>
      </c>
      <c r="G515" s="10">
        <v>30.53</v>
      </c>
    </row>
    <row r="516" spans="1:7" x14ac:dyDescent="0.4">
      <c r="A516" s="10" t="s">
        <v>373</v>
      </c>
      <c r="B516" s="10">
        <v>4800001</v>
      </c>
      <c r="C516" s="10">
        <v>7800000</v>
      </c>
      <c r="D516" s="10">
        <v>2.92E-2</v>
      </c>
      <c r="E516" s="10">
        <v>0.1037</v>
      </c>
      <c r="F516" s="10">
        <v>28.14</v>
      </c>
      <c r="G516" s="10">
        <v>31.01</v>
      </c>
    </row>
    <row r="517" spans="1:7" x14ac:dyDescent="0.4">
      <c r="A517" s="10" t="s">
        <v>373</v>
      </c>
      <c r="B517" s="10">
        <v>5100001</v>
      </c>
      <c r="C517" s="10">
        <v>8100000</v>
      </c>
      <c r="D517" s="10">
        <v>2.23E-2</v>
      </c>
      <c r="E517" s="10">
        <v>9.7799999999999998E-2</v>
      </c>
      <c r="F517" s="10">
        <v>22.84</v>
      </c>
      <c r="G517" s="10">
        <v>25.71</v>
      </c>
    </row>
    <row r="518" spans="1:7" x14ac:dyDescent="0.4">
      <c r="A518" s="10" t="s">
        <v>373</v>
      </c>
      <c r="B518" s="10">
        <v>5400001</v>
      </c>
      <c r="C518" s="10">
        <v>8400000</v>
      </c>
      <c r="D518" s="10">
        <v>2.4400000000000002E-2</v>
      </c>
      <c r="E518" s="10">
        <v>9.4100000000000003E-2</v>
      </c>
      <c r="F518" s="10">
        <v>25.98</v>
      </c>
      <c r="G518" s="10">
        <v>28.85</v>
      </c>
    </row>
    <row r="519" spans="1:7" x14ac:dyDescent="0.4">
      <c r="A519" s="10" t="s">
        <v>373</v>
      </c>
      <c r="B519" s="10">
        <v>5700001</v>
      </c>
      <c r="C519" s="10">
        <v>8700000</v>
      </c>
      <c r="D519" s="10">
        <v>2.3E-2</v>
      </c>
      <c r="E519" s="10">
        <v>8.8400000000000006E-2</v>
      </c>
      <c r="F519" s="10">
        <v>26.07</v>
      </c>
      <c r="G519" s="10">
        <v>28.94</v>
      </c>
    </row>
    <row r="520" spans="1:7" x14ac:dyDescent="0.4">
      <c r="A520" s="10" t="s">
        <v>373</v>
      </c>
      <c r="B520" s="10">
        <v>6000001</v>
      </c>
      <c r="C520" s="10">
        <v>9000000</v>
      </c>
      <c r="D520" s="10">
        <v>2.75E-2</v>
      </c>
      <c r="E520" s="10">
        <v>0.1027</v>
      </c>
      <c r="F520" s="10">
        <v>26.72</v>
      </c>
      <c r="G520" s="10">
        <v>29.59</v>
      </c>
    </row>
    <row r="521" spans="1:7" x14ac:dyDescent="0.4">
      <c r="A521" s="10" t="s">
        <v>373</v>
      </c>
      <c r="B521" s="10">
        <v>6300001</v>
      </c>
      <c r="C521" s="10">
        <v>9300000</v>
      </c>
      <c r="D521" s="10">
        <v>3.1600000000000003E-2</v>
      </c>
      <c r="E521" s="10">
        <v>0.1106</v>
      </c>
      <c r="F521" s="10">
        <v>28.56</v>
      </c>
      <c r="G521" s="10">
        <v>31.43</v>
      </c>
    </row>
    <row r="522" spans="1:7" x14ac:dyDescent="0.4">
      <c r="A522" s="10" t="s">
        <v>373</v>
      </c>
      <c r="B522" s="10">
        <v>6600001</v>
      </c>
      <c r="C522" s="10">
        <v>9600000</v>
      </c>
      <c r="D522" s="10">
        <v>3.4799999999999998E-2</v>
      </c>
      <c r="E522" s="10">
        <v>0.1196</v>
      </c>
      <c r="F522" s="10">
        <v>29.12</v>
      </c>
      <c r="G522" s="10">
        <v>31.99</v>
      </c>
    </row>
    <row r="523" spans="1:7" x14ac:dyDescent="0.4">
      <c r="A523" s="10" t="s">
        <v>373</v>
      </c>
      <c r="B523" s="10">
        <v>6900001</v>
      </c>
      <c r="C523" s="10">
        <v>9900000</v>
      </c>
      <c r="D523" s="10">
        <v>3.4599999999999999E-2</v>
      </c>
      <c r="E523" s="10">
        <v>0.12720000000000001</v>
      </c>
      <c r="F523" s="10">
        <v>27.24</v>
      </c>
      <c r="G523" s="10">
        <v>30.11</v>
      </c>
    </row>
    <row r="524" spans="1:7" x14ac:dyDescent="0.4">
      <c r="A524" s="10" t="s">
        <v>373</v>
      </c>
      <c r="B524" s="10">
        <v>7200001</v>
      </c>
      <c r="C524" s="10">
        <v>10200000</v>
      </c>
      <c r="D524" s="10">
        <v>3.8100000000000002E-2</v>
      </c>
      <c r="E524" s="10">
        <v>0.1394</v>
      </c>
      <c r="F524" s="10">
        <v>27.34</v>
      </c>
      <c r="G524" s="10">
        <v>30.21</v>
      </c>
    </row>
    <row r="525" spans="1:7" x14ac:dyDescent="0.4">
      <c r="A525" s="10" t="s">
        <v>373</v>
      </c>
      <c r="B525" s="10">
        <v>7500001</v>
      </c>
      <c r="C525" s="10">
        <v>10500000</v>
      </c>
      <c r="D525" s="10">
        <v>4.0300000000000002E-2</v>
      </c>
      <c r="E525" s="10">
        <v>0.15129999999999999</v>
      </c>
      <c r="F525" s="10">
        <v>26.67</v>
      </c>
      <c r="G525" s="10">
        <v>29.54</v>
      </c>
    </row>
    <row r="526" spans="1:7" x14ac:dyDescent="0.4">
      <c r="A526" s="10" t="s">
        <v>373</v>
      </c>
      <c r="B526" s="10">
        <v>7800001</v>
      </c>
      <c r="C526" s="10">
        <v>10800000</v>
      </c>
      <c r="D526" s="10">
        <v>4.0300000000000002E-2</v>
      </c>
      <c r="E526" s="10">
        <v>0.1489</v>
      </c>
      <c r="F526" s="10">
        <v>27.11</v>
      </c>
      <c r="G526" s="10">
        <v>29.98</v>
      </c>
    </row>
    <row r="527" spans="1:7" x14ac:dyDescent="0.4">
      <c r="A527" s="10" t="s">
        <v>373</v>
      </c>
      <c r="B527" s="10">
        <v>8100001</v>
      </c>
      <c r="C527" s="10">
        <v>11100000</v>
      </c>
      <c r="D527" s="10">
        <v>3.78E-2</v>
      </c>
      <c r="E527" s="10">
        <v>0.14430000000000001</v>
      </c>
      <c r="F527" s="10">
        <v>26.19</v>
      </c>
      <c r="G527" s="10">
        <v>29.06</v>
      </c>
    </row>
    <row r="528" spans="1:7" x14ac:dyDescent="0.4">
      <c r="A528" s="10" t="s">
        <v>373</v>
      </c>
      <c r="B528" s="10">
        <v>8400001</v>
      </c>
      <c r="C528" s="10">
        <v>11400000</v>
      </c>
      <c r="D528" s="10">
        <v>3.5900000000000001E-2</v>
      </c>
      <c r="E528" s="10">
        <v>0.1482</v>
      </c>
      <c r="F528" s="10">
        <v>24.24</v>
      </c>
      <c r="G528" s="10">
        <v>27.11</v>
      </c>
    </row>
    <row r="529" spans="1:7" x14ac:dyDescent="0.4">
      <c r="A529" s="10" t="s">
        <v>373</v>
      </c>
      <c r="B529" s="10">
        <v>8700001</v>
      </c>
      <c r="C529" s="10">
        <v>11700000</v>
      </c>
      <c r="D529" s="10">
        <v>4.1700000000000001E-2</v>
      </c>
      <c r="E529" s="10">
        <v>0.15840000000000001</v>
      </c>
      <c r="F529" s="10">
        <v>26.35</v>
      </c>
      <c r="G529" s="10">
        <v>29.22</v>
      </c>
    </row>
    <row r="530" spans="1:7" x14ac:dyDescent="0.4">
      <c r="A530" s="10" t="s">
        <v>373</v>
      </c>
      <c r="B530" s="10">
        <v>9000001</v>
      </c>
      <c r="C530" s="10">
        <v>12000000</v>
      </c>
      <c r="D530" s="10">
        <v>3.6799999999999999E-2</v>
      </c>
      <c r="E530" s="10">
        <v>0.1535</v>
      </c>
      <c r="F530" s="10">
        <v>23.96</v>
      </c>
      <c r="G530" s="10">
        <v>26.83</v>
      </c>
    </row>
    <row r="531" spans="1:7" x14ac:dyDescent="0.4">
      <c r="A531" s="10" t="s">
        <v>373</v>
      </c>
      <c r="B531" s="10">
        <v>9300001</v>
      </c>
      <c r="C531" s="10">
        <v>12300000</v>
      </c>
      <c r="D531" s="10">
        <v>3.6299999999999999E-2</v>
      </c>
      <c r="E531" s="10">
        <v>0.1719</v>
      </c>
      <c r="F531" s="10">
        <v>21.12</v>
      </c>
      <c r="G531" s="10">
        <v>23.99</v>
      </c>
    </row>
    <row r="532" spans="1:7" x14ac:dyDescent="0.4">
      <c r="A532" s="10" t="s">
        <v>373</v>
      </c>
      <c r="B532" s="10">
        <v>9600001</v>
      </c>
      <c r="C532" s="10">
        <v>12600000</v>
      </c>
      <c r="D532" s="10">
        <v>3.9899999999999998E-2</v>
      </c>
      <c r="E532" s="10">
        <v>0.1797</v>
      </c>
      <c r="F532" s="10">
        <v>22.18</v>
      </c>
      <c r="G532" s="10">
        <v>25.05</v>
      </c>
    </row>
    <row r="533" spans="1:7" x14ac:dyDescent="0.4">
      <c r="A533" s="10" t="s">
        <v>373</v>
      </c>
      <c r="B533" s="10">
        <v>9900001</v>
      </c>
      <c r="C533" s="10">
        <v>12900000</v>
      </c>
      <c r="D533" s="10">
        <v>4.48E-2</v>
      </c>
      <c r="E533" s="10">
        <v>0.19600000000000001</v>
      </c>
      <c r="F533" s="10">
        <v>22.84</v>
      </c>
      <c r="G533" s="10">
        <v>25.71</v>
      </c>
    </row>
    <row r="534" spans="1:7" x14ac:dyDescent="0.4">
      <c r="A534" s="10" t="s">
        <v>373</v>
      </c>
      <c r="B534" s="10">
        <v>10200001</v>
      </c>
      <c r="C534" s="10">
        <v>13200000</v>
      </c>
      <c r="D534" s="10">
        <v>3.6600000000000001E-2</v>
      </c>
      <c r="E534" s="10">
        <v>0.20080000000000001</v>
      </c>
      <c r="F534" s="10">
        <v>18.21</v>
      </c>
      <c r="G534" s="10">
        <v>21.08</v>
      </c>
    </row>
    <row r="535" spans="1:7" x14ac:dyDescent="0.4">
      <c r="A535" s="10" t="s">
        <v>373</v>
      </c>
      <c r="B535" s="10">
        <v>10500001</v>
      </c>
      <c r="C535" s="10">
        <v>13500000</v>
      </c>
      <c r="D535" s="10">
        <v>3.8600000000000002E-2</v>
      </c>
      <c r="E535" s="10">
        <v>0.19989999999999999</v>
      </c>
      <c r="F535" s="10">
        <v>19.309999999999999</v>
      </c>
      <c r="G535" s="10">
        <v>22.18</v>
      </c>
    </row>
    <row r="536" spans="1:7" x14ac:dyDescent="0.4">
      <c r="A536" s="10" t="s">
        <v>373</v>
      </c>
      <c r="B536" s="10">
        <v>10800001</v>
      </c>
      <c r="C536" s="10">
        <v>13800000</v>
      </c>
      <c r="D536" s="10">
        <v>4.3400000000000001E-2</v>
      </c>
      <c r="E536" s="10">
        <v>0.22559999999999999</v>
      </c>
      <c r="F536" s="10">
        <v>19.239999999999998</v>
      </c>
      <c r="G536" s="10">
        <v>22.11</v>
      </c>
    </row>
    <row r="537" spans="1:7" x14ac:dyDescent="0.4">
      <c r="A537" s="10" t="s">
        <v>373</v>
      </c>
      <c r="B537" s="10">
        <v>11100001</v>
      </c>
      <c r="C537" s="10">
        <v>14100000</v>
      </c>
      <c r="D537" s="10">
        <v>4.7899999999999998E-2</v>
      </c>
      <c r="E537" s="10">
        <v>0.23930000000000001</v>
      </c>
      <c r="F537" s="10">
        <v>20</v>
      </c>
      <c r="G537" s="10">
        <v>22.87</v>
      </c>
    </row>
    <row r="538" spans="1:7" x14ac:dyDescent="0.4">
      <c r="A538" s="10" t="s">
        <v>373</v>
      </c>
      <c r="B538" s="10">
        <v>11400001</v>
      </c>
      <c r="C538" s="10">
        <v>14400000</v>
      </c>
      <c r="D538" s="10">
        <v>5.67E-2</v>
      </c>
      <c r="E538" s="10">
        <v>0.25850000000000001</v>
      </c>
      <c r="F538" s="10">
        <v>21.93</v>
      </c>
      <c r="G538" s="10">
        <v>24.8</v>
      </c>
    </row>
    <row r="539" spans="1:7" x14ac:dyDescent="0.4">
      <c r="A539" s="10" t="s">
        <v>373</v>
      </c>
      <c r="B539" s="10">
        <v>11700001</v>
      </c>
      <c r="C539" s="10">
        <v>14700000</v>
      </c>
      <c r="D539" s="10">
        <v>5.1799999999999999E-2</v>
      </c>
      <c r="E539" s="10">
        <v>0.27400000000000002</v>
      </c>
      <c r="F539" s="10">
        <v>18.89</v>
      </c>
      <c r="G539" s="10">
        <v>21.76</v>
      </c>
    </row>
    <row r="540" spans="1:7" x14ac:dyDescent="0.4">
      <c r="A540" s="10" t="s">
        <v>373</v>
      </c>
      <c r="B540" s="10">
        <v>12000001</v>
      </c>
      <c r="C540" s="10">
        <v>15000000</v>
      </c>
      <c r="D540" s="10">
        <v>4.9099999999999998E-2</v>
      </c>
      <c r="E540" s="10">
        <v>0.27079999999999999</v>
      </c>
      <c r="F540" s="10">
        <v>18.13</v>
      </c>
      <c r="G540" s="10">
        <v>21</v>
      </c>
    </row>
    <row r="541" spans="1:7" x14ac:dyDescent="0.4">
      <c r="A541" s="10" t="s">
        <v>373</v>
      </c>
      <c r="B541" s="10">
        <v>12300001</v>
      </c>
      <c r="C541" s="10">
        <v>15300000</v>
      </c>
      <c r="D541" s="10">
        <v>4.5400000000000003E-2</v>
      </c>
      <c r="E541" s="10">
        <v>0.24660000000000001</v>
      </c>
      <c r="F541" s="10">
        <v>18.420000000000002</v>
      </c>
      <c r="G541" s="10">
        <v>21.29</v>
      </c>
    </row>
    <row r="542" spans="1:7" x14ac:dyDescent="0.4">
      <c r="A542" s="10" t="s">
        <v>373</v>
      </c>
      <c r="B542" s="10">
        <v>12600001</v>
      </c>
      <c r="C542" s="10">
        <v>15600000</v>
      </c>
      <c r="D542" s="10">
        <v>3.8600000000000002E-2</v>
      </c>
      <c r="E542" s="10">
        <v>0.23250000000000001</v>
      </c>
      <c r="F542" s="10">
        <v>16.62</v>
      </c>
      <c r="G542" s="10">
        <v>19.489999999999998</v>
      </c>
    </row>
    <row r="543" spans="1:7" x14ac:dyDescent="0.4">
      <c r="A543" s="10" t="s">
        <v>373</v>
      </c>
      <c r="B543" s="10">
        <v>12900001</v>
      </c>
      <c r="C543" s="10">
        <v>15900000</v>
      </c>
      <c r="D543" s="10">
        <v>3.9199999999999999E-2</v>
      </c>
      <c r="E543" s="10">
        <v>0.2198</v>
      </c>
      <c r="F543" s="10">
        <v>17.809999999999999</v>
      </c>
      <c r="G543" s="10">
        <v>20.68</v>
      </c>
    </row>
    <row r="544" spans="1:7" x14ac:dyDescent="0.4">
      <c r="A544" s="10" t="s">
        <v>373</v>
      </c>
      <c r="B544" s="10">
        <v>13200001</v>
      </c>
      <c r="C544" s="10">
        <v>16200000</v>
      </c>
      <c r="D544" s="10">
        <v>4.2099999999999999E-2</v>
      </c>
      <c r="E544" s="10">
        <v>0.1983</v>
      </c>
      <c r="F544" s="10">
        <v>21.23</v>
      </c>
      <c r="G544" s="10">
        <v>24.1</v>
      </c>
    </row>
    <row r="545" spans="1:7" x14ac:dyDescent="0.4">
      <c r="A545" s="10" t="s">
        <v>373</v>
      </c>
      <c r="B545" s="10">
        <v>13500001</v>
      </c>
      <c r="C545" s="10">
        <v>16500000</v>
      </c>
      <c r="D545" s="10">
        <v>4.8300000000000003E-2</v>
      </c>
      <c r="E545" s="10">
        <v>0.21299999999999999</v>
      </c>
      <c r="F545" s="10">
        <v>22.67</v>
      </c>
      <c r="G545" s="10">
        <v>25.54</v>
      </c>
    </row>
    <row r="546" spans="1:7" x14ac:dyDescent="0.4">
      <c r="A546" s="10" t="s">
        <v>373</v>
      </c>
      <c r="B546" s="10">
        <v>13800001</v>
      </c>
      <c r="C546" s="10">
        <v>16800000</v>
      </c>
      <c r="D546" s="10">
        <v>4.7399999999999998E-2</v>
      </c>
      <c r="E546" s="10">
        <v>0.22189999999999999</v>
      </c>
      <c r="F546" s="10">
        <v>21.36</v>
      </c>
      <c r="G546" s="10">
        <v>24.23</v>
      </c>
    </row>
    <row r="547" spans="1:7" x14ac:dyDescent="0.4">
      <c r="A547" s="10" t="s">
        <v>373</v>
      </c>
      <c r="B547" s="10">
        <v>14100001</v>
      </c>
      <c r="C547" s="10">
        <v>17100000</v>
      </c>
      <c r="D547" s="10">
        <v>4.8599999999999997E-2</v>
      </c>
      <c r="E547" s="10">
        <v>0.2339</v>
      </c>
      <c r="F547" s="10">
        <v>20.76</v>
      </c>
      <c r="G547" s="10">
        <v>23.63</v>
      </c>
    </row>
    <row r="548" spans="1:7" x14ac:dyDescent="0.4">
      <c r="A548" s="10" t="s">
        <v>373</v>
      </c>
      <c r="B548" s="10">
        <v>14400001</v>
      </c>
      <c r="C548" s="10">
        <v>17400000</v>
      </c>
      <c r="D548" s="10">
        <v>4.1799999999999997E-2</v>
      </c>
      <c r="E548" s="10">
        <v>0.23449999999999999</v>
      </c>
      <c r="F548" s="10">
        <v>17.809999999999999</v>
      </c>
      <c r="G548" s="10">
        <v>20.68</v>
      </c>
    </row>
    <row r="549" spans="1:7" x14ac:dyDescent="0.4">
      <c r="A549" s="10" t="s">
        <v>373</v>
      </c>
      <c r="B549" s="10">
        <v>14700001</v>
      </c>
      <c r="C549" s="10">
        <v>17700000</v>
      </c>
      <c r="D549" s="10">
        <v>4.7300000000000002E-2</v>
      </c>
      <c r="E549" s="10">
        <v>0.24079999999999999</v>
      </c>
      <c r="F549" s="10">
        <v>19.649999999999999</v>
      </c>
      <c r="G549" s="10">
        <v>22.52</v>
      </c>
    </row>
    <row r="550" spans="1:7" x14ac:dyDescent="0.4">
      <c r="A550" s="10" t="s">
        <v>373</v>
      </c>
      <c r="B550" s="10">
        <v>15000001</v>
      </c>
      <c r="C550" s="10">
        <v>18000000</v>
      </c>
      <c r="D550" s="10">
        <v>5.7299999999999997E-2</v>
      </c>
      <c r="E550" s="10">
        <v>0.27050000000000002</v>
      </c>
      <c r="F550" s="10">
        <v>21.2</v>
      </c>
      <c r="G550" s="10">
        <v>24.07</v>
      </c>
    </row>
    <row r="551" spans="1:7" x14ac:dyDescent="0.4">
      <c r="A551" s="10" t="s">
        <v>373</v>
      </c>
      <c r="B551" s="10">
        <v>15300001</v>
      </c>
      <c r="C551" s="10">
        <v>18300000</v>
      </c>
      <c r="D551" s="10">
        <v>6.0199999999999997E-2</v>
      </c>
      <c r="E551" s="10">
        <v>0.28010000000000002</v>
      </c>
      <c r="F551" s="10">
        <v>21.49</v>
      </c>
      <c r="G551" s="10">
        <v>24.36</v>
      </c>
    </row>
    <row r="552" spans="1:7" x14ac:dyDescent="0.4">
      <c r="A552" s="10" t="s">
        <v>373</v>
      </c>
      <c r="B552" s="10">
        <v>15600001</v>
      </c>
      <c r="C552" s="10">
        <v>18600000</v>
      </c>
      <c r="D552" s="10">
        <v>6.9099999999999995E-2</v>
      </c>
      <c r="E552" s="10">
        <v>0.30230000000000001</v>
      </c>
      <c r="F552" s="10">
        <v>22.86</v>
      </c>
      <c r="G552" s="10">
        <v>25.73</v>
      </c>
    </row>
    <row r="553" spans="1:7" x14ac:dyDescent="0.4">
      <c r="A553" s="10" t="s">
        <v>373</v>
      </c>
      <c r="B553" s="10">
        <v>15900001</v>
      </c>
      <c r="C553" s="10">
        <v>18900000</v>
      </c>
      <c r="D553" s="10">
        <v>6.4899999999999999E-2</v>
      </c>
      <c r="E553" s="10">
        <v>0.31990000000000002</v>
      </c>
      <c r="F553" s="10">
        <v>20.28</v>
      </c>
      <c r="G553" s="10">
        <v>23.15</v>
      </c>
    </row>
    <row r="554" spans="1:7" x14ac:dyDescent="0.4">
      <c r="A554" s="10" t="s">
        <v>373</v>
      </c>
      <c r="B554" s="10">
        <v>16200001</v>
      </c>
      <c r="C554" s="10">
        <v>19200000</v>
      </c>
      <c r="D554" s="10">
        <v>6.88E-2</v>
      </c>
      <c r="E554" s="10">
        <v>0.33560000000000001</v>
      </c>
      <c r="F554" s="10">
        <v>20.51</v>
      </c>
      <c r="G554" s="10">
        <v>23.38</v>
      </c>
    </row>
    <row r="555" spans="1:7" x14ac:dyDescent="0.4">
      <c r="A555" s="10" t="s">
        <v>373</v>
      </c>
      <c r="B555" s="10">
        <v>16500001</v>
      </c>
      <c r="C555" s="10">
        <v>19500000</v>
      </c>
      <c r="D555" s="10">
        <v>6.3700000000000007E-2</v>
      </c>
      <c r="E555" s="10">
        <v>0.32069999999999999</v>
      </c>
      <c r="F555" s="10">
        <v>19.86</v>
      </c>
      <c r="G555" s="10">
        <v>22.73</v>
      </c>
    </row>
    <row r="556" spans="1:7" x14ac:dyDescent="0.4">
      <c r="A556" s="10" t="s">
        <v>373</v>
      </c>
      <c r="B556" s="10">
        <v>16800001</v>
      </c>
      <c r="C556" s="10">
        <v>19800000</v>
      </c>
      <c r="D556" s="10">
        <v>6.3700000000000007E-2</v>
      </c>
      <c r="E556" s="10">
        <v>0.3039</v>
      </c>
      <c r="F556" s="10">
        <v>20.96</v>
      </c>
      <c r="G556" s="10">
        <v>23.83</v>
      </c>
    </row>
    <row r="557" spans="1:7" x14ac:dyDescent="0.4">
      <c r="A557" s="10" t="s">
        <v>373</v>
      </c>
      <c r="B557" s="10">
        <v>17100001</v>
      </c>
      <c r="C557" s="10">
        <v>20100000</v>
      </c>
      <c r="D557" s="10">
        <v>5.9900000000000002E-2</v>
      </c>
      <c r="E557" s="10">
        <v>0.2828</v>
      </c>
      <c r="F557" s="10">
        <v>21.17</v>
      </c>
      <c r="G557" s="10">
        <v>24.04</v>
      </c>
    </row>
    <row r="558" spans="1:7" x14ac:dyDescent="0.4">
      <c r="A558" s="10" t="s">
        <v>373</v>
      </c>
      <c r="B558" s="10">
        <v>17400001</v>
      </c>
      <c r="C558" s="10">
        <v>20400000</v>
      </c>
      <c r="D558" s="10">
        <v>6.4799999999999996E-2</v>
      </c>
      <c r="E558" s="10">
        <v>0.27189999999999998</v>
      </c>
      <c r="F558" s="10">
        <v>23.82</v>
      </c>
      <c r="G558" s="10">
        <v>26.69</v>
      </c>
    </row>
    <row r="559" spans="1:7" x14ac:dyDescent="0.4">
      <c r="A559" s="10" t="s">
        <v>373</v>
      </c>
      <c r="B559" s="10">
        <v>17700001</v>
      </c>
      <c r="C559" s="10">
        <v>20700000</v>
      </c>
      <c r="D559" s="10">
        <v>6.6299999999999998E-2</v>
      </c>
      <c r="E559" s="10">
        <v>0.26640000000000003</v>
      </c>
      <c r="F559" s="10">
        <v>24.87</v>
      </c>
      <c r="G559" s="10">
        <v>27.74</v>
      </c>
    </row>
    <row r="560" spans="1:7" x14ac:dyDescent="0.4">
      <c r="A560" s="10" t="s">
        <v>373</v>
      </c>
      <c r="B560" s="10">
        <v>18000001</v>
      </c>
      <c r="C560" s="10">
        <v>21000000</v>
      </c>
      <c r="D560" s="10">
        <v>5.5899999999999998E-2</v>
      </c>
      <c r="E560" s="10">
        <v>0.24299999999999999</v>
      </c>
      <c r="F560" s="10">
        <v>23.01</v>
      </c>
      <c r="G560" s="10">
        <v>25.88</v>
      </c>
    </row>
    <row r="561" spans="1:7" x14ac:dyDescent="0.4">
      <c r="A561" s="10" t="s">
        <v>373</v>
      </c>
      <c r="B561" s="10">
        <v>18300001</v>
      </c>
      <c r="C561" s="10">
        <v>21300000</v>
      </c>
      <c r="D561" s="10">
        <v>6.13E-2</v>
      </c>
      <c r="E561" s="10">
        <v>0.24529999999999999</v>
      </c>
      <c r="F561" s="10">
        <v>25.01</v>
      </c>
      <c r="G561" s="10">
        <v>27.88</v>
      </c>
    </row>
    <row r="562" spans="1:7" x14ac:dyDescent="0.4">
      <c r="A562" s="10" t="s">
        <v>373</v>
      </c>
      <c r="B562" s="10">
        <v>18600001</v>
      </c>
      <c r="C562" s="10">
        <v>21600000</v>
      </c>
      <c r="D562" s="10">
        <v>6.6799999999999998E-2</v>
      </c>
      <c r="E562" s="10">
        <v>0.25040000000000001</v>
      </c>
      <c r="F562" s="10">
        <v>26.66</v>
      </c>
      <c r="G562" s="10">
        <v>29.53</v>
      </c>
    </row>
    <row r="563" spans="1:7" x14ac:dyDescent="0.4">
      <c r="A563" s="10" t="s">
        <v>373</v>
      </c>
      <c r="B563" s="10">
        <v>18900001</v>
      </c>
      <c r="C563" s="10">
        <v>21900000</v>
      </c>
      <c r="D563" s="10">
        <v>6.8699999999999997E-2</v>
      </c>
      <c r="E563" s="10">
        <v>0.2319</v>
      </c>
      <c r="F563" s="10">
        <v>29.62</v>
      </c>
      <c r="G563" s="10">
        <v>32.49</v>
      </c>
    </row>
    <row r="564" spans="1:7" x14ac:dyDescent="0.4">
      <c r="A564" s="10" t="s">
        <v>373</v>
      </c>
      <c r="B564" s="10">
        <v>19200001</v>
      </c>
      <c r="C564" s="10">
        <v>22200000</v>
      </c>
      <c r="D564" s="10">
        <v>6.7199999999999996E-2</v>
      </c>
      <c r="E564" s="10">
        <v>0.22339999999999999</v>
      </c>
      <c r="F564" s="10">
        <v>30.07</v>
      </c>
      <c r="G564" s="10">
        <v>32.94</v>
      </c>
    </row>
    <row r="565" spans="1:7" x14ac:dyDescent="0.4">
      <c r="A565" s="10" t="s">
        <v>373</v>
      </c>
      <c r="B565" s="10">
        <v>19500001</v>
      </c>
      <c r="C565" s="10">
        <v>22500000</v>
      </c>
      <c r="D565" s="10">
        <v>6.5100000000000005E-2</v>
      </c>
      <c r="E565" s="10">
        <v>0.21540000000000001</v>
      </c>
      <c r="F565" s="10">
        <v>30.22</v>
      </c>
      <c r="G565" s="10">
        <v>33.090000000000003</v>
      </c>
    </row>
    <row r="566" spans="1:7" x14ac:dyDescent="0.4">
      <c r="A566" s="10" t="s">
        <v>373</v>
      </c>
      <c r="B566" s="10">
        <v>19800001</v>
      </c>
      <c r="C566" s="10">
        <v>22800000</v>
      </c>
      <c r="D566" s="10">
        <v>6.9000000000000006E-2</v>
      </c>
      <c r="E566" s="10">
        <v>0.22309999999999999</v>
      </c>
      <c r="F566" s="10">
        <v>30.94</v>
      </c>
      <c r="G566" s="10">
        <v>33.81</v>
      </c>
    </row>
    <row r="567" spans="1:7" x14ac:dyDescent="0.4">
      <c r="A567" s="10" t="s">
        <v>373</v>
      </c>
      <c r="B567" s="10">
        <v>20100001</v>
      </c>
      <c r="C567" s="10">
        <v>23100000</v>
      </c>
      <c r="D567" s="10">
        <v>7.2099999999999997E-2</v>
      </c>
      <c r="E567" s="10">
        <v>0.2243</v>
      </c>
      <c r="F567" s="10">
        <v>32.14</v>
      </c>
      <c r="G567" s="10">
        <v>35.01</v>
      </c>
    </row>
    <row r="568" spans="1:7" x14ac:dyDescent="0.4">
      <c r="A568" s="10" t="s">
        <v>373</v>
      </c>
      <c r="B568" s="10">
        <v>20400001</v>
      </c>
      <c r="C568" s="10">
        <v>23400000</v>
      </c>
      <c r="D568" s="10">
        <v>6.7299999999999999E-2</v>
      </c>
      <c r="E568" s="10">
        <v>0.2167</v>
      </c>
      <c r="F568" s="10">
        <v>31.06</v>
      </c>
      <c r="G568" s="10">
        <v>33.93</v>
      </c>
    </row>
    <row r="569" spans="1:7" x14ac:dyDescent="0.4">
      <c r="A569" s="10" t="s">
        <v>373</v>
      </c>
      <c r="B569" s="10">
        <v>20700001</v>
      </c>
      <c r="C569" s="10">
        <v>23505842</v>
      </c>
      <c r="D569" s="10">
        <v>6.3100000000000003E-2</v>
      </c>
      <c r="E569" s="10">
        <v>0.2046</v>
      </c>
      <c r="F569" s="10">
        <v>28.86</v>
      </c>
      <c r="G569" s="10">
        <v>31.73</v>
      </c>
    </row>
    <row r="570" spans="1:7" x14ac:dyDescent="0.4">
      <c r="A570" s="10" t="s">
        <v>374</v>
      </c>
      <c r="B570" s="10">
        <v>1</v>
      </c>
      <c r="C570" s="10">
        <v>3000000</v>
      </c>
      <c r="D570" s="10">
        <v>2.0299999999999999E-2</v>
      </c>
      <c r="E570" s="10">
        <v>0.19819999999999999</v>
      </c>
      <c r="F570" s="10">
        <v>10.23</v>
      </c>
      <c r="G570" s="10">
        <v>13.1</v>
      </c>
    </row>
    <row r="571" spans="1:7" x14ac:dyDescent="0.4">
      <c r="A571" s="10" t="s">
        <v>374</v>
      </c>
      <c r="B571" s="10">
        <v>300001</v>
      </c>
      <c r="C571" s="10">
        <v>3300000</v>
      </c>
      <c r="D571" s="10">
        <v>3.0099999999999998E-2</v>
      </c>
      <c r="E571" s="10">
        <v>0.20710000000000001</v>
      </c>
      <c r="F571" s="10">
        <v>14.53</v>
      </c>
      <c r="G571" s="10">
        <v>17.399999999999999</v>
      </c>
    </row>
    <row r="572" spans="1:7" x14ac:dyDescent="0.4">
      <c r="A572" s="10" t="s">
        <v>374</v>
      </c>
      <c r="B572" s="10">
        <v>600001</v>
      </c>
      <c r="C572" s="10">
        <v>3600000</v>
      </c>
      <c r="D572" s="10">
        <v>3.2500000000000001E-2</v>
      </c>
      <c r="E572" s="10">
        <v>0.21329999999999999</v>
      </c>
      <c r="F572" s="10">
        <v>15.23</v>
      </c>
      <c r="G572" s="10">
        <v>18.100000000000001</v>
      </c>
    </row>
    <row r="573" spans="1:7" x14ac:dyDescent="0.4">
      <c r="A573" s="10" t="s">
        <v>374</v>
      </c>
      <c r="B573" s="10">
        <v>900001</v>
      </c>
      <c r="C573" s="10">
        <v>3900000</v>
      </c>
      <c r="D573" s="10">
        <v>3.4200000000000001E-2</v>
      </c>
      <c r="E573" s="10">
        <v>0.22359999999999999</v>
      </c>
      <c r="F573" s="10">
        <v>15.28</v>
      </c>
      <c r="G573" s="10">
        <v>18.149999999999999</v>
      </c>
    </row>
    <row r="574" spans="1:7" x14ac:dyDescent="0.4">
      <c r="A574" s="10" t="s">
        <v>374</v>
      </c>
      <c r="B574" s="10">
        <v>1200001</v>
      </c>
      <c r="C574" s="10">
        <v>4200000</v>
      </c>
      <c r="D574" s="10">
        <v>3.0499999999999999E-2</v>
      </c>
      <c r="E574" s="10">
        <v>0.21990000000000001</v>
      </c>
      <c r="F574" s="10">
        <v>13.88</v>
      </c>
      <c r="G574" s="10">
        <v>16.75</v>
      </c>
    </row>
    <row r="575" spans="1:7" x14ac:dyDescent="0.4">
      <c r="A575" s="10" t="s">
        <v>374</v>
      </c>
      <c r="B575" s="10">
        <v>1500001</v>
      </c>
      <c r="C575" s="10">
        <v>4500000</v>
      </c>
      <c r="D575" s="10">
        <v>3.1E-2</v>
      </c>
      <c r="E575" s="10">
        <v>0.1991</v>
      </c>
      <c r="F575" s="10">
        <v>15.55</v>
      </c>
      <c r="G575" s="10">
        <v>18.420000000000002</v>
      </c>
    </row>
    <row r="576" spans="1:7" x14ac:dyDescent="0.4">
      <c r="A576" s="10" t="s">
        <v>374</v>
      </c>
      <c r="B576" s="10">
        <v>1800001</v>
      </c>
      <c r="C576" s="10">
        <v>4800000</v>
      </c>
      <c r="D576" s="10">
        <v>3.1699999999999999E-2</v>
      </c>
      <c r="E576" s="10">
        <v>0.19869999999999999</v>
      </c>
      <c r="F576" s="10">
        <v>15.96</v>
      </c>
      <c r="G576" s="10">
        <v>18.829999999999998</v>
      </c>
    </row>
    <row r="577" spans="1:7" x14ac:dyDescent="0.4">
      <c r="A577" s="10" t="s">
        <v>374</v>
      </c>
      <c r="B577" s="10">
        <v>2100001</v>
      </c>
      <c r="C577" s="10">
        <v>5100000</v>
      </c>
      <c r="D577" s="10">
        <v>3.1699999999999999E-2</v>
      </c>
      <c r="E577" s="10">
        <v>0.1893</v>
      </c>
      <c r="F577" s="10">
        <v>16.760000000000002</v>
      </c>
      <c r="G577" s="10">
        <v>19.63</v>
      </c>
    </row>
    <row r="578" spans="1:7" x14ac:dyDescent="0.4">
      <c r="A578" s="10" t="s">
        <v>374</v>
      </c>
      <c r="B578" s="10">
        <v>2400001</v>
      </c>
      <c r="C578" s="10">
        <v>5400000</v>
      </c>
      <c r="D578" s="10">
        <v>3.4500000000000003E-2</v>
      </c>
      <c r="E578" s="10">
        <v>0.18729999999999999</v>
      </c>
      <c r="F578" s="10">
        <v>18.41</v>
      </c>
      <c r="G578" s="10">
        <v>21.28</v>
      </c>
    </row>
    <row r="579" spans="1:7" x14ac:dyDescent="0.4">
      <c r="A579" s="10" t="s">
        <v>374</v>
      </c>
      <c r="B579" s="10">
        <v>2700001</v>
      </c>
      <c r="C579" s="10">
        <v>5700000</v>
      </c>
      <c r="D579" s="10">
        <v>3.2199999999999999E-2</v>
      </c>
      <c r="E579" s="10">
        <v>0.19239999999999999</v>
      </c>
      <c r="F579" s="10">
        <v>16.75</v>
      </c>
      <c r="G579" s="10">
        <v>19.62</v>
      </c>
    </row>
    <row r="580" spans="1:7" x14ac:dyDescent="0.4">
      <c r="A580" s="10" t="s">
        <v>374</v>
      </c>
      <c r="B580" s="10">
        <v>3000001</v>
      </c>
      <c r="C580" s="10">
        <v>6000000</v>
      </c>
      <c r="D580" s="10">
        <v>2.8799999999999999E-2</v>
      </c>
      <c r="E580" s="10">
        <v>0.18279999999999999</v>
      </c>
      <c r="F580" s="10">
        <v>15.77</v>
      </c>
      <c r="G580" s="10">
        <v>18.64</v>
      </c>
    </row>
    <row r="581" spans="1:7" x14ac:dyDescent="0.4">
      <c r="A581" s="10" t="s">
        <v>374</v>
      </c>
      <c r="B581" s="10">
        <v>3300001</v>
      </c>
      <c r="C581" s="10">
        <v>6300000</v>
      </c>
      <c r="D581" s="10">
        <v>2.69E-2</v>
      </c>
      <c r="E581" s="10">
        <v>0.16569999999999999</v>
      </c>
      <c r="F581" s="10">
        <v>16.239999999999998</v>
      </c>
      <c r="G581" s="10">
        <v>19.11</v>
      </c>
    </row>
    <row r="582" spans="1:7" x14ac:dyDescent="0.4">
      <c r="A582" s="10" t="s">
        <v>374</v>
      </c>
      <c r="B582" s="10">
        <v>3600001</v>
      </c>
      <c r="C582" s="10">
        <v>6600000</v>
      </c>
      <c r="D582" s="10">
        <v>2.76E-2</v>
      </c>
      <c r="E582" s="10">
        <v>0.1618</v>
      </c>
      <c r="F582" s="10">
        <v>17.03</v>
      </c>
      <c r="G582" s="10">
        <v>19.899999999999999</v>
      </c>
    </row>
    <row r="583" spans="1:7" x14ac:dyDescent="0.4">
      <c r="A583" s="10" t="s">
        <v>374</v>
      </c>
      <c r="B583" s="10">
        <v>3900001</v>
      </c>
      <c r="C583" s="10">
        <v>6900000</v>
      </c>
      <c r="D583" s="10">
        <v>2.5899999999999999E-2</v>
      </c>
      <c r="E583" s="10">
        <v>0.159</v>
      </c>
      <c r="F583" s="10">
        <v>16.29</v>
      </c>
      <c r="G583" s="10">
        <v>19.16</v>
      </c>
    </row>
    <row r="584" spans="1:7" x14ac:dyDescent="0.4">
      <c r="A584" s="10" t="s">
        <v>374</v>
      </c>
      <c r="B584" s="10">
        <v>4200001</v>
      </c>
      <c r="C584" s="10">
        <v>7200000</v>
      </c>
      <c r="D584" s="10">
        <v>3.2099999999999997E-2</v>
      </c>
      <c r="E584" s="10">
        <v>0.1686</v>
      </c>
      <c r="F584" s="10">
        <v>19.05</v>
      </c>
      <c r="G584" s="10">
        <v>21.92</v>
      </c>
    </row>
    <row r="585" spans="1:7" x14ac:dyDescent="0.4">
      <c r="A585" s="10" t="s">
        <v>374</v>
      </c>
      <c r="B585" s="10">
        <v>4500001</v>
      </c>
      <c r="C585" s="10">
        <v>7500000</v>
      </c>
      <c r="D585" s="10">
        <v>3.6799999999999999E-2</v>
      </c>
      <c r="E585" s="10">
        <v>0.17580000000000001</v>
      </c>
      <c r="F585" s="10">
        <v>20.94</v>
      </c>
      <c r="G585" s="10">
        <v>23.81</v>
      </c>
    </row>
    <row r="586" spans="1:7" x14ac:dyDescent="0.4">
      <c r="A586" s="10" t="s">
        <v>374</v>
      </c>
      <c r="B586" s="10">
        <v>4800001</v>
      </c>
      <c r="C586" s="10">
        <v>7800000</v>
      </c>
      <c r="D586" s="10">
        <v>0.04</v>
      </c>
      <c r="E586" s="10">
        <v>0.18709999999999999</v>
      </c>
      <c r="F586" s="10">
        <v>21.39</v>
      </c>
      <c r="G586" s="10">
        <v>24.26</v>
      </c>
    </row>
    <row r="587" spans="1:7" x14ac:dyDescent="0.4">
      <c r="A587" s="10" t="s">
        <v>374</v>
      </c>
      <c r="B587" s="10">
        <v>5100001</v>
      </c>
      <c r="C587" s="10">
        <v>8100000</v>
      </c>
      <c r="D587" s="10">
        <v>3.6999999999999998E-2</v>
      </c>
      <c r="E587" s="10">
        <v>0.19040000000000001</v>
      </c>
      <c r="F587" s="10">
        <v>19.420000000000002</v>
      </c>
      <c r="G587" s="10">
        <v>22.29</v>
      </c>
    </row>
    <row r="588" spans="1:7" x14ac:dyDescent="0.4">
      <c r="A588" s="10" t="s">
        <v>374</v>
      </c>
      <c r="B588" s="10">
        <v>5400001</v>
      </c>
      <c r="C588" s="10">
        <v>8400000</v>
      </c>
      <c r="D588" s="10">
        <v>4.0099999999999997E-2</v>
      </c>
      <c r="E588" s="10">
        <v>0.20100000000000001</v>
      </c>
      <c r="F588" s="10">
        <v>19.96</v>
      </c>
      <c r="G588" s="10">
        <v>22.83</v>
      </c>
    </row>
    <row r="589" spans="1:7" x14ac:dyDescent="0.4">
      <c r="A589" s="10" t="s">
        <v>374</v>
      </c>
      <c r="B589" s="10">
        <v>5700001</v>
      </c>
      <c r="C589" s="10">
        <v>8700000</v>
      </c>
      <c r="D589" s="10">
        <v>5.3900000000000003E-2</v>
      </c>
      <c r="E589" s="10">
        <v>0.2286</v>
      </c>
      <c r="F589" s="10">
        <v>23.6</v>
      </c>
      <c r="G589" s="10">
        <v>26.47</v>
      </c>
    </row>
    <row r="590" spans="1:7" x14ac:dyDescent="0.4">
      <c r="A590" s="10" t="s">
        <v>374</v>
      </c>
      <c r="B590" s="10">
        <v>6000001</v>
      </c>
      <c r="C590" s="10">
        <v>9000000</v>
      </c>
      <c r="D590" s="10">
        <v>5.6599999999999998E-2</v>
      </c>
      <c r="E590" s="10">
        <v>0.23860000000000001</v>
      </c>
      <c r="F590" s="10">
        <v>23.71</v>
      </c>
      <c r="G590" s="10">
        <v>26.58</v>
      </c>
    </row>
    <row r="591" spans="1:7" x14ac:dyDescent="0.4">
      <c r="A591" s="10" t="s">
        <v>374</v>
      </c>
      <c r="B591" s="10">
        <v>6300001</v>
      </c>
      <c r="C591" s="10">
        <v>9300000</v>
      </c>
      <c r="D591" s="10">
        <v>5.7799999999999997E-2</v>
      </c>
      <c r="E591" s="10">
        <v>0.23449999999999999</v>
      </c>
      <c r="F591" s="10">
        <v>24.63</v>
      </c>
      <c r="G591" s="10">
        <v>27.5</v>
      </c>
    </row>
    <row r="592" spans="1:7" x14ac:dyDescent="0.4">
      <c r="A592" s="10" t="s">
        <v>374</v>
      </c>
      <c r="B592" s="10">
        <v>6600001</v>
      </c>
      <c r="C592" s="10">
        <v>9600000</v>
      </c>
      <c r="D592" s="10">
        <v>5.8900000000000001E-2</v>
      </c>
      <c r="E592" s="10">
        <v>0.2291</v>
      </c>
      <c r="F592" s="10">
        <v>25.7</v>
      </c>
      <c r="G592" s="10">
        <v>28.57</v>
      </c>
    </row>
    <row r="593" spans="1:7" x14ac:dyDescent="0.4">
      <c r="A593" s="10" t="s">
        <v>374</v>
      </c>
      <c r="B593" s="10">
        <v>6900001</v>
      </c>
      <c r="C593" s="10">
        <v>9900000</v>
      </c>
      <c r="D593" s="10">
        <v>7.2499999999999995E-2</v>
      </c>
      <c r="E593" s="10">
        <v>0.2414</v>
      </c>
      <c r="F593" s="10">
        <v>30.06</v>
      </c>
      <c r="G593" s="10">
        <v>32.93</v>
      </c>
    </row>
    <row r="594" spans="1:7" x14ac:dyDescent="0.4">
      <c r="A594" s="10" t="s">
        <v>374</v>
      </c>
      <c r="B594" s="10">
        <v>7200001</v>
      </c>
      <c r="C594" s="10">
        <v>10200000</v>
      </c>
      <c r="D594" s="10">
        <v>6.8099999999999994E-2</v>
      </c>
      <c r="E594" s="10">
        <v>0.24560000000000001</v>
      </c>
      <c r="F594" s="10">
        <v>27.7</v>
      </c>
      <c r="G594" s="10">
        <v>30.57</v>
      </c>
    </row>
    <row r="595" spans="1:7" x14ac:dyDescent="0.4">
      <c r="A595" s="10" t="s">
        <v>374</v>
      </c>
      <c r="B595" s="10">
        <v>7500001</v>
      </c>
      <c r="C595" s="10">
        <v>10500000</v>
      </c>
      <c r="D595" s="10">
        <v>6.7199999999999996E-2</v>
      </c>
      <c r="E595" s="10">
        <v>0.2329</v>
      </c>
      <c r="F595" s="10">
        <v>28.85</v>
      </c>
      <c r="G595" s="10">
        <v>31.72</v>
      </c>
    </row>
    <row r="596" spans="1:7" x14ac:dyDescent="0.4">
      <c r="A596" s="10" t="s">
        <v>374</v>
      </c>
      <c r="B596" s="10">
        <v>7800001</v>
      </c>
      <c r="C596" s="10">
        <v>10800000</v>
      </c>
      <c r="D596" s="10">
        <v>6.9900000000000004E-2</v>
      </c>
      <c r="E596" s="10">
        <v>0.2321</v>
      </c>
      <c r="F596" s="10">
        <v>30.1</v>
      </c>
      <c r="G596" s="10">
        <v>32.97</v>
      </c>
    </row>
    <row r="597" spans="1:7" x14ac:dyDescent="0.4">
      <c r="A597" s="10" t="s">
        <v>374</v>
      </c>
      <c r="B597" s="10">
        <v>8100001</v>
      </c>
      <c r="C597" s="10">
        <v>11100000</v>
      </c>
      <c r="D597" s="10">
        <v>6.8599999999999994E-2</v>
      </c>
      <c r="E597" s="10">
        <v>0.2306</v>
      </c>
      <c r="F597" s="10">
        <v>29.76</v>
      </c>
      <c r="G597" s="10">
        <v>32.630000000000003</v>
      </c>
    </row>
    <row r="598" spans="1:7" x14ac:dyDescent="0.4">
      <c r="A598" s="10" t="s">
        <v>374</v>
      </c>
      <c r="B598" s="10">
        <v>8400001</v>
      </c>
      <c r="C598" s="10">
        <v>11400000</v>
      </c>
      <c r="D598" s="10">
        <v>6.4100000000000004E-2</v>
      </c>
      <c r="E598" s="10">
        <v>0.21790000000000001</v>
      </c>
      <c r="F598" s="10">
        <v>29.4</v>
      </c>
      <c r="G598" s="10">
        <v>32.270000000000003</v>
      </c>
    </row>
    <row r="599" spans="1:7" x14ac:dyDescent="0.4">
      <c r="A599" s="10" t="s">
        <v>374</v>
      </c>
      <c r="B599" s="10">
        <v>8700001</v>
      </c>
      <c r="C599" s="10">
        <v>11700000</v>
      </c>
      <c r="D599" s="10">
        <v>5.3499999999999999E-2</v>
      </c>
      <c r="E599" s="10">
        <v>0.1825</v>
      </c>
      <c r="F599" s="10">
        <v>29.3</v>
      </c>
      <c r="G599" s="10">
        <v>32.17</v>
      </c>
    </row>
    <row r="600" spans="1:7" x14ac:dyDescent="0.4">
      <c r="A600" s="10" t="s">
        <v>374</v>
      </c>
      <c r="B600" s="10">
        <v>9000001</v>
      </c>
      <c r="C600" s="10">
        <v>12000000</v>
      </c>
      <c r="D600" s="10">
        <v>4.9200000000000001E-2</v>
      </c>
      <c r="E600" s="10">
        <v>0.1724</v>
      </c>
      <c r="F600" s="10">
        <v>28.53</v>
      </c>
      <c r="G600" s="10">
        <v>31.4</v>
      </c>
    </row>
    <row r="601" spans="1:7" x14ac:dyDescent="0.4">
      <c r="A601" s="10" t="s">
        <v>374</v>
      </c>
      <c r="B601" s="10">
        <v>9300001</v>
      </c>
      <c r="C601" s="10">
        <v>12300000</v>
      </c>
      <c r="D601" s="10">
        <v>4.0099999999999997E-2</v>
      </c>
      <c r="E601" s="10">
        <v>0.17249999999999999</v>
      </c>
      <c r="F601" s="10">
        <v>23.26</v>
      </c>
      <c r="G601" s="10">
        <v>26.13</v>
      </c>
    </row>
    <row r="602" spans="1:7" x14ac:dyDescent="0.4">
      <c r="A602" s="10" t="s">
        <v>374</v>
      </c>
      <c r="B602" s="10">
        <v>9600001</v>
      </c>
      <c r="C602" s="10">
        <v>12600000</v>
      </c>
      <c r="D602" s="10">
        <v>4.3299999999999998E-2</v>
      </c>
      <c r="E602" s="10">
        <v>0.18099999999999999</v>
      </c>
      <c r="F602" s="10">
        <v>23.93</v>
      </c>
      <c r="G602" s="10">
        <v>26.8</v>
      </c>
    </row>
    <row r="603" spans="1:7" x14ac:dyDescent="0.4">
      <c r="A603" s="10" t="s">
        <v>374</v>
      </c>
      <c r="B603" s="10">
        <v>9900001</v>
      </c>
      <c r="C603" s="10">
        <v>12900000</v>
      </c>
      <c r="D603" s="10">
        <v>3.4500000000000003E-2</v>
      </c>
      <c r="E603" s="10">
        <v>0.16220000000000001</v>
      </c>
      <c r="F603" s="10">
        <v>21.28</v>
      </c>
      <c r="G603" s="10">
        <v>24.15</v>
      </c>
    </row>
    <row r="604" spans="1:7" x14ac:dyDescent="0.4">
      <c r="A604" s="10" t="s">
        <v>374</v>
      </c>
      <c r="B604" s="10">
        <v>10200001</v>
      </c>
      <c r="C604" s="10">
        <v>13200000</v>
      </c>
      <c r="D604" s="10">
        <v>3.7900000000000003E-2</v>
      </c>
      <c r="E604" s="10">
        <v>0.14399999999999999</v>
      </c>
      <c r="F604" s="10">
        <v>26.36</v>
      </c>
      <c r="G604" s="10">
        <v>29.23</v>
      </c>
    </row>
    <row r="605" spans="1:7" x14ac:dyDescent="0.4">
      <c r="A605" s="10" t="s">
        <v>374</v>
      </c>
      <c r="B605" s="10">
        <v>10500001</v>
      </c>
      <c r="C605" s="10">
        <v>13500000</v>
      </c>
      <c r="D605" s="10">
        <v>4.36E-2</v>
      </c>
      <c r="E605" s="10">
        <v>0.15490000000000001</v>
      </c>
      <c r="F605" s="10">
        <v>28.17</v>
      </c>
      <c r="G605" s="10">
        <v>31.04</v>
      </c>
    </row>
    <row r="606" spans="1:7" x14ac:dyDescent="0.4">
      <c r="A606" s="10" t="s">
        <v>374</v>
      </c>
      <c r="B606" s="10">
        <v>10800001</v>
      </c>
      <c r="C606" s="10">
        <v>13800000</v>
      </c>
      <c r="D606" s="10">
        <v>3.5000000000000003E-2</v>
      </c>
      <c r="E606" s="10">
        <v>0.16750000000000001</v>
      </c>
      <c r="F606" s="10">
        <v>20.91</v>
      </c>
      <c r="G606" s="10">
        <v>23.78</v>
      </c>
    </row>
    <row r="607" spans="1:7" x14ac:dyDescent="0.4">
      <c r="A607" s="10" t="s">
        <v>374</v>
      </c>
      <c r="B607" s="10">
        <v>11100001</v>
      </c>
      <c r="C607" s="10">
        <v>14100000</v>
      </c>
      <c r="D607" s="10">
        <v>3.5000000000000003E-2</v>
      </c>
      <c r="E607" s="10">
        <v>0.16439999999999999</v>
      </c>
      <c r="F607" s="10">
        <v>21.3</v>
      </c>
      <c r="G607" s="10">
        <v>24.17</v>
      </c>
    </row>
    <row r="608" spans="1:7" x14ac:dyDescent="0.4">
      <c r="A608" s="10" t="s">
        <v>374</v>
      </c>
      <c r="B608" s="10">
        <v>11400001</v>
      </c>
      <c r="C608" s="10">
        <v>14400000</v>
      </c>
      <c r="D608" s="10">
        <v>3.2599999999999997E-2</v>
      </c>
      <c r="E608" s="10">
        <v>0.1583</v>
      </c>
      <c r="F608" s="10">
        <v>20.62</v>
      </c>
      <c r="G608" s="10">
        <v>23.49</v>
      </c>
    </row>
    <row r="609" spans="1:7" x14ac:dyDescent="0.4">
      <c r="A609" s="10" t="s">
        <v>374</v>
      </c>
      <c r="B609" s="10">
        <v>11700001</v>
      </c>
      <c r="C609" s="10">
        <v>14700000</v>
      </c>
      <c r="D609" s="10">
        <v>2.9600000000000001E-2</v>
      </c>
      <c r="E609" s="10">
        <v>0.14960000000000001</v>
      </c>
      <c r="F609" s="10">
        <v>19.79</v>
      </c>
      <c r="G609" s="10">
        <v>22.66</v>
      </c>
    </row>
    <row r="610" spans="1:7" x14ac:dyDescent="0.4">
      <c r="A610" s="10" t="s">
        <v>374</v>
      </c>
      <c r="B610" s="10">
        <v>12000001</v>
      </c>
      <c r="C610" s="10">
        <v>15000000</v>
      </c>
      <c r="D610" s="10">
        <v>2.9600000000000001E-2</v>
      </c>
      <c r="E610" s="10">
        <v>0.14050000000000001</v>
      </c>
      <c r="F610" s="10">
        <v>21.08</v>
      </c>
      <c r="G610" s="10">
        <v>23.95</v>
      </c>
    </row>
    <row r="611" spans="1:7" x14ac:dyDescent="0.4">
      <c r="A611" s="10" t="s">
        <v>374</v>
      </c>
      <c r="B611" s="10">
        <v>12300001</v>
      </c>
      <c r="C611" s="10">
        <v>15300000</v>
      </c>
      <c r="D611" s="10">
        <v>3.1300000000000001E-2</v>
      </c>
      <c r="E611" s="10">
        <v>0.13150000000000001</v>
      </c>
      <c r="F611" s="10">
        <v>23.77</v>
      </c>
      <c r="G611" s="10">
        <v>26.64</v>
      </c>
    </row>
    <row r="612" spans="1:7" x14ac:dyDescent="0.4">
      <c r="A612" s="10" t="s">
        <v>374</v>
      </c>
      <c r="B612" s="10">
        <v>12600001</v>
      </c>
      <c r="C612" s="10">
        <v>15600000</v>
      </c>
      <c r="D612" s="10">
        <v>2.58E-2</v>
      </c>
      <c r="E612" s="10">
        <v>0.12590000000000001</v>
      </c>
      <c r="F612" s="10">
        <v>20.47</v>
      </c>
      <c r="G612" s="10">
        <v>23.34</v>
      </c>
    </row>
    <row r="613" spans="1:7" x14ac:dyDescent="0.4">
      <c r="A613" s="10" t="s">
        <v>374</v>
      </c>
      <c r="B613" s="10">
        <v>12900001</v>
      </c>
      <c r="C613" s="10">
        <v>15900000</v>
      </c>
      <c r="D613" s="10">
        <v>2.0899999999999998E-2</v>
      </c>
      <c r="E613" s="10">
        <v>0.12330000000000001</v>
      </c>
      <c r="F613" s="10">
        <v>16.91</v>
      </c>
      <c r="G613" s="10">
        <v>19.78</v>
      </c>
    </row>
    <row r="614" spans="1:7" x14ac:dyDescent="0.4">
      <c r="A614" s="10" t="s">
        <v>374</v>
      </c>
      <c r="B614" s="10">
        <v>13200001</v>
      </c>
      <c r="C614" s="10">
        <v>16200000</v>
      </c>
      <c r="D614" s="10">
        <v>1.7600000000000001E-2</v>
      </c>
      <c r="E614" s="10">
        <v>0.1245</v>
      </c>
      <c r="F614" s="10">
        <v>14.15</v>
      </c>
      <c r="G614" s="10">
        <v>17.02</v>
      </c>
    </row>
    <row r="615" spans="1:7" x14ac:dyDescent="0.4">
      <c r="A615" s="10" t="s">
        <v>374</v>
      </c>
      <c r="B615" s="10">
        <v>13500001</v>
      </c>
      <c r="C615" s="10">
        <v>16500000</v>
      </c>
      <c r="D615" s="10">
        <v>1.09E-2</v>
      </c>
      <c r="E615" s="10">
        <v>0.12130000000000001</v>
      </c>
      <c r="F615" s="10">
        <v>9.01</v>
      </c>
      <c r="G615" s="10">
        <v>11.88</v>
      </c>
    </row>
    <row r="616" spans="1:7" x14ac:dyDescent="0.4">
      <c r="A616" s="10" t="s">
        <v>374</v>
      </c>
      <c r="B616" s="10">
        <v>13800001</v>
      </c>
      <c r="C616" s="10">
        <v>16800000</v>
      </c>
      <c r="D616" s="10">
        <v>1.6299999999999999E-2</v>
      </c>
      <c r="E616" s="10">
        <v>9.1600000000000001E-2</v>
      </c>
      <c r="F616" s="10">
        <v>17.75</v>
      </c>
      <c r="G616" s="10">
        <v>20.62</v>
      </c>
    </row>
    <row r="617" spans="1:7" x14ac:dyDescent="0.4">
      <c r="A617" s="10" t="s">
        <v>374</v>
      </c>
      <c r="B617" s="10">
        <v>14100001</v>
      </c>
      <c r="C617" s="10">
        <v>17100000</v>
      </c>
      <c r="D617" s="10">
        <v>1.8499999999999999E-2</v>
      </c>
      <c r="E617" s="10">
        <v>8.6599999999999996E-2</v>
      </c>
      <c r="F617" s="10">
        <v>21.38</v>
      </c>
      <c r="G617" s="10">
        <v>24.25</v>
      </c>
    </row>
    <row r="618" spans="1:7" x14ac:dyDescent="0.4">
      <c r="A618" s="10" t="s">
        <v>374</v>
      </c>
      <c r="B618" s="10">
        <v>14400001</v>
      </c>
      <c r="C618" s="10">
        <v>17400000</v>
      </c>
      <c r="D618" s="10">
        <v>2.0799999999999999E-2</v>
      </c>
      <c r="E618" s="10">
        <v>8.9599999999999999E-2</v>
      </c>
      <c r="F618" s="10">
        <v>23.18</v>
      </c>
      <c r="G618" s="10">
        <v>26.05</v>
      </c>
    </row>
    <row r="619" spans="1:7" x14ac:dyDescent="0.4">
      <c r="A619" s="10" t="s">
        <v>374</v>
      </c>
      <c r="B619" s="10">
        <v>14700001</v>
      </c>
      <c r="C619" s="10">
        <v>17700000</v>
      </c>
      <c r="D619" s="10">
        <v>2.0799999999999999E-2</v>
      </c>
      <c r="E619" s="10">
        <v>9.0499999999999997E-2</v>
      </c>
      <c r="F619" s="10">
        <v>22.98</v>
      </c>
      <c r="G619" s="10">
        <v>25.85</v>
      </c>
    </row>
    <row r="620" spans="1:7" x14ac:dyDescent="0.4">
      <c r="A620" s="10" t="s">
        <v>374</v>
      </c>
      <c r="B620" s="10">
        <v>15000001</v>
      </c>
      <c r="C620" s="10">
        <v>18000000</v>
      </c>
      <c r="D620" s="10">
        <v>2.0799999999999999E-2</v>
      </c>
      <c r="E620" s="10">
        <v>9.3799999999999994E-2</v>
      </c>
      <c r="F620" s="10">
        <v>22.18</v>
      </c>
      <c r="G620" s="10">
        <v>25.05</v>
      </c>
    </row>
    <row r="621" spans="1:7" x14ac:dyDescent="0.4">
      <c r="A621" s="10" t="s">
        <v>374</v>
      </c>
      <c r="B621" s="10">
        <v>15300001</v>
      </c>
      <c r="C621" s="10">
        <v>18300000</v>
      </c>
      <c r="D621" s="10">
        <v>2.1000000000000001E-2</v>
      </c>
      <c r="E621" s="10">
        <v>9.6600000000000005E-2</v>
      </c>
      <c r="F621" s="10">
        <v>21.72</v>
      </c>
      <c r="G621" s="10">
        <v>24.59</v>
      </c>
    </row>
    <row r="622" spans="1:7" x14ac:dyDescent="0.4">
      <c r="A622" s="10" t="s">
        <v>374</v>
      </c>
      <c r="B622" s="10">
        <v>15600001</v>
      </c>
      <c r="C622" s="10">
        <v>18600000</v>
      </c>
      <c r="D622" s="10">
        <v>1.9199999999999998E-2</v>
      </c>
      <c r="E622" s="10">
        <v>9.4500000000000001E-2</v>
      </c>
      <c r="F622" s="10">
        <v>20.260000000000002</v>
      </c>
      <c r="G622" s="10">
        <v>23.13</v>
      </c>
    </row>
    <row r="623" spans="1:7" x14ac:dyDescent="0.4">
      <c r="A623" s="10" t="s">
        <v>374</v>
      </c>
      <c r="B623" s="10">
        <v>15900001</v>
      </c>
      <c r="C623" s="10">
        <v>18900000</v>
      </c>
      <c r="D623" s="10">
        <v>1.9199999999999998E-2</v>
      </c>
      <c r="E623" s="10">
        <v>8.8200000000000001E-2</v>
      </c>
      <c r="F623" s="10">
        <v>21.71</v>
      </c>
      <c r="G623" s="10">
        <v>24.58</v>
      </c>
    </row>
    <row r="624" spans="1:7" x14ac:dyDescent="0.4">
      <c r="A624" s="10" t="s">
        <v>374</v>
      </c>
      <c r="B624" s="10">
        <v>16200001</v>
      </c>
      <c r="C624" s="10">
        <v>19200000</v>
      </c>
      <c r="D624" s="10">
        <v>1.72E-2</v>
      </c>
      <c r="E624" s="10">
        <v>7.9600000000000004E-2</v>
      </c>
      <c r="F624" s="10">
        <v>21.64</v>
      </c>
      <c r="G624" s="10">
        <v>24.51</v>
      </c>
    </row>
    <row r="625" spans="1:7" x14ac:dyDescent="0.4">
      <c r="A625" s="10" t="s">
        <v>374</v>
      </c>
      <c r="B625" s="10">
        <v>16500001</v>
      </c>
      <c r="C625" s="10">
        <v>19500000</v>
      </c>
      <c r="D625" s="10">
        <v>1.9099999999999999E-2</v>
      </c>
      <c r="E625" s="10">
        <v>6.8699999999999997E-2</v>
      </c>
      <c r="F625" s="10">
        <v>27.85</v>
      </c>
      <c r="G625" s="10">
        <v>30.72</v>
      </c>
    </row>
    <row r="626" spans="1:7" x14ac:dyDescent="0.4">
      <c r="A626" s="10" t="s">
        <v>374</v>
      </c>
      <c r="B626" s="10">
        <v>16800001</v>
      </c>
      <c r="C626" s="10">
        <v>19800000</v>
      </c>
      <c r="D626" s="10">
        <v>1.38E-2</v>
      </c>
      <c r="E626" s="10">
        <v>6.2100000000000002E-2</v>
      </c>
      <c r="F626" s="10">
        <v>22.23</v>
      </c>
      <c r="G626" s="10">
        <v>25.1</v>
      </c>
    </row>
    <row r="627" spans="1:7" x14ac:dyDescent="0.4">
      <c r="A627" s="10" t="s">
        <v>374</v>
      </c>
      <c r="B627" s="10">
        <v>17100001</v>
      </c>
      <c r="C627" s="10">
        <v>20100000</v>
      </c>
      <c r="D627" s="10">
        <v>1.1599999999999999E-2</v>
      </c>
      <c r="E627" s="10">
        <v>6.5100000000000005E-2</v>
      </c>
      <c r="F627" s="10">
        <v>17.739999999999998</v>
      </c>
      <c r="G627" s="10">
        <v>20.61</v>
      </c>
    </row>
    <row r="628" spans="1:7" x14ac:dyDescent="0.4">
      <c r="A628" s="10" t="s">
        <v>374</v>
      </c>
      <c r="B628" s="10">
        <v>17400001</v>
      </c>
      <c r="C628" s="10">
        <v>20400000</v>
      </c>
      <c r="D628" s="10">
        <v>8.5000000000000006E-3</v>
      </c>
      <c r="E628" s="10">
        <v>5.9900000000000002E-2</v>
      </c>
      <c r="F628" s="10">
        <v>14.18</v>
      </c>
      <c r="G628" s="10">
        <v>17.05</v>
      </c>
    </row>
    <row r="629" spans="1:7" x14ac:dyDescent="0.4">
      <c r="A629" s="10" t="s">
        <v>374</v>
      </c>
      <c r="B629" s="10">
        <v>17700001</v>
      </c>
      <c r="C629" s="10">
        <v>20418471</v>
      </c>
      <c r="D629" s="10">
        <v>7.7000000000000002E-3</v>
      </c>
      <c r="E629" s="10">
        <v>5.7500000000000002E-2</v>
      </c>
      <c r="F629" s="10">
        <v>12.19</v>
      </c>
      <c r="G629" s="10">
        <v>15.06</v>
      </c>
    </row>
    <row r="630" spans="1:7" x14ac:dyDescent="0.4">
      <c r="A630" s="10" t="s">
        <v>375</v>
      </c>
      <c r="B630" s="10">
        <v>1</v>
      </c>
      <c r="C630" s="10">
        <v>3000000</v>
      </c>
      <c r="D630" s="10">
        <v>5.1700000000000003E-2</v>
      </c>
      <c r="E630" s="10">
        <v>0.33169999999999999</v>
      </c>
      <c r="F630" s="10">
        <v>15.57</v>
      </c>
      <c r="G630" s="10">
        <v>18.440000000000001</v>
      </c>
    </row>
    <row r="631" spans="1:7" x14ac:dyDescent="0.4">
      <c r="A631" s="10" t="s">
        <v>375</v>
      </c>
      <c r="B631" s="10">
        <v>300001</v>
      </c>
      <c r="C631" s="10">
        <v>3300000</v>
      </c>
      <c r="D631" s="10">
        <v>5.8200000000000002E-2</v>
      </c>
      <c r="E631" s="10">
        <v>0.34899999999999998</v>
      </c>
      <c r="F631" s="10">
        <v>16.670000000000002</v>
      </c>
      <c r="G631" s="10">
        <v>19.54</v>
      </c>
    </row>
    <row r="632" spans="1:7" x14ac:dyDescent="0.4">
      <c r="A632" s="10" t="s">
        <v>375</v>
      </c>
      <c r="B632" s="10">
        <v>600001</v>
      </c>
      <c r="C632" s="10">
        <v>3600000</v>
      </c>
      <c r="D632" s="10">
        <v>5.3999999999999999E-2</v>
      </c>
      <c r="E632" s="10">
        <v>0.35880000000000001</v>
      </c>
      <c r="F632" s="10">
        <v>15.04</v>
      </c>
      <c r="G632" s="10">
        <v>17.91</v>
      </c>
    </row>
    <row r="633" spans="1:7" x14ac:dyDescent="0.4">
      <c r="A633" s="10" t="s">
        <v>375</v>
      </c>
      <c r="B633" s="10">
        <v>900001</v>
      </c>
      <c r="C633" s="10">
        <v>3900000</v>
      </c>
      <c r="D633" s="10">
        <v>5.8900000000000001E-2</v>
      </c>
      <c r="E633" s="10">
        <v>0.37830000000000003</v>
      </c>
      <c r="F633" s="10">
        <v>15.57</v>
      </c>
      <c r="G633" s="10">
        <v>18.440000000000001</v>
      </c>
    </row>
    <row r="634" spans="1:7" x14ac:dyDescent="0.4">
      <c r="A634" s="10" t="s">
        <v>375</v>
      </c>
      <c r="B634" s="10">
        <v>1200001</v>
      </c>
      <c r="C634" s="10">
        <v>4200000</v>
      </c>
      <c r="D634" s="10">
        <v>5.6300000000000003E-2</v>
      </c>
      <c r="E634" s="10">
        <v>0.37259999999999999</v>
      </c>
      <c r="F634" s="10">
        <v>15.12</v>
      </c>
      <c r="G634" s="10">
        <v>17.989999999999998</v>
      </c>
    </row>
    <row r="635" spans="1:7" x14ac:dyDescent="0.4">
      <c r="A635" s="10" t="s">
        <v>375</v>
      </c>
      <c r="B635" s="10">
        <v>1500001</v>
      </c>
      <c r="C635" s="10">
        <v>4500000</v>
      </c>
      <c r="D635" s="10">
        <v>5.1299999999999998E-2</v>
      </c>
      <c r="E635" s="10">
        <v>0.3795</v>
      </c>
      <c r="F635" s="10">
        <v>13.52</v>
      </c>
      <c r="G635" s="10">
        <v>16.39</v>
      </c>
    </row>
    <row r="636" spans="1:7" x14ac:dyDescent="0.4">
      <c r="A636" s="10" t="s">
        <v>375</v>
      </c>
      <c r="B636" s="10">
        <v>1800001</v>
      </c>
      <c r="C636" s="10">
        <v>4800000</v>
      </c>
      <c r="D636" s="10">
        <v>5.1499999999999997E-2</v>
      </c>
      <c r="E636" s="10">
        <v>0.36420000000000002</v>
      </c>
      <c r="F636" s="10">
        <v>14.14</v>
      </c>
      <c r="G636" s="10">
        <v>17.010000000000002</v>
      </c>
    </row>
    <row r="637" spans="1:7" x14ac:dyDescent="0.4">
      <c r="A637" s="10" t="s">
        <v>375</v>
      </c>
      <c r="B637" s="10">
        <v>2100001</v>
      </c>
      <c r="C637" s="10">
        <v>5100000</v>
      </c>
      <c r="D637" s="10">
        <v>5.2900000000000003E-2</v>
      </c>
      <c r="E637" s="10">
        <v>0.34720000000000001</v>
      </c>
      <c r="F637" s="10">
        <v>15.24</v>
      </c>
      <c r="G637" s="10">
        <v>18.11</v>
      </c>
    </row>
    <row r="638" spans="1:7" x14ac:dyDescent="0.4">
      <c r="A638" s="10" t="s">
        <v>375</v>
      </c>
      <c r="B638" s="10">
        <v>2400001</v>
      </c>
      <c r="C638" s="10">
        <v>5400000</v>
      </c>
      <c r="D638" s="10">
        <v>5.2499999999999998E-2</v>
      </c>
      <c r="E638" s="10">
        <v>0.33189999999999997</v>
      </c>
      <c r="F638" s="10">
        <v>15.83</v>
      </c>
      <c r="G638" s="10">
        <v>18.7</v>
      </c>
    </row>
    <row r="639" spans="1:7" x14ac:dyDescent="0.4">
      <c r="A639" s="10" t="s">
        <v>375</v>
      </c>
      <c r="B639" s="10">
        <v>2700001</v>
      </c>
      <c r="C639" s="10">
        <v>5700000</v>
      </c>
      <c r="D639" s="10">
        <v>5.3600000000000002E-2</v>
      </c>
      <c r="E639" s="10">
        <v>0.33260000000000001</v>
      </c>
      <c r="F639" s="10">
        <v>16.12</v>
      </c>
      <c r="G639" s="10">
        <v>18.989999999999998</v>
      </c>
    </row>
    <row r="640" spans="1:7" x14ac:dyDescent="0.4">
      <c r="A640" s="10" t="s">
        <v>375</v>
      </c>
      <c r="B640" s="10">
        <v>3000001</v>
      </c>
      <c r="C640" s="10">
        <v>6000000</v>
      </c>
      <c r="D640" s="10">
        <v>5.8700000000000002E-2</v>
      </c>
      <c r="E640" s="10">
        <v>0.33129999999999998</v>
      </c>
      <c r="F640" s="10">
        <v>17.72</v>
      </c>
      <c r="G640" s="10">
        <v>20.59</v>
      </c>
    </row>
    <row r="641" spans="1:7" x14ac:dyDescent="0.4">
      <c r="A641" s="10" t="s">
        <v>375</v>
      </c>
      <c r="B641" s="10">
        <v>3300001</v>
      </c>
      <c r="C641" s="10">
        <v>6300000</v>
      </c>
      <c r="D641" s="10">
        <v>5.5800000000000002E-2</v>
      </c>
      <c r="E641" s="10">
        <v>0.31340000000000001</v>
      </c>
      <c r="F641" s="10">
        <v>17.809999999999999</v>
      </c>
      <c r="G641" s="10">
        <v>20.68</v>
      </c>
    </row>
    <row r="642" spans="1:7" x14ac:dyDescent="0.4">
      <c r="A642" s="10" t="s">
        <v>375</v>
      </c>
      <c r="B642" s="10">
        <v>3600001</v>
      </c>
      <c r="C642" s="10">
        <v>6600000</v>
      </c>
      <c r="D642" s="10">
        <v>5.45E-2</v>
      </c>
      <c r="E642" s="10">
        <v>0.3054</v>
      </c>
      <c r="F642" s="10">
        <v>17.829999999999998</v>
      </c>
      <c r="G642" s="10">
        <v>20.7</v>
      </c>
    </row>
    <row r="643" spans="1:7" x14ac:dyDescent="0.4">
      <c r="A643" s="10" t="s">
        <v>375</v>
      </c>
      <c r="B643" s="10">
        <v>3900001</v>
      </c>
      <c r="C643" s="10">
        <v>6900000</v>
      </c>
      <c r="D643" s="10">
        <v>5.9799999999999999E-2</v>
      </c>
      <c r="E643" s="10">
        <v>0.29360000000000003</v>
      </c>
      <c r="F643" s="10">
        <v>20.38</v>
      </c>
      <c r="G643" s="10">
        <v>23.25</v>
      </c>
    </row>
    <row r="644" spans="1:7" x14ac:dyDescent="0.4">
      <c r="A644" s="10" t="s">
        <v>375</v>
      </c>
      <c r="B644" s="10">
        <v>4200001</v>
      </c>
      <c r="C644" s="10">
        <v>7200000</v>
      </c>
      <c r="D644" s="10">
        <v>6.7299999999999999E-2</v>
      </c>
      <c r="E644" s="10">
        <v>0.2974</v>
      </c>
      <c r="F644" s="10">
        <v>22.63</v>
      </c>
      <c r="G644" s="10">
        <v>25.5</v>
      </c>
    </row>
    <row r="645" spans="1:7" x14ac:dyDescent="0.4">
      <c r="A645" s="10" t="s">
        <v>375</v>
      </c>
      <c r="B645" s="10">
        <v>4500001</v>
      </c>
      <c r="C645" s="10">
        <v>7500000</v>
      </c>
      <c r="D645" s="10">
        <v>6.7299999999999999E-2</v>
      </c>
      <c r="E645" s="10">
        <v>0.2913</v>
      </c>
      <c r="F645" s="10">
        <v>23.1</v>
      </c>
      <c r="G645" s="10">
        <v>25.97</v>
      </c>
    </row>
    <row r="646" spans="1:7" x14ac:dyDescent="0.4">
      <c r="A646" s="10" t="s">
        <v>375</v>
      </c>
      <c r="B646" s="10">
        <v>4800001</v>
      </c>
      <c r="C646" s="10">
        <v>7800000</v>
      </c>
      <c r="D646" s="10">
        <v>6.3700000000000007E-2</v>
      </c>
      <c r="E646" s="10">
        <v>0.30170000000000002</v>
      </c>
      <c r="F646" s="10">
        <v>21.1</v>
      </c>
      <c r="G646" s="10">
        <v>23.97</v>
      </c>
    </row>
    <row r="647" spans="1:7" x14ac:dyDescent="0.4">
      <c r="A647" s="10" t="s">
        <v>375</v>
      </c>
      <c r="B647" s="10">
        <v>5100001</v>
      </c>
      <c r="C647" s="10">
        <v>8100000</v>
      </c>
      <c r="D647" s="10">
        <v>7.7600000000000002E-2</v>
      </c>
      <c r="E647" s="10">
        <v>0.33210000000000001</v>
      </c>
      <c r="F647" s="10">
        <v>23.35</v>
      </c>
      <c r="G647" s="10">
        <v>26.22</v>
      </c>
    </row>
    <row r="648" spans="1:7" x14ac:dyDescent="0.4">
      <c r="A648" s="10" t="s">
        <v>375</v>
      </c>
      <c r="B648" s="10">
        <v>5400001</v>
      </c>
      <c r="C648" s="10">
        <v>8400000</v>
      </c>
      <c r="D648" s="10">
        <v>7.7600000000000002E-2</v>
      </c>
      <c r="E648" s="10">
        <v>0.33439999999999998</v>
      </c>
      <c r="F648" s="10">
        <v>23.2</v>
      </c>
      <c r="G648" s="10">
        <v>26.07</v>
      </c>
    </row>
    <row r="649" spans="1:7" x14ac:dyDescent="0.4">
      <c r="A649" s="10" t="s">
        <v>375</v>
      </c>
      <c r="B649" s="10">
        <v>5700001</v>
      </c>
      <c r="C649" s="10">
        <v>8700000</v>
      </c>
      <c r="D649" s="10">
        <v>7.3099999999999998E-2</v>
      </c>
      <c r="E649" s="10">
        <v>0.3165</v>
      </c>
      <c r="F649" s="10">
        <v>23.1</v>
      </c>
      <c r="G649" s="10">
        <v>25.97</v>
      </c>
    </row>
    <row r="650" spans="1:7" x14ac:dyDescent="0.4">
      <c r="A650" s="10" t="s">
        <v>375</v>
      </c>
      <c r="B650" s="10">
        <v>6000001</v>
      </c>
      <c r="C650" s="10">
        <v>9000000</v>
      </c>
      <c r="D650" s="10">
        <v>6.3899999999999998E-2</v>
      </c>
      <c r="E650" s="10">
        <v>0.29709999999999998</v>
      </c>
      <c r="F650" s="10">
        <v>21.5</v>
      </c>
      <c r="G650" s="10">
        <v>24.37</v>
      </c>
    </row>
    <row r="651" spans="1:7" x14ac:dyDescent="0.4">
      <c r="A651" s="10" t="s">
        <v>375</v>
      </c>
      <c r="B651" s="10">
        <v>6300001</v>
      </c>
      <c r="C651" s="10">
        <v>9300000</v>
      </c>
      <c r="D651" s="10">
        <v>5.9400000000000001E-2</v>
      </c>
      <c r="E651" s="10">
        <v>0.28689999999999999</v>
      </c>
      <c r="F651" s="10">
        <v>20.71</v>
      </c>
      <c r="G651" s="10">
        <v>23.58</v>
      </c>
    </row>
    <row r="652" spans="1:7" x14ac:dyDescent="0.4">
      <c r="A652" s="10" t="s">
        <v>375</v>
      </c>
      <c r="B652" s="10">
        <v>6600001</v>
      </c>
      <c r="C652" s="10">
        <v>9600000</v>
      </c>
      <c r="D652" s="10">
        <v>5.7799999999999997E-2</v>
      </c>
      <c r="E652" s="10">
        <v>0.2843</v>
      </c>
      <c r="F652" s="10">
        <v>20.350000000000001</v>
      </c>
      <c r="G652" s="10">
        <v>23.22</v>
      </c>
    </row>
    <row r="653" spans="1:7" x14ac:dyDescent="0.4">
      <c r="A653" s="10" t="s">
        <v>375</v>
      </c>
      <c r="B653" s="10">
        <v>6900001</v>
      </c>
      <c r="C653" s="10">
        <v>9900000</v>
      </c>
      <c r="D653" s="10">
        <v>5.33E-2</v>
      </c>
      <c r="E653" s="10">
        <v>0.27200000000000002</v>
      </c>
      <c r="F653" s="10">
        <v>19.59</v>
      </c>
      <c r="G653" s="10">
        <v>22.46</v>
      </c>
    </row>
    <row r="654" spans="1:7" x14ac:dyDescent="0.4">
      <c r="A654" s="10" t="s">
        <v>375</v>
      </c>
      <c r="B654" s="10">
        <v>7200001</v>
      </c>
      <c r="C654" s="10">
        <v>10200000</v>
      </c>
      <c r="D654" s="10">
        <v>4.24E-2</v>
      </c>
      <c r="E654" s="10">
        <v>0.24729999999999999</v>
      </c>
      <c r="F654" s="10">
        <v>17.13</v>
      </c>
      <c r="G654" s="10">
        <v>20</v>
      </c>
    </row>
    <row r="655" spans="1:7" x14ac:dyDescent="0.4">
      <c r="A655" s="10" t="s">
        <v>375</v>
      </c>
      <c r="B655" s="10">
        <v>7500001</v>
      </c>
      <c r="C655" s="10">
        <v>10500000</v>
      </c>
      <c r="D655" s="10">
        <v>4.3999999999999997E-2</v>
      </c>
      <c r="E655" s="10">
        <v>0.24360000000000001</v>
      </c>
      <c r="F655" s="10">
        <v>18.07</v>
      </c>
      <c r="G655" s="10">
        <v>20.94</v>
      </c>
    </row>
    <row r="656" spans="1:7" x14ac:dyDescent="0.4">
      <c r="A656" s="10" t="s">
        <v>375</v>
      </c>
      <c r="B656" s="10">
        <v>7800001</v>
      </c>
      <c r="C656" s="10">
        <v>10800000</v>
      </c>
      <c r="D656" s="10">
        <v>4.3999999999999997E-2</v>
      </c>
      <c r="E656" s="10">
        <v>0.2291</v>
      </c>
      <c r="F656" s="10">
        <v>19.21</v>
      </c>
      <c r="G656" s="10">
        <v>22.08</v>
      </c>
    </row>
    <row r="657" spans="1:7" x14ac:dyDescent="0.4">
      <c r="A657" s="10" t="s">
        <v>375</v>
      </c>
      <c r="B657" s="10">
        <v>8100001</v>
      </c>
      <c r="C657" s="10">
        <v>11100000</v>
      </c>
      <c r="D657" s="10">
        <v>2.3E-2</v>
      </c>
      <c r="E657" s="10">
        <v>0.19600000000000001</v>
      </c>
      <c r="F657" s="10">
        <v>11.75</v>
      </c>
      <c r="G657" s="10">
        <v>14.62</v>
      </c>
    </row>
    <row r="658" spans="1:7" x14ac:dyDescent="0.4">
      <c r="A658" s="10" t="s">
        <v>375</v>
      </c>
      <c r="B658" s="10">
        <v>8400001</v>
      </c>
      <c r="C658" s="10">
        <v>11400000</v>
      </c>
      <c r="D658" s="10">
        <v>1.6199999999999999E-2</v>
      </c>
      <c r="E658" s="10">
        <v>0.1774</v>
      </c>
      <c r="F658" s="10">
        <v>9.14</v>
      </c>
      <c r="G658" s="10">
        <v>12.01</v>
      </c>
    </row>
    <row r="659" spans="1:7" x14ac:dyDescent="0.4">
      <c r="A659" s="10" t="s">
        <v>375</v>
      </c>
      <c r="B659" s="10">
        <v>8700001</v>
      </c>
      <c r="C659" s="10">
        <v>11700000</v>
      </c>
      <c r="D659" s="10">
        <v>2.1600000000000001E-2</v>
      </c>
      <c r="E659" s="10">
        <v>0.16880000000000001</v>
      </c>
      <c r="F659" s="10">
        <v>12.81</v>
      </c>
      <c r="G659" s="10">
        <v>15.68</v>
      </c>
    </row>
    <row r="660" spans="1:7" x14ac:dyDescent="0.4">
      <c r="A660" s="10" t="s">
        <v>375</v>
      </c>
      <c r="B660" s="10">
        <v>9000001</v>
      </c>
      <c r="C660" s="10">
        <v>12000000</v>
      </c>
      <c r="D660" s="10">
        <v>2.2800000000000001E-2</v>
      </c>
      <c r="E660" s="10">
        <v>0.1643</v>
      </c>
      <c r="F660" s="10">
        <v>13.86</v>
      </c>
      <c r="G660" s="10">
        <v>16.73</v>
      </c>
    </row>
    <row r="661" spans="1:7" x14ac:dyDescent="0.4">
      <c r="A661" s="10" t="s">
        <v>375</v>
      </c>
      <c r="B661" s="10">
        <v>9300001</v>
      </c>
      <c r="C661" s="10">
        <v>12300000</v>
      </c>
      <c r="D661" s="10">
        <v>2.1000000000000001E-2</v>
      </c>
      <c r="E661" s="10">
        <v>0.15529999999999999</v>
      </c>
      <c r="F661" s="10">
        <v>13.53</v>
      </c>
      <c r="G661" s="10">
        <v>16.399999999999999</v>
      </c>
    </row>
    <row r="662" spans="1:7" x14ac:dyDescent="0.4">
      <c r="A662" s="10" t="s">
        <v>375</v>
      </c>
      <c r="B662" s="10">
        <v>9600001</v>
      </c>
      <c r="C662" s="10">
        <v>12600000</v>
      </c>
      <c r="D662" s="10">
        <v>1.95E-2</v>
      </c>
      <c r="E662" s="10">
        <v>0.13519999999999999</v>
      </c>
      <c r="F662" s="10">
        <v>14.45</v>
      </c>
      <c r="G662" s="10">
        <v>17.32</v>
      </c>
    </row>
    <row r="663" spans="1:7" x14ac:dyDescent="0.4">
      <c r="A663" s="10" t="s">
        <v>375</v>
      </c>
      <c r="B663" s="10">
        <v>9900001</v>
      </c>
      <c r="C663" s="10">
        <v>12900000</v>
      </c>
      <c r="D663" s="10">
        <v>1.5299999999999999E-2</v>
      </c>
      <c r="E663" s="10">
        <v>0.1208</v>
      </c>
      <c r="F663" s="10">
        <v>12.63</v>
      </c>
      <c r="G663" s="10">
        <v>15.5</v>
      </c>
    </row>
    <row r="664" spans="1:7" x14ac:dyDescent="0.4">
      <c r="A664" s="10" t="s">
        <v>375</v>
      </c>
      <c r="B664" s="10">
        <v>10200001</v>
      </c>
      <c r="C664" s="10">
        <v>13200000</v>
      </c>
      <c r="D664" s="10">
        <v>1.29E-2</v>
      </c>
      <c r="E664" s="10">
        <v>0.11210000000000001</v>
      </c>
      <c r="F664" s="10">
        <v>11.52</v>
      </c>
      <c r="G664" s="10">
        <v>14.39</v>
      </c>
    </row>
    <row r="665" spans="1:7" x14ac:dyDescent="0.4">
      <c r="A665" s="10" t="s">
        <v>375</v>
      </c>
      <c r="B665" s="10">
        <v>10500001</v>
      </c>
      <c r="C665" s="10">
        <v>13500000</v>
      </c>
      <c r="D665" s="10">
        <v>1.67E-2</v>
      </c>
      <c r="E665" s="10">
        <v>0.1154</v>
      </c>
      <c r="F665" s="10">
        <v>14.49</v>
      </c>
      <c r="G665" s="10">
        <v>17.36</v>
      </c>
    </row>
    <row r="666" spans="1:7" x14ac:dyDescent="0.4">
      <c r="A666" s="10" t="s">
        <v>375</v>
      </c>
      <c r="B666" s="10">
        <v>10800001</v>
      </c>
      <c r="C666" s="10">
        <v>13800000</v>
      </c>
      <c r="D666" s="10">
        <v>1.67E-2</v>
      </c>
      <c r="E666" s="10">
        <v>0.1069</v>
      </c>
      <c r="F666" s="10">
        <v>15.64</v>
      </c>
      <c r="G666" s="10">
        <v>18.510000000000002</v>
      </c>
    </row>
    <row r="667" spans="1:7" x14ac:dyDescent="0.4">
      <c r="A667" s="10" t="s">
        <v>375</v>
      </c>
      <c r="B667" s="10">
        <v>11100001</v>
      </c>
      <c r="C667" s="10">
        <v>14100000</v>
      </c>
      <c r="D667" s="10">
        <v>2.0299999999999999E-2</v>
      </c>
      <c r="E667" s="10">
        <v>0.10349999999999999</v>
      </c>
      <c r="F667" s="10">
        <v>19.61</v>
      </c>
      <c r="G667" s="10">
        <v>22.48</v>
      </c>
    </row>
    <row r="668" spans="1:7" x14ac:dyDescent="0.4">
      <c r="A668" s="10" t="s">
        <v>375</v>
      </c>
      <c r="B668" s="10">
        <v>11400001</v>
      </c>
      <c r="C668" s="10">
        <v>14400000</v>
      </c>
      <c r="D668" s="10">
        <v>2.0299999999999999E-2</v>
      </c>
      <c r="E668" s="10">
        <v>9.8400000000000001E-2</v>
      </c>
      <c r="F668" s="10">
        <v>20.63</v>
      </c>
      <c r="G668" s="10">
        <v>23.5</v>
      </c>
    </row>
    <row r="669" spans="1:7" x14ac:dyDescent="0.4">
      <c r="A669" s="10" t="s">
        <v>375</v>
      </c>
      <c r="B669" s="10">
        <v>11700001</v>
      </c>
      <c r="C669" s="10">
        <v>14700000</v>
      </c>
      <c r="D669" s="10">
        <v>1.5900000000000001E-2</v>
      </c>
      <c r="E669" s="10">
        <v>9.2100000000000001E-2</v>
      </c>
      <c r="F669" s="10">
        <v>17.32</v>
      </c>
      <c r="G669" s="10">
        <v>20.190000000000001</v>
      </c>
    </row>
    <row r="670" spans="1:7" x14ac:dyDescent="0.4">
      <c r="A670" s="10" t="s">
        <v>375</v>
      </c>
      <c r="B670" s="10">
        <v>12000001</v>
      </c>
      <c r="C670" s="10">
        <v>15000000</v>
      </c>
      <c r="D670" s="10">
        <v>1.6400000000000001E-2</v>
      </c>
      <c r="E670" s="10">
        <v>9.5399999999999999E-2</v>
      </c>
      <c r="F670" s="10">
        <v>17.239999999999998</v>
      </c>
      <c r="G670" s="10">
        <v>20.11</v>
      </c>
    </row>
    <row r="671" spans="1:7" x14ac:dyDescent="0.4">
      <c r="A671" s="10" t="s">
        <v>375</v>
      </c>
      <c r="B671" s="10">
        <v>12300001</v>
      </c>
      <c r="C671" s="10">
        <v>15300000</v>
      </c>
      <c r="D671" s="10">
        <v>1.67E-2</v>
      </c>
      <c r="E671" s="10">
        <v>8.8499999999999995E-2</v>
      </c>
      <c r="F671" s="10">
        <v>18.87</v>
      </c>
      <c r="G671" s="10">
        <v>21.74</v>
      </c>
    </row>
    <row r="672" spans="1:7" x14ac:dyDescent="0.4">
      <c r="A672" s="10" t="s">
        <v>375</v>
      </c>
      <c r="B672" s="10">
        <v>12600001</v>
      </c>
      <c r="C672" s="10">
        <v>15600000</v>
      </c>
      <c r="D672" s="10">
        <v>1.9699999999999999E-2</v>
      </c>
      <c r="E672" s="10">
        <v>9.8400000000000001E-2</v>
      </c>
      <c r="F672" s="10">
        <v>20.04</v>
      </c>
      <c r="G672" s="10">
        <v>22.91</v>
      </c>
    </row>
    <row r="673" spans="1:7" x14ac:dyDescent="0.4">
      <c r="A673" s="10" t="s">
        <v>375</v>
      </c>
      <c r="B673" s="10">
        <v>12900001</v>
      </c>
      <c r="C673" s="10">
        <v>15900000</v>
      </c>
      <c r="D673" s="10">
        <v>2.23E-2</v>
      </c>
      <c r="E673" s="10">
        <v>0.10580000000000001</v>
      </c>
      <c r="F673" s="10">
        <v>21.11</v>
      </c>
      <c r="G673" s="10">
        <v>23.98</v>
      </c>
    </row>
    <row r="674" spans="1:7" x14ac:dyDescent="0.4">
      <c r="A674" s="10" t="s">
        <v>375</v>
      </c>
      <c r="B674" s="10">
        <v>13200001</v>
      </c>
      <c r="C674" s="10">
        <v>16200000</v>
      </c>
      <c r="D674" s="10">
        <v>2.0899999999999998E-2</v>
      </c>
      <c r="E674" s="10">
        <v>0.1046</v>
      </c>
      <c r="F674" s="10">
        <v>19.97</v>
      </c>
      <c r="G674" s="10">
        <v>22.84</v>
      </c>
    </row>
    <row r="675" spans="1:7" x14ac:dyDescent="0.4">
      <c r="A675" s="10" t="s">
        <v>375</v>
      </c>
      <c r="B675" s="10">
        <v>13500001</v>
      </c>
      <c r="C675" s="10">
        <v>16500000</v>
      </c>
      <c r="D675" s="10">
        <v>1.7000000000000001E-2</v>
      </c>
      <c r="E675" s="10">
        <v>9.2299999999999993E-2</v>
      </c>
      <c r="F675" s="10">
        <v>18.43</v>
      </c>
      <c r="G675" s="10">
        <v>21.3</v>
      </c>
    </row>
    <row r="676" spans="1:7" x14ac:dyDescent="0.4">
      <c r="A676" s="10" t="s">
        <v>375</v>
      </c>
      <c r="B676" s="10">
        <v>13800001</v>
      </c>
      <c r="C676" s="10">
        <v>16800000</v>
      </c>
      <c r="D676" s="10">
        <v>1.7000000000000001E-2</v>
      </c>
      <c r="E676" s="10">
        <v>9.0300000000000005E-2</v>
      </c>
      <c r="F676" s="10">
        <v>18.84</v>
      </c>
      <c r="G676" s="10">
        <v>21.71</v>
      </c>
    </row>
    <row r="677" spans="1:7" x14ac:dyDescent="0.4">
      <c r="A677" s="10" t="s">
        <v>375</v>
      </c>
      <c r="B677" s="10">
        <v>14100001</v>
      </c>
      <c r="C677" s="10">
        <v>17100000</v>
      </c>
      <c r="D677" s="10">
        <v>1.34E-2</v>
      </c>
      <c r="E677" s="10">
        <v>8.3099999999999993E-2</v>
      </c>
      <c r="F677" s="10">
        <v>16.170000000000002</v>
      </c>
      <c r="G677" s="10">
        <v>19.04</v>
      </c>
    </row>
    <row r="678" spans="1:7" x14ac:dyDescent="0.4">
      <c r="A678" s="10" t="s">
        <v>375</v>
      </c>
      <c r="B678" s="10">
        <v>14400001</v>
      </c>
      <c r="C678" s="10">
        <v>17400000</v>
      </c>
      <c r="D678" s="10">
        <v>1.34E-2</v>
      </c>
      <c r="E678" s="10">
        <v>7.5999999999999998E-2</v>
      </c>
      <c r="F678" s="10">
        <v>17.68</v>
      </c>
      <c r="G678" s="10">
        <v>20.55</v>
      </c>
    </row>
    <row r="679" spans="1:7" x14ac:dyDescent="0.4">
      <c r="A679" s="10" t="s">
        <v>375</v>
      </c>
      <c r="B679" s="10">
        <v>14700001</v>
      </c>
      <c r="C679" s="10">
        <v>17700000</v>
      </c>
      <c r="D679" s="10">
        <v>1.3899999999999999E-2</v>
      </c>
      <c r="E679" s="10">
        <v>8.1000000000000003E-2</v>
      </c>
      <c r="F679" s="10">
        <v>17.190000000000001</v>
      </c>
      <c r="G679" s="10">
        <v>20.059999999999999</v>
      </c>
    </row>
    <row r="680" spans="1:7" x14ac:dyDescent="0.4">
      <c r="A680" s="10" t="s">
        <v>375</v>
      </c>
      <c r="B680" s="10">
        <v>15000001</v>
      </c>
      <c r="C680" s="10">
        <v>18000000</v>
      </c>
      <c r="D680" s="10">
        <v>1.23E-2</v>
      </c>
      <c r="E680" s="10">
        <v>7.2999999999999995E-2</v>
      </c>
      <c r="F680" s="10">
        <v>16.809999999999999</v>
      </c>
      <c r="G680" s="10">
        <v>19.68</v>
      </c>
    </row>
    <row r="681" spans="1:7" x14ac:dyDescent="0.4">
      <c r="A681" s="10" t="s">
        <v>375</v>
      </c>
      <c r="B681" s="10">
        <v>15300001</v>
      </c>
      <c r="C681" s="10">
        <v>18300000</v>
      </c>
      <c r="D681" s="10">
        <v>1.0200000000000001E-2</v>
      </c>
      <c r="E681" s="10">
        <v>7.4999999999999997E-2</v>
      </c>
      <c r="F681" s="10">
        <v>13.64</v>
      </c>
      <c r="G681" s="10">
        <v>16.510000000000002</v>
      </c>
    </row>
    <row r="682" spans="1:7" x14ac:dyDescent="0.4">
      <c r="A682" s="10" t="s">
        <v>375</v>
      </c>
      <c r="B682" s="10">
        <v>15600001</v>
      </c>
      <c r="C682" s="10">
        <v>18600000</v>
      </c>
      <c r="D682" s="10">
        <v>1.8100000000000002E-2</v>
      </c>
      <c r="E682" s="10">
        <v>7.6499999999999999E-2</v>
      </c>
      <c r="F682" s="10">
        <v>23.73</v>
      </c>
      <c r="G682" s="10">
        <v>26.6</v>
      </c>
    </row>
    <row r="683" spans="1:7" x14ac:dyDescent="0.4">
      <c r="A683" s="10" t="s">
        <v>375</v>
      </c>
      <c r="B683" s="10">
        <v>15900001</v>
      </c>
      <c r="C683" s="10">
        <v>18900000</v>
      </c>
      <c r="D683" s="10">
        <v>1.5900000000000001E-2</v>
      </c>
      <c r="E683" s="10">
        <v>6.7299999999999999E-2</v>
      </c>
      <c r="F683" s="10">
        <v>23.59</v>
      </c>
      <c r="G683" s="10">
        <v>26.46</v>
      </c>
    </row>
    <row r="684" spans="1:7" x14ac:dyDescent="0.4">
      <c r="A684" s="10" t="s">
        <v>375</v>
      </c>
      <c r="B684" s="10">
        <v>16200001</v>
      </c>
      <c r="C684" s="10">
        <v>19200000</v>
      </c>
      <c r="D684" s="10">
        <v>1.5900000000000001E-2</v>
      </c>
      <c r="E684" s="10">
        <v>6.6299999999999998E-2</v>
      </c>
      <c r="F684" s="10">
        <v>23.94</v>
      </c>
      <c r="G684" s="10">
        <v>26.81</v>
      </c>
    </row>
    <row r="685" spans="1:7" x14ac:dyDescent="0.4">
      <c r="A685" s="10" t="s">
        <v>375</v>
      </c>
      <c r="B685" s="10">
        <v>16500001</v>
      </c>
      <c r="C685" s="10">
        <v>19500000</v>
      </c>
      <c r="D685" s="10">
        <v>1.43E-2</v>
      </c>
      <c r="E685" s="10">
        <v>6.2899999999999998E-2</v>
      </c>
      <c r="F685" s="10">
        <v>22.75</v>
      </c>
      <c r="G685" s="10">
        <v>25.62</v>
      </c>
    </row>
    <row r="686" spans="1:7" x14ac:dyDescent="0.4">
      <c r="A686" s="10" t="s">
        <v>375</v>
      </c>
      <c r="B686" s="10">
        <v>16800001</v>
      </c>
      <c r="C686" s="10">
        <v>19800000</v>
      </c>
      <c r="D686" s="10">
        <v>1.43E-2</v>
      </c>
      <c r="E686" s="10">
        <v>6.5000000000000002E-2</v>
      </c>
      <c r="F686" s="10">
        <v>21.99</v>
      </c>
      <c r="G686" s="10">
        <v>24.86</v>
      </c>
    </row>
    <row r="687" spans="1:7" x14ac:dyDescent="0.4">
      <c r="A687" s="10" t="s">
        <v>375</v>
      </c>
      <c r="B687" s="10">
        <v>17100001</v>
      </c>
      <c r="C687" s="10">
        <v>20100000</v>
      </c>
      <c r="D687" s="10">
        <v>1.6400000000000001E-2</v>
      </c>
      <c r="E687" s="10">
        <v>6.8099999999999994E-2</v>
      </c>
      <c r="F687" s="10">
        <v>24.11</v>
      </c>
      <c r="G687" s="10">
        <v>26.98</v>
      </c>
    </row>
    <row r="688" spans="1:7" x14ac:dyDescent="0.4">
      <c r="A688" s="10" t="s">
        <v>375</v>
      </c>
      <c r="B688" s="10">
        <v>17400001</v>
      </c>
      <c r="C688" s="10">
        <v>20400000</v>
      </c>
      <c r="D688" s="10">
        <v>0.02</v>
      </c>
      <c r="E688" s="10">
        <v>7.5600000000000001E-2</v>
      </c>
      <c r="F688" s="10">
        <v>26.44</v>
      </c>
      <c r="G688" s="10">
        <v>29.31</v>
      </c>
    </row>
    <row r="689" spans="1:7" x14ac:dyDescent="0.4">
      <c r="A689" s="10" t="s">
        <v>375</v>
      </c>
      <c r="B689" s="10">
        <v>17700001</v>
      </c>
      <c r="C689" s="10">
        <v>20700000</v>
      </c>
      <c r="D689" s="10">
        <v>1.8499999999999999E-2</v>
      </c>
      <c r="E689" s="10">
        <v>6.8199999999999997E-2</v>
      </c>
      <c r="F689" s="10">
        <v>27.07</v>
      </c>
      <c r="G689" s="10">
        <v>29.94</v>
      </c>
    </row>
    <row r="690" spans="1:7" x14ac:dyDescent="0.4">
      <c r="A690" s="10" t="s">
        <v>375</v>
      </c>
      <c r="B690" s="10">
        <v>18000001</v>
      </c>
      <c r="C690" s="10">
        <v>21000000</v>
      </c>
      <c r="D690" s="10">
        <v>1.8499999999999999E-2</v>
      </c>
      <c r="E690" s="10">
        <v>6.1600000000000002E-2</v>
      </c>
      <c r="F690" s="10">
        <v>29.95</v>
      </c>
      <c r="G690" s="10">
        <v>32.82</v>
      </c>
    </row>
    <row r="691" spans="1:7" x14ac:dyDescent="0.4">
      <c r="A691" s="10" t="s">
        <v>375</v>
      </c>
      <c r="B691" s="10">
        <v>18300001</v>
      </c>
      <c r="C691" s="10">
        <v>21300000</v>
      </c>
      <c r="D691" s="10">
        <v>1.8499999999999999E-2</v>
      </c>
      <c r="E691" s="10">
        <v>6.0900000000000003E-2</v>
      </c>
      <c r="F691" s="10">
        <v>30.29</v>
      </c>
      <c r="G691" s="10">
        <v>33.159999999999997</v>
      </c>
    </row>
    <row r="692" spans="1:7" x14ac:dyDescent="0.4">
      <c r="A692" s="10" t="s">
        <v>375</v>
      </c>
      <c r="B692" s="10">
        <v>18600001</v>
      </c>
      <c r="C692" s="10">
        <v>21600000</v>
      </c>
      <c r="D692" s="10">
        <v>7.4999999999999997E-3</v>
      </c>
      <c r="E692" s="10">
        <v>5.0599999999999999E-2</v>
      </c>
      <c r="F692" s="10">
        <v>14.85</v>
      </c>
      <c r="G692" s="10">
        <v>17.72</v>
      </c>
    </row>
    <row r="693" spans="1:7" x14ac:dyDescent="0.4">
      <c r="A693" s="10" t="s">
        <v>375</v>
      </c>
      <c r="B693" s="10">
        <v>18900001</v>
      </c>
      <c r="C693" s="10">
        <v>21900000</v>
      </c>
      <c r="D693" s="10">
        <v>5.7000000000000002E-3</v>
      </c>
      <c r="E693" s="10">
        <v>5.1799999999999999E-2</v>
      </c>
      <c r="F693" s="10">
        <v>10.99</v>
      </c>
      <c r="G693" s="10">
        <v>13.86</v>
      </c>
    </row>
    <row r="694" spans="1:7" x14ac:dyDescent="0.4">
      <c r="A694" s="10" t="s">
        <v>375</v>
      </c>
      <c r="B694" s="10">
        <v>19200001</v>
      </c>
      <c r="C694" s="10">
        <v>22200000</v>
      </c>
      <c r="D694" s="10">
        <v>5.7000000000000002E-3</v>
      </c>
      <c r="E694" s="10">
        <v>4.9599999999999998E-2</v>
      </c>
      <c r="F694" s="10">
        <v>11.48</v>
      </c>
      <c r="G694" s="10">
        <v>14.35</v>
      </c>
    </row>
    <row r="695" spans="1:7" x14ac:dyDescent="0.4">
      <c r="A695" s="10" t="s">
        <v>375</v>
      </c>
      <c r="B695" s="10">
        <v>19500001</v>
      </c>
      <c r="C695" s="10">
        <v>22500000</v>
      </c>
      <c r="D695" s="10">
        <v>5.7000000000000002E-3</v>
      </c>
      <c r="E695" s="10">
        <v>4.8000000000000001E-2</v>
      </c>
      <c r="F695" s="10">
        <v>11.87</v>
      </c>
      <c r="G695" s="10">
        <v>14.74</v>
      </c>
    </row>
    <row r="696" spans="1:7" x14ac:dyDescent="0.4">
      <c r="A696" s="10" t="s">
        <v>375</v>
      </c>
      <c r="B696" s="10">
        <v>19800001</v>
      </c>
      <c r="C696" s="10">
        <v>22800000</v>
      </c>
      <c r="D696" s="10">
        <v>5.7000000000000002E-3</v>
      </c>
      <c r="E696" s="10">
        <v>4.8000000000000001E-2</v>
      </c>
      <c r="F696" s="10">
        <v>11.87</v>
      </c>
      <c r="G696" s="10">
        <v>14.74</v>
      </c>
    </row>
    <row r="697" spans="1:7" x14ac:dyDescent="0.4">
      <c r="A697" s="10" t="s">
        <v>375</v>
      </c>
      <c r="B697" s="10">
        <v>20100001</v>
      </c>
      <c r="C697" s="10">
        <v>22986980</v>
      </c>
      <c r="D697" s="10">
        <v>3.7000000000000002E-3</v>
      </c>
      <c r="E697" s="10">
        <v>4.9099999999999998E-2</v>
      </c>
      <c r="F697" s="10">
        <v>7.28</v>
      </c>
      <c r="G697" s="10">
        <v>10.15</v>
      </c>
    </row>
    <row r="698" spans="1:7" x14ac:dyDescent="0.4">
      <c r="A698" s="9"/>
      <c r="B698" s="9"/>
      <c r="C698" s="9"/>
      <c r="D698" s="9"/>
      <c r="E698" s="9"/>
      <c r="F698" s="9"/>
      <c r="G698" s="9"/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xiao</dc:creator>
  <cp:lastModifiedBy>Xiao Huang</cp:lastModifiedBy>
  <dcterms:created xsi:type="dcterms:W3CDTF">2015-06-05T18:19:34Z</dcterms:created>
  <dcterms:modified xsi:type="dcterms:W3CDTF">2025-06-23T06:32:10Z</dcterms:modified>
</cp:coreProperties>
</file>